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25" yWindow="-60" windowWidth="18555" windowHeight="12780"/>
  </bookViews>
  <sheets>
    <sheet name="Supplementary Table 1" sheetId="6" r:id="rId1"/>
    <sheet name="Supplementary Table 2" sheetId="3" r:id="rId2"/>
  </sheets>
  <calcPr calcId="145621"/>
</workbook>
</file>

<file path=xl/sharedStrings.xml><?xml version="1.0" encoding="utf-8"?>
<sst xmlns="http://schemas.openxmlformats.org/spreadsheetml/2006/main" count="6440" uniqueCount="3419">
  <si>
    <t>AURKA</t>
  </si>
  <si>
    <t>aurora kinase A   </t>
  </si>
  <si>
    <t>CD68</t>
  </si>
  <si>
    <t>CTSL2</t>
  </si>
  <si>
    <t>GSTM1</t>
  </si>
  <si>
    <t>SCUBE2</t>
  </si>
  <si>
    <t>BAG1</t>
  </si>
  <si>
    <t>BCL2</t>
  </si>
  <si>
    <t>B-cell CLL/lymphoma 2   </t>
  </si>
  <si>
    <t>BIRC5</t>
  </si>
  <si>
    <t>baculoviral IAP repeat containing 5   </t>
  </si>
  <si>
    <t>CCNB1</t>
  </si>
  <si>
    <t>ERBB2</t>
  </si>
  <si>
    <t>v-erb-b2 erythroblastic leukemia viral oncogene homolog 2, neuro/glioblastoma derived oncogene homolog (avian)   </t>
  </si>
  <si>
    <t>ESR1</t>
  </si>
  <si>
    <t>estrogen receptor 1   </t>
  </si>
  <si>
    <t>GRB7</t>
  </si>
  <si>
    <t>MKI67</t>
  </si>
  <si>
    <t>antigen identified by monoclonal antibody Ki-67   </t>
  </si>
  <si>
    <t>MMP11</t>
  </si>
  <si>
    <t>MYBL2</t>
  </si>
  <si>
    <t>PGR</t>
  </si>
  <si>
    <t>progesterone receptor</t>
  </si>
  <si>
    <t>ACTR3B</t>
  </si>
  <si>
    <t>ANLN</t>
  </si>
  <si>
    <t>BLVRA</t>
  </si>
  <si>
    <t>CCNE1</t>
  </si>
  <si>
    <t>CDC20</t>
  </si>
  <si>
    <t>CDC6</t>
  </si>
  <si>
    <t>CDCA1</t>
  </si>
  <si>
    <t>CDH3</t>
  </si>
  <si>
    <t>CENPF</t>
  </si>
  <si>
    <t>CEP55</t>
  </si>
  <si>
    <t>centrosomal protein 55kDa   </t>
  </si>
  <si>
    <t>CXXC5</t>
  </si>
  <si>
    <t>EGFR</t>
  </si>
  <si>
    <t>epidermal growth factor receptor   </t>
  </si>
  <si>
    <t>EXO1</t>
  </si>
  <si>
    <t>FGFR4</t>
  </si>
  <si>
    <t>fibroblast growth factor receptor 4   </t>
  </si>
  <si>
    <t>FOXA1</t>
  </si>
  <si>
    <t xml:space="preserve">forkhead box A1 </t>
  </si>
  <si>
    <t>FOXC1</t>
  </si>
  <si>
    <t>forkhead box C1   </t>
  </si>
  <si>
    <t>GPR160</t>
  </si>
  <si>
    <t>G protein-coupled receptor 160   </t>
  </si>
  <si>
    <t>KIF2C</t>
  </si>
  <si>
    <t>KNTC2</t>
  </si>
  <si>
    <t>KRT14</t>
  </si>
  <si>
    <t>keratin 14</t>
  </si>
  <si>
    <t>KRT17</t>
  </si>
  <si>
    <t>keratin 17   </t>
  </si>
  <si>
    <t>KRT5</t>
  </si>
  <si>
    <t>keratin 5   </t>
  </si>
  <si>
    <t>MAPT</t>
  </si>
  <si>
    <t>MDM2</t>
  </si>
  <si>
    <t>Mdm2 p53 binding protein homolog (mouse)   </t>
  </si>
  <si>
    <t>MELK</t>
  </si>
  <si>
    <t>maternal embryonic leucine zipper kinase   </t>
  </si>
  <si>
    <t>MIA</t>
  </si>
  <si>
    <t>melanoma inhibitory activity   </t>
  </si>
  <si>
    <t>MLPH</t>
  </si>
  <si>
    <t>MYC</t>
  </si>
  <si>
    <t>v-myc myelocytomatosis viral oncogene homolog (avian)   </t>
  </si>
  <si>
    <t>NAT1</t>
  </si>
  <si>
    <t>ORC6L</t>
  </si>
  <si>
    <t>PHGDH</t>
  </si>
  <si>
    <t>PTTG1</t>
  </si>
  <si>
    <t>RRM2</t>
  </si>
  <si>
    <t>SFRP1</t>
  </si>
  <si>
    <t>SLC39A6</t>
  </si>
  <si>
    <t>TMEM45B</t>
  </si>
  <si>
    <t>TYMS</t>
  </si>
  <si>
    <t>UBE2C</t>
  </si>
  <si>
    <t>UBE2T</t>
  </si>
  <si>
    <t>ABL1</t>
  </si>
  <si>
    <t>c-abl oncogene 1, non-receptor tyrosine kinase   </t>
  </si>
  <si>
    <t>v-akt murine thymoma viral oncogene homolog 1   </t>
  </si>
  <si>
    <t>AKT2</t>
  </si>
  <si>
    <t>v-akt murine thymoma viral oncogene homolog 2   </t>
  </si>
  <si>
    <t>AKT3</t>
  </si>
  <si>
    <t>ALK</t>
  </si>
  <si>
    <t>anaplastic lymphoma receptor tyrosine kinase   </t>
  </si>
  <si>
    <t>APC</t>
  </si>
  <si>
    <t>adenomatous polyposis coli   </t>
  </si>
  <si>
    <t>ARID1A</t>
  </si>
  <si>
    <t>ARID1B</t>
  </si>
  <si>
    <t>ARID2</t>
  </si>
  <si>
    <t>ATM</t>
  </si>
  <si>
    <t>ataxia telangiectasia mutated   </t>
  </si>
  <si>
    <t>ATRX</t>
  </si>
  <si>
    <t>AURKB</t>
  </si>
  <si>
    <t>aurora kinase B</t>
  </si>
  <si>
    <t>BRAF</t>
  </si>
  <si>
    <t>v-raf murine sarcoma viral oncogene homolog B1   </t>
  </si>
  <si>
    <t>BRCA1</t>
  </si>
  <si>
    <t>breast cancer 1, early onset   </t>
  </si>
  <si>
    <t>BRCA2</t>
  </si>
  <si>
    <t>breast cancer 2, early onset   </t>
  </si>
  <si>
    <t>CDH1</t>
  </si>
  <si>
    <t>cadherin 1, type 1, E-cadherin (epithelial)   </t>
  </si>
  <si>
    <t>CDK4</t>
  </si>
  <si>
    <t>cyclin-dependent kinase 4   </t>
  </si>
  <si>
    <t>CDK6</t>
  </si>
  <si>
    <t xml:space="preserve">cyclin-dependent kinase 6   </t>
  </si>
  <si>
    <t>CDKN2A</t>
  </si>
  <si>
    <t>cyclin-dependent kinase inhibitor 2A (melanoma, p16, inhibits CDK4)   </t>
  </si>
  <si>
    <t>CSF1R</t>
  </si>
  <si>
    <t>CTNNB1</t>
  </si>
  <si>
    <t>catenin (cadherin-associated protein), beta 1, 88kDa   </t>
  </si>
  <si>
    <t>DDR2</t>
  </si>
  <si>
    <t>EPHB4</t>
  </si>
  <si>
    <t>ERBB3</t>
  </si>
  <si>
    <t>v-erb-b2 erythroblastic leukemia viral oncogene homolog 3 (avian)</t>
  </si>
  <si>
    <t>ERBB4</t>
  </si>
  <si>
    <t>v-erb-a erythroblastic leukemia viral oncogene homolog 4 (avian)  </t>
  </si>
  <si>
    <t>EZH2</t>
  </si>
  <si>
    <t>FBXW7</t>
  </si>
  <si>
    <t>FGFR1</t>
  </si>
  <si>
    <t>fibroblast growth factor receptor 1   </t>
  </si>
  <si>
    <t>FGFR2</t>
  </si>
  <si>
    <t>fibroblast growth factor receptor 2   </t>
  </si>
  <si>
    <t>FGFR3</t>
  </si>
  <si>
    <t>fibroblast growth factor receptor 3   </t>
  </si>
  <si>
    <t>FLT3</t>
  </si>
  <si>
    <t>GNA11</t>
  </si>
  <si>
    <t>GNAQ</t>
  </si>
  <si>
    <t>GNAS</t>
  </si>
  <si>
    <t>HNF1A</t>
  </si>
  <si>
    <t>HRAS</t>
  </si>
  <si>
    <t>v-Ha-ras Harvey rat sarcoma viral oncogene homolog   </t>
  </si>
  <si>
    <t>IDH1</t>
  </si>
  <si>
    <t>IDH2</t>
  </si>
  <si>
    <t>IGF1R</t>
  </si>
  <si>
    <t>insulin-like growth factor 1 receptor   </t>
  </si>
  <si>
    <t>ITK</t>
  </si>
  <si>
    <t>JAK1</t>
  </si>
  <si>
    <t>JAK3</t>
  </si>
  <si>
    <t>kinase insert domain receptor (a type III receptor tyrosine kinase)   </t>
  </si>
  <si>
    <t>KIT</t>
  </si>
  <si>
    <t>v-kit Hardy-Zuckerman 4 feline sarcoma viral oncogene homolog   </t>
  </si>
  <si>
    <t>KRAS</t>
  </si>
  <si>
    <t>v-Ki-ras2 Kirsten rat sarcoma viral oncogene homolog   </t>
  </si>
  <si>
    <t>MET</t>
  </si>
  <si>
    <t>met proto-oncogene (hepatocyte growth factor receptor)   </t>
  </si>
  <si>
    <t>MLH1</t>
  </si>
  <si>
    <t>MPL</t>
  </si>
  <si>
    <t>mechanistic target of rapamycin (serine/threonine kinase)   </t>
  </si>
  <si>
    <t>NF1</t>
  </si>
  <si>
    <t>neurofibromin 1   </t>
  </si>
  <si>
    <t>NOTCH1</t>
  </si>
  <si>
    <t>notch 1   </t>
  </si>
  <si>
    <t>NPM1</t>
  </si>
  <si>
    <t>NRAS</t>
  </si>
  <si>
    <t xml:space="preserve">neuroblastoma RAS viral (v-ras) oncogene homolog   </t>
  </si>
  <si>
    <t>NTRK1</t>
  </si>
  <si>
    <t>PDGFRA</t>
  </si>
  <si>
    <t>platelet-derived growth factor receptor, alpha polypeptide   </t>
  </si>
  <si>
    <t>PDGFRB</t>
  </si>
  <si>
    <t>platelet-derived growth factor receptor, beta polypeptide   </t>
  </si>
  <si>
    <t>PIK3CA</t>
  </si>
  <si>
    <t>phosphoinositide-3-kinase, catalytic, alpha polypeptide   </t>
  </si>
  <si>
    <t>PIK3R1</t>
  </si>
  <si>
    <t>phosphoinositide-3-kinase, regulatory subunit 1 (alpha)   </t>
  </si>
  <si>
    <t>PTCH1</t>
  </si>
  <si>
    <t>PTCH2</t>
  </si>
  <si>
    <t>PTEN</t>
  </si>
  <si>
    <t>phosphatase and tensin homolog   </t>
  </si>
  <si>
    <t>PTPN11</t>
  </si>
  <si>
    <t>RB1</t>
  </si>
  <si>
    <t>retinoblastoma 1   </t>
  </si>
  <si>
    <t>RET</t>
  </si>
  <si>
    <t>ret proto-oncogene   </t>
  </si>
  <si>
    <t>ROS1</t>
  </si>
  <si>
    <t>SMAD4</t>
  </si>
  <si>
    <t>SMARCB1</t>
  </si>
  <si>
    <t>SMO</t>
  </si>
  <si>
    <t>SRC</t>
  </si>
  <si>
    <t>v-src sarcoma (Schmidt-Ruppin A-2) viral oncogene homolog (avian)   </t>
  </si>
  <si>
    <t>STK11</t>
  </si>
  <si>
    <t>SYK</t>
  </si>
  <si>
    <t>TOP1</t>
  </si>
  <si>
    <t>TP53</t>
  </si>
  <si>
    <t>tumor protein p53  </t>
  </si>
  <si>
    <t>VHL</t>
  </si>
  <si>
    <t>von Hippel-Lindau tumor suppressor   </t>
  </si>
  <si>
    <t>CAV1</t>
  </si>
  <si>
    <t>caveolin 1, caveolae protein, 22kDa   </t>
  </si>
  <si>
    <t>ETS1</t>
  </si>
  <si>
    <t xml:space="preserve">v-ets erythroblastosis virus E26 oncogene homolog 1 (avian) </t>
  </si>
  <si>
    <t>ETV6</t>
  </si>
  <si>
    <t>ets variant 6   </t>
  </si>
  <si>
    <t>KRT6A</t>
  </si>
  <si>
    <t>keratin 6A   </t>
  </si>
  <si>
    <t>MDM4</t>
  </si>
  <si>
    <t>Mdm4 p53 binding protein homolog (mouse)   </t>
  </si>
  <si>
    <t>NFKB1</t>
  </si>
  <si>
    <t>nuclear factor of kappa light polypeptide gene enhancer in B-cells 1   </t>
  </si>
  <si>
    <t>SMAD2</t>
  </si>
  <si>
    <t>SMAD family member 2   </t>
  </si>
  <si>
    <t>TP63</t>
  </si>
  <si>
    <t>tumor protein p63   </t>
  </si>
  <si>
    <t>VCAM1</t>
  </si>
  <si>
    <t>EHF</t>
  </si>
  <si>
    <t>ets homologous factor   </t>
  </si>
  <si>
    <t>ELF1</t>
  </si>
  <si>
    <t>E74-like factor 1 (ets domain transcription factor)   </t>
  </si>
  <si>
    <t>ELF2</t>
  </si>
  <si>
    <t>E74-like factor 2 (ets domain transcription factor)   </t>
  </si>
  <si>
    <t>ELF3</t>
  </si>
  <si>
    <t>E74-like factor 3 (ets domain transcription factor, epithelial-specific )</t>
  </si>
  <si>
    <t>ELF4</t>
  </si>
  <si>
    <t>E74-like factor 4 (ets domain transcription factor)   </t>
  </si>
  <si>
    <t>ELF5</t>
  </si>
  <si>
    <t>E74-like factor 5 (ets domain transcription factor)</t>
  </si>
  <si>
    <t>ELK1</t>
  </si>
  <si>
    <t>ELK1, member of ETS oncogene family   </t>
  </si>
  <si>
    <t>ELK3</t>
  </si>
  <si>
    <t>ELK3, ETS-domain protein (SRF accessory protein 2)   </t>
  </si>
  <si>
    <t>ELK4</t>
  </si>
  <si>
    <t>ELK4, ETS-domain protein (SRF accessory protein 1)   </t>
  </si>
  <si>
    <t>ERF</t>
  </si>
  <si>
    <t>Ets2 repressor factor   </t>
  </si>
  <si>
    <t>ERG</t>
  </si>
  <si>
    <t>v-ets erythroblastosis virus E26 oncogene homolog (avian)  </t>
  </si>
  <si>
    <t>ETS2</t>
  </si>
  <si>
    <t xml:space="preserve">v-ets erythroblastosis virus E26 oncogene homolog 2 (avian) </t>
  </si>
  <si>
    <t>ETV1</t>
  </si>
  <si>
    <t>ets variant 1</t>
  </si>
  <si>
    <t>ETV2</t>
  </si>
  <si>
    <t>ets variant 2   </t>
  </si>
  <si>
    <t>ETV3</t>
  </si>
  <si>
    <t xml:space="preserve">ets variant 3   </t>
  </si>
  <si>
    <t>ETV4</t>
  </si>
  <si>
    <t>ets variant 4</t>
  </si>
  <si>
    <t>ETV5</t>
  </si>
  <si>
    <t>ets variant 5   </t>
  </si>
  <si>
    <t>ETV7</t>
  </si>
  <si>
    <t>ets variant 7   </t>
  </si>
  <si>
    <t>FEV</t>
  </si>
  <si>
    <t>FEV (ETS oncogene family)   </t>
  </si>
  <si>
    <t>FLI1</t>
  </si>
  <si>
    <t>Friend leukemia virus integration 1   </t>
  </si>
  <si>
    <t>GABPA</t>
  </si>
  <si>
    <t>GA binding protein transcription factor, alpha subunit 60kDa   </t>
  </si>
  <si>
    <t>SPDEF</t>
  </si>
  <si>
    <t>SAM pointed domain containing ets transcription factor   </t>
  </si>
  <si>
    <t>SPI1</t>
  </si>
  <si>
    <t>spleen focus forming virus (SFFV) proviral integration oncogene spi1   </t>
  </si>
  <si>
    <t>SPIB</t>
  </si>
  <si>
    <t xml:space="preserve">Spi-B transcription factor (Spi-1/PU.1 related)   </t>
  </si>
  <si>
    <t>SPIC</t>
  </si>
  <si>
    <t>Spi-C transcription factor (Spi-1/PU.1 related)   </t>
  </si>
  <si>
    <t>CD24 molecule   </t>
  </si>
  <si>
    <t>CD44 molecule (Indian blood group)   </t>
  </si>
  <si>
    <t>CLDN3</t>
  </si>
  <si>
    <t>claudin 3</t>
  </si>
  <si>
    <t>CLDN4</t>
  </si>
  <si>
    <t>claudin 4</t>
  </si>
  <si>
    <t>CLDN7</t>
  </si>
  <si>
    <t>claudin 7   </t>
  </si>
  <si>
    <t>ALCAM</t>
  </si>
  <si>
    <t>activated leukocyte cell adhesion molecule   </t>
  </si>
  <si>
    <t>APOD</t>
  </si>
  <si>
    <t>apolipoprotein D   </t>
  </si>
  <si>
    <t>AR</t>
  </si>
  <si>
    <t xml:space="preserve">androgen receptor   </t>
  </si>
  <si>
    <t>DHCR24</t>
  </si>
  <si>
    <t>24-dehydrocholesterol reductase   </t>
  </si>
  <si>
    <t>fatty acid synthase   </t>
  </si>
  <si>
    <t>BMX</t>
  </si>
  <si>
    <t>BMX non-receptor tyrosine kinase   </t>
  </si>
  <si>
    <t>OLIG2</t>
  </si>
  <si>
    <t>oligodendrocyte lineage transcription factor 2   </t>
  </si>
  <si>
    <t>POU5F1</t>
  </si>
  <si>
    <t>POU class 5 homeobox 1</t>
  </si>
  <si>
    <t>SOX2</t>
  </si>
  <si>
    <t>SRY (sex determining region Y)-box 2  </t>
  </si>
  <si>
    <t>STAT3</t>
  </si>
  <si>
    <t>signal transducer and activator of transcription 3 (acute-phase response factor)   </t>
  </si>
  <si>
    <t>INPP4B</t>
  </si>
  <si>
    <t>inositol polyphosphate-4-phosphatase, type II, 105kDa   </t>
  </si>
  <si>
    <t>dual specificity phosphatase 4   </t>
  </si>
  <si>
    <t>mitogen-activated protein kinase kinase 1   </t>
  </si>
  <si>
    <t>mitogen-activated protein kinase 1   </t>
  </si>
  <si>
    <t>mitogen-activated protein kinase 3   </t>
  </si>
  <si>
    <t>HSP90AA1</t>
  </si>
  <si>
    <t>heat shock protein 90kDa alpha (cytosolic), class A member 1   </t>
  </si>
  <si>
    <t>HSPA1A</t>
  </si>
  <si>
    <t>heat shock 70kDa protein 1A   </t>
  </si>
  <si>
    <t>HSPB1</t>
  </si>
  <si>
    <t>heat shock 27kDa protein 1   </t>
  </si>
  <si>
    <t>ABCB1</t>
  </si>
  <si>
    <t xml:space="preserve">ATP-binding cassette, sub-family B (MDR/TAP), member 1   </t>
  </si>
  <si>
    <t>ABCC1</t>
  </si>
  <si>
    <t>ATP-binding cassette, sub-family C (CFTR/MRP), member 1  </t>
  </si>
  <si>
    <t>ABCC2</t>
  </si>
  <si>
    <t>ATP-binding cassette, sub-family C (CFTR/MRP), member 2   </t>
  </si>
  <si>
    <t>Y box binding protein 1   </t>
  </si>
  <si>
    <t>NOTCH2</t>
  </si>
  <si>
    <t>NOTCH3</t>
  </si>
  <si>
    <t>NOTCH4</t>
  </si>
  <si>
    <t>JAG1</t>
  </si>
  <si>
    <t>ID1</t>
  </si>
  <si>
    <t>inhibitor of DNA binding 1, dominant negative helix-loop-helix protein  </t>
  </si>
  <si>
    <t>ID2</t>
  </si>
  <si>
    <t>inhibitor of DNA binding 2, dominant negative helix-loop-helix protein</t>
  </si>
  <si>
    <t>ID4</t>
  </si>
  <si>
    <t>inhibitor of DNA binding 4, dominant negative helix-loop-helix protein   </t>
  </si>
  <si>
    <t>EPAS1</t>
  </si>
  <si>
    <t>endothelial PAS domain protein 1   </t>
  </si>
  <si>
    <t>FLT1</t>
  </si>
  <si>
    <t>fms-related tyrosine kinase 1 (vascular endothelial growth factor/vascular permeability factor receptor)   </t>
  </si>
  <si>
    <t>FLT4</t>
  </si>
  <si>
    <t xml:space="preserve">fms-related tyrosine kinase 4   </t>
  </si>
  <si>
    <t>HIF1A</t>
  </si>
  <si>
    <t>hypoxia inducible factor 1, alpha subunit (basic helix-loop-helix transcription factor)   </t>
  </si>
  <si>
    <t>TEK</t>
  </si>
  <si>
    <t>TEK tyrosine kinase, endothelial   </t>
  </si>
  <si>
    <t>TIE1</t>
  </si>
  <si>
    <t>tyrosine kinase with immunoglobulin-like and EGF-like domains 1   </t>
  </si>
  <si>
    <t>CCND2</t>
  </si>
  <si>
    <t>proliferating cell nuclear antigen   </t>
  </si>
  <si>
    <t>myeloid cell leukemia sequence 1 (BCL2-related)   </t>
  </si>
  <si>
    <t>CDKN1A</t>
  </si>
  <si>
    <t>cyclin-dependent kinase inhibitor 1A (p21, Cip1)   </t>
  </si>
  <si>
    <t>CDKN1B</t>
  </si>
  <si>
    <t>Cyclin-dependent kinase inhibitor 1B (p27, Kip1)</t>
  </si>
  <si>
    <t xml:space="preserve">matrix metallopeptidase 2 (gelatinase A, 72kDa gelatinase, 72kDa type IV collagenase)   </t>
  </si>
  <si>
    <t>MMP9</t>
  </si>
  <si>
    <t>matrix metallopeptidase 9 (gelatinase B, 92kDa gelatinase, 92kDa type IV collagenase)   </t>
  </si>
  <si>
    <t>SNAI1</t>
  </si>
  <si>
    <t>snail homolog 1 (Drosophila)   </t>
  </si>
  <si>
    <t>SNAI2</t>
  </si>
  <si>
    <t>snail homolog 2 (Drosophila)   </t>
  </si>
  <si>
    <t>TWIST1</t>
  </si>
  <si>
    <t>twist homolog 1 (Drosophila)   </t>
  </si>
  <si>
    <t>VIM</t>
  </si>
  <si>
    <t>vimentin   </t>
  </si>
  <si>
    <t>zinc finger E-box binding homeobox 1   </t>
  </si>
  <si>
    <t>CDH2</t>
  </si>
  <si>
    <t>cadherin 2, type 1, N-cadherin (neuronal)   </t>
  </si>
  <si>
    <t>CAV2</t>
  </si>
  <si>
    <t>caveolin 2   </t>
  </si>
  <si>
    <t>BMP2</t>
  </si>
  <si>
    <t>vascular endothelial growth factor A   </t>
  </si>
  <si>
    <t>bone morphogenetic protein 1   </t>
  </si>
  <si>
    <t>frizzled homolog 7 (Drosophila)   </t>
  </si>
  <si>
    <t>WNT3A</t>
  </si>
  <si>
    <t xml:space="preserve">wingless-type MMTV integration site family, member 3A   </t>
  </si>
  <si>
    <t>wingless-type MMTV integration site family, member 5A   </t>
  </si>
  <si>
    <t>wingless-type MMTV integration site family, member 5B   </t>
  </si>
  <si>
    <t>PTK2 protein tyrosine kinase 2  </t>
  </si>
  <si>
    <t>APEX1</t>
  </si>
  <si>
    <t>APEX nuclease (multifunctional DNA repair enzyme) 1   </t>
  </si>
  <si>
    <t>EPHA2</t>
  </si>
  <si>
    <t>EPH receptor A2   </t>
  </si>
  <si>
    <t>MME</t>
  </si>
  <si>
    <t>membrane metallo-endopeptidase   </t>
  </si>
  <si>
    <t>FBJ murine osteosarcoma viral oncogene homolog</t>
  </si>
  <si>
    <t>NFKB2</t>
  </si>
  <si>
    <t>nuclear factor of kappa light polypeptide gene enhancer in B-cells 2 (p49/p100)   </t>
  </si>
  <si>
    <t>REL</t>
  </si>
  <si>
    <t>v-rel reticuloendotheliosis viral oncogene homolog (avian)   </t>
  </si>
  <si>
    <t>RELB</t>
  </si>
  <si>
    <t>v-rel reticuloendotheliosis viral oncogene homolog B   </t>
  </si>
  <si>
    <t>chemokine (C-X-C motif) receptor 4   </t>
  </si>
  <si>
    <t>CLTC</t>
  </si>
  <si>
    <t>GAPDH</t>
  </si>
  <si>
    <t>GUSB</t>
  </si>
  <si>
    <t>PUM1</t>
  </si>
  <si>
    <t>TBP</t>
  </si>
  <si>
    <t>TFRC</t>
  </si>
  <si>
    <t>TUBB</t>
  </si>
  <si>
    <t>No.</t>
    <phoneticPr fontId="1" type="noConversion"/>
  </si>
  <si>
    <t>Gene 
Symbol</t>
    <phoneticPr fontId="1" type="noConversion"/>
  </si>
  <si>
    <t>Description</t>
    <phoneticPr fontId="1" type="noConversion"/>
  </si>
  <si>
    <t>AKT1</t>
  </si>
  <si>
    <t>CCNA1</t>
  </si>
  <si>
    <t>cyclin A1   </t>
  </si>
  <si>
    <t>CCNA2</t>
  </si>
  <si>
    <t>cyclin A2   </t>
  </si>
  <si>
    <t>cyclin B1   </t>
  </si>
  <si>
    <t>CCNB2</t>
  </si>
  <si>
    <t>cyclin B2   </t>
  </si>
  <si>
    <t>CCND1</t>
  </si>
  <si>
    <t>cyclin D1   </t>
  </si>
  <si>
    <t>cyclin D2   </t>
  </si>
  <si>
    <t>cyclin E1   </t>
  </si>
  <si>
    <t>CD24</t>
  </si>
  <si>
    <t>CD44</t>
  </si>
  <si>
    <t>CXCR4</t>
  </si>
  <si>
    <t>DUSP4</t>
  </si>
  <si>
    <t>FASN</t>
  </si>
  <si>
    <t>FZD7</t>
  </si>
  <si>
    <t>JAK2</t>
  </si>
  <si>
    <t>KDR</t>
  </si>
  <si>
    <t>MAP2K1</t>
  </si>
  <si>
    <t>MAPK1</t>
  </si>
  <si>
    <t>MAPK3</t>
  </si>
  <si>
    <t>MCL1</t>
  </si>
  <si>
    <t>MMP2</t>
  </si>
  <si>
    <t>MTOR</t>
  </si>
  <si>
    <t>notch 2   </t>
  </si>
  <si>
    <t>notch 3   </t>
  </si>
  <si>
    <t>notch 4   </t>
  </si>
  <si>
    <t>PAK1</t>
  </si>
  <si>
    <t>p21 protein (Cdc42/Rac)-activated kinase 1   </t>
  </si>
  <si>
    <t>PCNA</t>
  </si>
  <si>
    <t>SMAD family member 4   </t>
  </si>
  <si>
    <t>WNT5A</t>
  </si>
  <si>
    <t>WNT5B</t>
  </si>
  <si>
    <t>YBX1</t>
  </si>
  <si>
    <t>ZEB1</t>
  </si>
  <si>
    <t>CD68 molecule</t>
  </si>
  <si>
    <t>cathepsin L2</t>
  </si>
  <si>
    <t xml:space="preserve">glutathione S-transferase M1 </t>
  </si>
  <si>
    <t xml:space="preserve">gnal peptide, CUB domain, EGF-like 2 </t>
  </si>
  <si>
    <t xml:space="preserve">BCL2-associated athanogene </t>
  </si>
  <si>
    <t xml:space="preserve">growth factor receptor-bound protein 7 </t>
  </si>
  <si>
    <t xml:space="preserve">matrix metallopeptidase 11 (stromelysin 3) </t>
  </si>
  <si>
    <t xml:space="preserve">v-myb myeloblastosis viral oncogene homolog (avian)-like 2 </t>
  </si>
  <si>
    <t xml:space="preserve">ARP3 actin-related protein 3 homolog B (yeast) </t>
  </si>
  <si>
    <t xml:space="preserve">anillin, actin binding protein </t>
  </si>
  <si>
    <t xml:space="preserve">biliverdin reductase A </t>
  </si>
  <si>
    <t xml:space="preserve">glyceraldehyde-3-phosphate dehydrogenase </t>
  </si>
  <si>
    <t xml:space="preserve">clathrin, heavy chain (Hc) </t>
  </si>
  <si>
    <t>CXCR2</t>
  </si>
  <si>
    <t xml:space="preserve">interleukin 8 receptor, beta </t>
  </si>
  <si>
    <t>CXCL12</t>
  </si>
  <si>
    <t xml:space="preserve">chemokine (C-X-C motif) ligand 12 (stromal cell-derived factor 1) </t>
  </si>
  <si>
    <t xml:space="preserve">TIMP metallopeptidase inhibitor 4 </t>
  </si>
  <si>
    <t xml:space="preserve">TIMP metallopeptidase inhibitor 3 </t>
  </si>
  <si>
    <t xml:space="preserve">TIMP metallopeptidase inhibitor 2 </t>
  </si>
  <si>
    <t xml:space="preserve">matrix metallopeptidase 13 (collagenase 3) </t>
  </si>
  <si>
    <t>MMP10</t>
  </si>
  <si>
    <t xml:space="preserve">matrix metallopeptidase 10 (stromelysin 2) </t>
  </si>
  <si>
    <t xml:space="preserve">zinc finger E-box binding homeobox 2 </t>
  </si>
  <si>
    <t xml:space="preserve">mitogen-activated protein kinase 8 </t>
  </si>
  <si>
    <t>MAPK14</t>
  </si>
  <si>
    <t xml:space="preserve">mitogen-activated protein kinase 14 </t>
  </si>
  <si>
    <t xml:space="preserve">topoisomerase (DNA) I </t>
  </si>
  <si>
    <t xml:space="preserve">spleen tyrosine kinase </t>
  </si>
  <si>
    <t xml:space="preserve">serine/threonine kinase 11 </t>
  </si>
  <si>
    <t xml:space="preserve">smoothened homolog (Drosophila) </t>
  </si>
  <si>
    <t xml:space="preserve">SWI/SNF related, matrix associated, actin dependent regulator of chromatin, subfamily b, member 1 </t>
  </si>
  <si>
    <t xml:space="preserve">c-ros oncogene 1 , receptor tyrosine kinase </t>
  </si>
  <si>
    <t xml:space="preserve">protein tyrosine phosphatase, non-receptor type 11 </t>
  </si>
  <si>
    <t xml:space="preserve">patched homolog 2 (Drosophila) </t>
  </si>
  <si>
    <t xml:space="preserve">patched homolog 1 (Drosophila) </t>
  </si>
  <si>
    <t xml:space="preserve">neurotrophic tyrosine kinase, receptor, type 1 </t>
  </si>
  <si>
    <t xml:space="preserve">nucleophosmin (nucleolar phosphoprotein B23, numatrin) </t>
  </si>
  <si>
    <t>myeloproliferative leukemia virus oncogene</t>
  </si>
  <si>
    <t xml:space="preserve">mutL homolog 1, colon cancer, nonpolyposis type 2 (E. coli) </t>
  </si>
  <si>
    <t xml:space="preserve">Janus kinase 3 (a protein tyrosine kinase, leukocyte) </t>
  </si>
  <si>
    <t>IL2-inducible T-cell kinase</t>
  </si>
  <si>
    <t xml:space="preserve">isocitrate dehydrogenase 2 (NADP+), mitochondrial </t>
  </si>
  <si>
    <t xml:space="preserve">isocitrate dehydrogenase 1 (NADP+), soluble </t>
  </si>
  <si>
    <t xml:space="preserve">HNF1 homeobox A </t>
  </si>
  <si>
    <t xml:space="preserve">GNAS complex locus </t>
  </si>
  <si>
    <t xml:space="preserve">guanine nucleotide binding protein (G protein), q polypeptide </t>
  </si>
  <si>
    <t xml:space="preserve">guanine nucleotide binding protein (G protein), alpha 11 (Gq class) </t>
  </si>
  <si>
    <t xml:space="preserve">fms-related tyrosine kinase 3 </t>
  </si>
  <si>
    <t xml:space="preserve">F-box and WD repeat domain containing 7 </t>
  </si>
  <si>
    <t xml:space="preserve">enhancer of zeste homolog 2 (Drosophila) </t>
  </si>
  <si>
    <t xml:space="preserve">EPH receptor B4 </t>
  </si>
  <si>
    <t xml:space="preserve">discoidin domain receptor tyrosine kinase 2 </t>
  </si>
  <si>
    <t xml:space="preserve">colony stimulating factor 1 receptor </t>
  </si>
  <si>
    <t xml:space="preserve">cell division cycle 20 homolog (S. cerevisiae) </t>
  </si>
  <si>
    <t xml:space="preserve">cell division cycle 6 homolog (S. cerevisiae) </t>
  </si>
  <si>
    <t xml:space="preserve">NUF2, NDC80 kinetochore complex component, homolog (S. cerevisiae) </t>
  </si>
  <si>
    <t xml:space="preserve">cadherin 3, type 1, P-cadherin (placental) </t>
  </si>
  <si>
    <t xml:space="preserve">centromere protein F, 350/400ka (mitosin) </t>
  </si>
  <si>
    <t xml:space="preserve">CXXC finger 5 </t>
  </si>
  <si>
    <t xml:space="preserve">exonuclease 1 </t>
  </si>
  <si>
    <t xml:space="preserve">kinesin family member 2C </t>
  </si>
  <si>
    <t xml:space="preserve">NDC80 homolog, kinetochore complex component (S. cerevisiae) </t>
  </si>
  <si>
    <t xml:space="preserve">microtubule-associated protein tau </t>
  </si>
  <si>
    <t xml:space="preserve">melanophilin </t>
  </si>
  <si>
    <t xml:space="preserve">N-acetyltransferase 1 (arylamine N-acetyltransferase) </t>
  </si>
  <si>
    <t>origin recognition complex, subunit 6 like (yeast</t>
  </si>
  <si>
    <t xml:space="preserve">phosphoglycerate dehydrogenase </t>
  </si>
  <si>
    <t xml:space="preserve">pituitary tumor-transforming 1 </t>
  </si>
  <si>
    <t xml:space="preserve">ribonucleotide reductase M2 polypeptide </t>
  </si>
  <si>
    <t xml:space="preserve">secreted frizzled-related protein 1 </t>
  </si>
  <si>
    <t xml:space="preserve">solute carrier family 39 (zinc transporter), member 6 </t>
  </si>
  <si>
    <t xml:space="preserve">transmembrane protein 45B </t>
  </si>
  <si>
    <t xml:space="preserve">thymidylate synthetase </t>
  </si>
  <si>
    <t xml:space="preserve">ubiquitin-conjugating enzyme E2C </t>
  </si>
  <si>
    <t xml:space="preserve">ubiquitin-conjugating enzyme E2T (putative) </t>
  </si>
  <si>
    <t xml:space="preserve">v-akt murine thymoma viral oncogene homolog 3 (protein kinase B, gamma) </t>
  </si>
  <si>
    <t xml:space="preserve">AT rich interactive domain 1A (SWI-like) </t>
  </si>
  <si>
    <t xml:space="preserve">AT rich interactive domain 1B (SWI1-like) </t>
  </si>
  <si>
    <t xml:space="preserve">AT rich interactive domain 2 (ARID, RFX-like) </t>
  </si>
  <si>
    <t xml:space="preserve">alpha thalassemia/mental retardation syndrome X-linked </t>
  </si>
  <si>
    <t xml:space="preserve">jagged 1 (Alagille syndrome) </t>
  </si>
  <si>
    <t xml:space="preserve">Janus kinase 1 (a protein tyrosine kinase) </t>
  </si>
  <si>
    <t>Janus kinase 2 (a protein tyrosine kinase)  </t>
  </si>
  <si>
    <t xml:space="preserve">jun oncogene </t>
  </si>
  <si>
    <r>
      <t>Supplemental Table. nCounter</t>
    </r>
    <r>
      <rPr>
        <b/>
        <vertAlign val="superscript"/>
        <sz val="12"/>
        <color theme="1"/>
        <rFont val="맑은 고딕"/>
        <family val="3"/>
        <charset val="129"/>
        <scheme val="minor"/>
      </rPr>
      <t>TM</t>
    </r>
    <r>
      <rPr>
        <b/>
        <sz val="14"/>
        <color theme="1"/>
        <rFont val="맑은 고딕"/>
        <family val="3"/>
        <charset val="129"/>
        <scheme val="minor"/>
      </rPr>
      <t xml:space="preserve"> Codeset Design</t>
    </r>
    <phoneticPr fontId="1" type="noConversion"/>
  </si>
  <si>
    <t>BMP1</t>
  </si>
  <si>
    <t xml:space="preserve">bone morphogenetic protein 2 </t>
  </si>
  <si>
    <t>FOS</t>
  </si>
  <si>
    <t xml:space="preserve">glucuronidase, beta   </t>
  </si>
  <si>
    <t>JUN</t>
  </si>
  <si>
    <t>MAPK8</t>
  </si>
  <si>
    <t>MMP13</t>
  </si>
  <si>
    <t>PTK2 </t>
  </si>
  <si>
    <t xml:space="preserve">pumilio homolog 1 (Drosophila) </t>
  </si>
  <si>
    <t xml:space="preserve">TATA box binding protein </t>
  </si>
  <si>
    <t xml:space="preserve">transferrin receptor (p90, CD71) </t>
  </si>
  <si>
    <t>TIMP2</t>
  </si>
  <si>
    <t>TIMP3</t>
  </si>
  <si>
    <t>TIMP4</t>
  </si>
  <si>
    <t xml:space="preserve">tubulin, beta </t>
  </si>
  <si>
    <t xml:space="preserve">vascular cell adhesion molecule 1 </t>
  </si>
  <si>
    <t>VEGFA</t>
  </si>
  <si>
    <t>ZEB2</t>
  </si>
  <si>
    <t>Gene</t>
  </si>
  <si>
    <t>Accession_number</t>
  </si>
  <si>
    <t>COSMIC_id</t>
  </si>
  <si>
    <t>CDS_mut_syntax</t>
  </si>
  <si>
    <t>AA_mut_syntax</t>
  </si>
  <si>
    <t>Strand</t>
  </si>
  <si>
    <t>HG19_coordinates</t>
  </si>
  <si>
    <t>Amplicon_id</t>
  </si>
  <si>
    <t>Insert</t>
  </si>
  <si>
    <t>Target_url</t>
  </si>
  <si>
    <t>NM_004333</t>
  </si>
  <si>
    <t>c.1391G&gt;A</t>
  </si>
  <si>
    <t>p.G464E</t>
  </si>
  <si>
    <t>-</t>
  </si>
  <si>
    <t>7:140481417-140481417</t>
  </si>
  <si>
    <t>ACTGTTCCAAATGATCCAGATCCAATTCTTTGTCCCACTGTAATCTGCCCATCAGGAATCTCCCAATCATCACTCGAGTCCCGTCTACCAAGTGTTTTCTTGATAAAAA</t>
  </si>
  <si>
    <t>http://www.sanger.ac.uk/perl/genetics/CGP/cosmic?action=mut_summary&amp;id=449</t>
  </si>
  <si>
    <t>c.1391G&gt;T</t>
  </si>
  <si>
    <t>p.G464V</t>
  </si>
  <si>
    <t>http://www.sanger.ac.uk/perl/genetics/CGP/cosmic?action=mut_summary&amp;id=450</t>
  </si>
  <si>
    <t>c.1397G&gt;T</t>
  </si>
  <si>
    <t>p.G466V</t>
  </si>
  <si>
    <t>7:140481411-140481411</t>
  </si>
  <si>
    <t>http://www.sanger.ac.uk/perl/genetics/CGP/cosmic?action=mut_summary&amp;id=451</t>
  </si>
  <si>
    <t>c.1397G&gt;C</t>
  </si>
  <si>
    <t>p.G466A</t>
  </si>
  <si>
    <t>http://www.sanger.ac.uk/perl/genetics/CGP/cosmic?action=mut_summary&amp;id=452</t>
  </si>
  <si>
    <t>c.1397G&gt;A</t>
  </si>
  <si>
    <t>p.G466E</t>
  </si>
  <si>
    <t>http://www.sanger.ac.uk/perl/genetics/CGP/cosmic?action=mut_summary&amp;id=453</t>
  </si>
  <si>
    <t>c.1405G&gt;C</t>
  </si>
  <si>
    <t>p.G469R</t>
  </si>
  <si>
    <t>7:140481403-140481403</t>
  </si>
  <si>
    <t>http://www.sanger.ac.uk/perl/genetics/CGP/cosmic?action=mut_summary&amp;id=455</t>
  </si>
  <si>
    <t>c.1405G&gt;A</t>
  </si>
  <si>
    <t>http://www.sanger.ac.uk/perl/genetics/CGP/cosmic?action=mut_summary&amp;id=457</t>
  </si>
  <si>
    <t>c.1405_1406GG&gt;TC</t>
  </si>
  <si>
    <t>p.G469S</t>
  </si>
  <si>
    <t>7:140481402-140481403</t>
  </si>
  <si>
    <t>http://www.sanger.ac.uk/perl/genetics/CGP/cosmic?action=mut_summary&amp;id=458</t>
  </si>
  <si>
    <t>c.1406G&gt;T</t>
  </si>
  <si>
    <t>p.G469V</t>
  </si>
  <si>
    <t>7:140481402-140481402</t>
  </si>
  <si>
    <t>http://www.sanger.ac.uk/perl/genetics/CGP/cosmic?action=mut_summary&amp;id=459</t>
  </si>
  <si>
    <t>c.1406G&gt;C</t>
  </si>
  <si>
    <t>p.G469A</t>
  </si>
  <si>
    <t>http://www.sanger.ac.uk/perl/genetics/CGP/cosmic?action=mut_summary&amp;id=460</t>
  </si>
  <si>
    <t>c.1406G&gt;A</t>
  </si>
  <si>
    <t>p.G469E</t>
  </si>
  <si>
    <t>http://www.sanger.ac.uk/perl/genetics/CGP/cosmic?action=mut_summary&amp;id=461</t>
  </si>
  <si>
    <t>c.1742A&gt;G</t>
  </si>
  <si>
    <t>p.N581S</t>
  </si>
  <si>
    <t>7:140453193-140453193</t>
  </si>
  <si>
    <t>CTCCATCGAGATTTCACTGTAGCTAGACCAAAATCACCTATTTTTACTGTGAGGTCTTCATGAAGAAATATATCTGAGGTGTAGTAAGTAAAGGAAAACAGTA</t>
  </si>
  <si>
    <t>http://www.sanger.ac.uk/perl/genetics/CGP/cosmic?action=mut_summary&amp;id=462</t>
  </si>
  <si>
    <t>c.1756G&gt;A</t>
  </si>
  <si>
    <t>p.E586K</t>
  </si>
  <si>
    <t>7:140453179-140453179</t>
  </si>
  <si>
    <t>http://www.sanger.ac.uk/perl/genetics/CGP/cosmic?action=mut_summary&amp;id=463</t>
  </si>
  <si>
    <t>c.1760A&gt;C</t>
  </si>
  <si>
    <t>p.D587A</t>
  </si>
  <si>
    <t>7:140453175-140453175</t>
  </si>
  <si>
    <t>http://www.sanger.ac.uk/perl/genetics/CGP/cosmic?action=mut_summary&amp;id=464</t>
  </si>
  <si>
    <t>c.1761C&gt;G</t>
  </si>
  <si>
    <t>p.D587E</t>
  </si>
  <si>
    <t>7:140453174-140453174</t>
  </si>
  <si>
    <t>http://www.sanger.ac.uk/perl/genetics/CGP/cosmic?action=mut_summary&amp;id=465</t>
  </si>
  <si>
    <t>c.1781A&gt;T</t>
  </si>
  <si>
    <t>p.D594V</t>
  </si>
  <si>
    <t>7:140453154-140453154</t>
  </si>
  <si>
    <t>http://www.sanger.ac.uk/perl/genetics/CGP/cosmic?action=mut_summary&amp;id=466</t>
  </si>
  <si>
    <t>c.1781A&gt;G</t>
  </si>
  <si>
    <t>p.D594G</t>
  </si>
  <si>
    <t>http://www.sanger.ac.uk/perl/genetics/CGP/cosmic?action=mut_summary&amp;id=467</t>
  </si>
  <si>
    <t>c.1785T&gt;G</t>
  </si>
  <si>
    <t>p.F595L</t>
  </si>
  <si>
    <t>7:140453150-140453150</t>
  </si>
  <si>
    <t>http://www.sanger.ac.uk/perl/genetics/CGP/cosmic?action=mut_summary&amp;id=468</t>
  </si>
  <si>
    <t>c.1786G&gt;C</t>
  </si>
  <si>
    <t>p.G596R</t>
  </si>
  <si>
    <t>7:140453149-140453149</t>
  </si>
  <si>
    <t>http://www.sanger.ac.uk/perl/genetics/CGP/cosmic?action=mut_summary&amp;id=469</t>
  </si>
  <si>
    <t>c.1789C&gt;G</t>
  </si>
  <si>
    <t>p.L597V</t>
  </si>
  <si>
    <t>7:140453146-140453146</t>
  </si>
  <si>
    <t>http://www.sanger.ac.uk/perl/genetics/CGP/cosmic?action=mut_summary&amp;id=470</t>
  </si>
  <si>
    <t>c.1790T&gt;G</t>
  </si>
  <si>
    <t>p.L597R</t>
  </si>
  <si>
    <t>7:140453145-140453145</t>
  </si>
  <si>
    <t>http://www.sanger.ac.uk/perl/genetics/CGP/cosmic?action=mut_summary&amp;id=471</t>
  </si>
  <si>
    <t>c.1796C&gt;T</t>
  </si>
  <si>
    <t>p.T599I</t>
  </si>
  <si>
    <t>7:140453139-140453139</t>
  </si>
  <si>
    <t>http://www.sanger.ac.uk/perl/genetics/CGP/cosmic?action=mut_summary&amp;id=472</t>
  </si>
  <si>
    <t>c.1798_1799GT&gt;AA</t>
  </si>
  <si>
    <t>p.V600K</t>
  </si>
  <si>
    <t>7:140453136-140453137</t>
  </si>
  <si>
    <t>http://www.sanger.ac.uk/perl/genetics/CGP/cosmic?action=mut_summary&amp;id=473</t>
  </si>
  <si>
    <t>c.1798_1799GT&gt;AG</t>
  </si>
  <si>
    <t>p.V600R</t>
  </si>
  <si>
    <t>http://www.sanger.ac.uk/perl/genetics/CGP/cosmic?action=mut_summary&amp;id=474</t>
  </si>
  <si>
    <t>c.1799_1800TG&gt;AA</t>
  </si>
  <si>
    <t>p.V600E</t>
  </si>
  <si>
    <t>7:140453135-140453136</t>
  </si>
  <si>
    <t>http://www.sanger.ac.uk/perl/genetics/CGP/cosmic?action=mut_summary&amp;id=475</t>
  </si>
  <si>
    <t>c.1799T&gt;A</t>
  </si>
  <si>
    <t>7:140453136-140453136</t>
  </si>
  <si>
    <t>http://www.sanger.ac.uk/perl/genetics/CGP/cosmic?action=mut_summary&amp;id=476</t>
  </si>
  <si>
    <t>c.1799_1800TG&gt;AT</t>
  </si>
  <si>
    <t>p.V600D</t>
  </si>
  <si>
    <t>http://www.sanger.ac.uk/perl/genetics/CGP/cosmic?action=mut_summary&amp;id=477</t>
  </si>
  <si>
    <t>c.1801A&gt;G</t>
  </si>
  <si>
    <t>p.K601E</t>
  </si>
  <si>
    <t>7:140453134-140453134</t>
  </si>
  <si>
    <t>http://www.sanger.ac.uk/perl/genetics/CGP/cosmic?action=mut_summary&amp;id=478</t>
  </si>
  <si>
    <t>NM_005343</t>
  </si>
  <si>
    <t>c.34G&gt;A</t>
  </si>
  <si>
    <t>p.G12S</t>
  </si>
  <si>
    <t>11:534289-534289</t>
  </si>
  <si>
    <t>CTGGATGGTCAGCGCACTCTTGCCCACACCGCCGGCGCCCACCACCACCAGCT</t>
  </si>
  <si>
    <t>http://www.sanger.ac.uk/perl/genetics/CGP/cosmic?action=mut_summary&amp;id=480</t>
  </si>
  <si>
    <t>c.34G&gt;T</t>
  </si>
  <si>
    <t>p.G12C</t>
  </si>
  <si>
    <t>http://www.sanger.ac.uk/perl/genetics/CGP/cosmic?action=mut_summary&amp;id=481</t>
  </si>
  <si>
    <t>c.34G&gt;C</t>
  </si>
  <si>
    <t>p.G12R</t>
  </si>
  <si>
    <t>http://www.sanger.ac.uk/perl/genetics/CGP/cosmic?action=mut_summary&amp;id=482</t>
  </si>
  <si>
    <t>c.35G&gt;T</t>
  </si>
  <si>
    <t>p.G12V</t>
  </si>
  <si>
    <t>11:534288-534288</t>
  </si>
  <si>
    <t>http://www.sanger.ac.uk/perl/genetics/CGP/cosmic?action=mut_summary&amp;id=483</t>
  </si>
  <si>
    <t>c.35G&gt;A</t>
  </si>
  <si>
    <t>p.G12D</t>
  </si>
  <si>
    <t>http://www.sanger.ac.uk/perl/genetics/CGP/cosmic?action=mut_summary&amp;id=484</t>
  </si>
  <si>
    <t>c.35G&gt;C</t>
  </si>
  <si>
    <t>p.G12A</t>
  </si>
  <si>
    <t>http://www.sanger.ac.uk/perl/genetics/CGP/cosmic?action=mut_summary&amp;id=485</t>
  </si>
  <si>
    <t>c.37G&gt;C</t>
  </si>
  <si>
    <t>p.G13R</t>
  </si>
  <si>
    <t>11:534286-534286</t>
  </si>
  <si>
    <t>http://www.sanger.ac.uk/perl/genetics/CGP/cosmic?action=mut_summary&amp;id=486</t>
  </si>
  <si>
    <t>c.37G&gt;A</t>
  </si>
  <si>
    <t>p.G13S</t>
  </si>
  <si>
    <t>http://www.sanger.ac.uk/perl/genetics/CGP/cosmic?action=mut_summary&amp;id=487</t>
  </si>
  <si>
    <t>c.37G&gt;T</t>
  </si>
  <si>
    <t>p.G13C</t>
  </si>
  <si>
    <t>http://www.sanger.ac.uk/perl/genetics/CGP/cosmic?action=mut_summary&amp;id=488</t>
  </si>
  <si>
    <t>c.38G&gt;T</t>
  </si>
  <si>
    <t>p.G13V</t>
  </si>
  <si>
    <t>11:534285-534285</t>
  </si>
  <si>
    <t>http://www.sanger.ac.uk/perl/genetics/CGP/cosmic?action=mut_summary&amp;id=489</t>
  </si>
  <si>
    <t>c.38G&gt;A</t>
  </si>
  <si>
    <t>p.G13D</t>
  </si>
  <si>
    <t>http://www.sanger.ac.uk/perl/genetics/CGP/cosmic?action=mut_summary&amp;id=490</t>
  </si>
  <si>
    <t>c.181C&gt;A</t>
  </si>
  <si>
    <t>p.Q61K</t>
  </si>
  <si>
    <t>11:533875-533875</t>
  </si>
  <si>
    <t>GGAAGCCCTCCCCGGTGCGCATGTACTGGTCCCGCATGGCGCTGTACTCCTCCTGGCCGGCGGTATCCAGGATGTCCAACAGGCACGTCTCC</t>
  </si>
  <si>
    <t>http://www.sanger.ac.uk/perl/genetics/CGP/cosmic?action=mut_summary&amp;id=496</t>
  </si>
  <si>
    <t>c.182A&gt;T</t>
  </si>
  <si>
    <t>p.Q61L</t>
  </si>
  <si>
    <t>11:533874-533874</t>
  </si>
  <si>
    <t>http://www.sanger.ac.uk/perl/genetics/CGP/cosmic?action=mut_summary&amp;id=498</t>
  </si>
  <si>
    <t>c.182A&gt;G</t>
  </si>
  <si>
    <t>p.Q61R</t>
  </si>
  <si>
    <t>http://www.sanger.ac.uk/perl/genetics/CGP/cosmic?action=mut_summary&amp;id=499</t>
  </si>
  <si>
    <t>c.182A&gt;C</t>
  </si>
  <si>
    <t>p.Q61P</t>
  </si>
  <si>
    <t>http://www.sanger.ac.uk/perl/genetics/CGP/cosmic?action=mut_summary&amp;id=500</t>
  </si>
  <si>
    <t>c.182_183AG&gt;GT</t>
  </si>
  <si>
    <t>11:533873-533874</t>
  </si>
  <si>
    <t>http://www.sanger.ac.uk/perl/genetics/CGP/cosmic?action=mut_summary&amp;id=501</t>
  </si>
  <si>
    <t>c.183G&gt;T</t>
  </si>
  <si>
    <t>p.Q61H</t>
  </si>
  <si>
    <t>11:533873-533873</t>
  </si>
  <si>
    <t>http://www.sanger.ac.uk/perl/genetics/CGP/cosmic?action=mut_summary&amp;id=502</t>
  </si>
  <si>
    <t>c.183G&gt;C</t>
  </si>
  <si>
    <t>http://www.sanger.ac.uk/perl/genetics/CGP/cosmic?action=mut_summary&amp;id=503</t>
  </si>
  <si>
    <t>NM_004985</t>
  </si>
  <si>
    <t>c.34_36GGT&gt;TGC</t>
  </si>
  <si>
    <t>12:25398283-25398285</t>
  </si>
  <si>
    <t>ATGATTCTGAATTAGCTGTATCGTCAAGGCACTCTTGCCTACGCCACCAGCTCCAACTACCACAAGTT</t>
  </si>
  <si>
    <t>http://www.sanger.ac.uk/perl/genetics/CGP/cosmic?action=mut_summary&amp;id=513</t>
  </si>
  <si>
    <t>c.35_36GT&gt;TC</t>
  </si>
  <si>
    <t>12:25398283-25398284</t>
  </si>
  <si>
    <t>http://www.sanger.ac.uk/perl/genetics/CGP/cosmic?action=mut_summary&amp;id=515</t>
  </si>
  <si>
    <t>12:25398285-25398285</t>
  </si>
  <si>
    <t>http://www.sanger.ac.uk/perl/genetics/CGP/cosmic?action=mut_summary&amp;id=516</t>
  </si>
  <si>
    <t>http://www.sanger.ac.uk/perl/genetics/CGP/cosmic?action=mut_summary&amp;id=517</t>
  </si>
  <si>
    <t>http://www.sanger.ac.uk/perl/genetics/CGP/cosmic?action=mut_summary&amp;id=518</t>
  </si>
  <si>
    <t>12:25398284-25398284</t>
  </si>
  <si>
    <t>http://www.sanger.ac.uk/perl/genetics/CGP/cosmic?action=mut_summary&amp;id=520</t>
  </si>
  <si>
    <t>http://www.sanger.ac.uk/perl/genetics/CGP/cosmic?action=mut_summary&amp;id=521</t>
  </si>
  <si>
    <t>http://www.sanger.ac.uk/perl/genetics/CGP/cosmic?action=mut_summary&amp;id=522</t>
  </si>
  <si>
    <t>c.37_39GGC&gt;CGT</t>
  </si>
  <si>
    <t>12:25398280-25398282</t>
  </si>
  <si>
    <t>http://www.sanger.ac.uk/perl/genetics/CGP/cosmic?action=mut_summary&amp;id=526</t>
  </si>
  <si>
    <t>12:25398282-25398282</t>
  </si>
  <si>
    <t>http://www.sanger.ac.uk/perl/genetics/CGP/cosmic?action=mut_summary&amp;id=527</t>
  </si>
  <si>
    <t>http://www.sanger.ac.uk/perl/genetics/CGP/cosmic?action=mut_summary&amp;id=528</t>
  </si>
  <si>
    <t>http://www.sanger.ac.uk/perl/genetics/CGP/cosmic?action=mut_summary&amp;id=529</t>
  </si>
  <si>
    <t>c.38_39GC&gt;TG</t>
  </si>
  <si>
    <t>12:25398280-25398281</t>
  </si>
  <si>
    <t>http://www.sanger.ac.uk/perl/genetics/CGP/cosmic?action=mut_summary&amp;id=530</t>
  </si>
  <si>
    <t>c.38_39GC&gt;AT</t>
  </si>
  <si>
    <t>http://www.sanger.ac.uk/perl/genetics/CGP/cosmic?action=mut_summary&amp;id=531</t>
  </si>
  <si>
    <t>12:25398281-25398281</t>
  </si>
  <si>
    <t>http://www.sanger.ac.uk/perl/genetics/CGP/cosmic?action=mut_summary&amp;id=532</t>
  </si>
  <si>
    <t>c.38G&gt;C</t>
  </si>
  <si>
    <t>p.G13A</t>
  </si>
  <si>
    <t>http://www.sanger.ac.uk/perl/genetics/CGP/cosmic?action=mut_summary&amp;id=533</t>
  </si>
  <si>
    <t>http://www.sanger.ac.uk/perl/genetics/CGP/cosmic?action=mut_summary&amp;id=534</t>
  </si>
  <si>
    <t>c.64C&gt;A</t>
  </si>
  <si>
    <t>p.Q22K</t>
  </si>
  <si>
    <t>12:25398255-25398255</t>
  </si>
  <si>
    <t>http://www.sanger.ac.uk/perl/genetics/CGP/cosmic?action=mut_summary&amp;id=543</t>
  </si>
  <si>
    <t>c.175G&gt;A</t>
  </si>
  <si>
    <t>p.A59T</t>
  </si>
  <si>
    <t>12:25380283-25380283</t>
  </si>
  <si>
    <t>TTGCACTGTACTCCTCTTGACCTGCTGTGTCGAGAATATCCAAGAGACAGGTTTCTCCATCAATTACTACTTGCTTCCTG</t>
  </si>
  <si>
    <t>http://www.sanger.ac.uk/perl/genetics/CGP/cosmic?action=mut_summary&amp;id=546</t>
  </si>
  <si>
    <t>12:25380277-25380277</t>
  </si>
  <si>
    <t>http://www.sanger.ac.uk/perl/genetics/CGP/cosmic?action=mut_summary&amp;id=549</t>
  </si>
  <si>
    <t>c.181C&gt;G</t>
  </si>
  <si>
    <t>p.Q61E</t>
  </si>
  <si>
    <t>http://www.sanger.ac.uk/perl/genetics/CGP/cosmic?action=mut_summary&amp;id=550</t>
  </si>
  <si>
    <t>12:25380276-25380276</t>
  </si>
  <si>
    <t>http://www.sanger.ac.uk/perl/genetics/CGP/cosmic?action=mut_summary&amp;id=551</t>
  </si>
  <si>
    <t>http://www.sanger.ac.uk/perl/genetics/CGP/cosmic?action=mut_summary&amp;id=552</t>
  </si>
  <si>
    <t>http://www.sanger.ac.uk/perl/genetics/CGP/cosmic?action=mut_summary&amp;id=553</t>
  </si>
  <si>
    <t>c.183A&gt;C</t>
  </si>
  <si>
    <t>12:25380275-25380275</t>
  </si>
  <si>
    <t>http://www.sanger.ac.uk/perl/genetics/CGP/cosmic?action=mut_summary&amp;id=554</t>
  </si>
  <si>
    <t>c.183A&gt;T</t>
  </si>
  <si>
    <t>http://www.sanger.ac.uk/perl/genetics/CGP/cosmic?action=mut_summary&amp;id=555</t>
  </si>
  <si>
    <t>NM_002524</t>
  </si>
  <si>
    <t>1:115258748-115258748</t>
  </si>
  <si>
    <t>GGATTGTCAGTGCGCTTTTCCCAACACCACCTGCTCCAACCACCACCA</t>
  </si>
  <si>
    <t>http://www.sanger.ac.uk/perl/genetics/CGP/cosmic?action=mut_summary&amp;id=561</t>
  </si>
  <si>
    <t>http://www.sanger.ac.uk/perl/genetics/CGP/cosmic?action=mut_summary&amp;id=562</t>
  </si>
  <si>
    <t>http://www.sanger.ac.uk/perl/genetics/CGP/cosmic?action=mut_summary&amp;id=563</t>
  </si>
  <si>
    <t>1:115258747-115258747</t>
  </si>
  <si>
    <t>http://www.sanger.ac.uk/perl/genetics/CGP/cosmic?action=mut_summary&amp;id=564</t>
  </si>
  <si>
    <t>http://www.sanger.ac.uk/perl/genetics/CGP/cosmic?action=mut_summary&amp;id=565</t>
  </si>
  <si>
    <t>http://www.sanger.ac.uk/perl/genetics/CGP/cosmic?action=mut_summary&amp;id=566</t>
  </si>
  <si>
    <t>1:115258745-115258745</t>
  </si>
  <si>
    <t>http://www.sanger.ac.uk/perl/genetics/CGP/cosmic?action=mut_summary&amp;id=569</t>
  </si>
  <si>
    <t>http://www.sanger.ac.uk/perl/genetics/CGP/cosmic?action=mut_summary&amp;id=570</t>
  </si>
  <si>
    <t>http://www.sanger.ac.uk/perl/genetics/CGP/cosmic?action=mut_summary&amp;id=571</t>
  </si>
  <si>
    <t>c.38_39GT&gt;TC</t>
  </si>
  <si>
    <t>1:115258743-115258744</t>
  </si>
  <si>
    <t>http://www.sanger.ac.uk/perl/genetics/CGP/cosmic?action=mut_summary&amp;id=572</t>
  </si>
  <si>
    <t>1:115258744-115258744</t>
  </si>
  <si>
    <t>http://www.sanger.ac.uk/perl/genetics/CGP/cosmic?action=mut_summary&amp;id=573</t>
  </si>
  <si>
    <t>http://www.sanger.ac.uk/perl/genetics/CGP/cosmic?action=mut_summary&amp;id=574</t>
  </si>
  <si>
    <t>http://www.sanger.ac.uk/perl/genetics/CGP/cosmic?action=mut_summary&amp;id=575</t>
  </si>
  <si>
    <t>c.52G&gt;A</t>
  </si>
  <si>
    <t>p.A18T</t>
  </si>
  <si>
    <t>1:115258730-115258730</t>
  </si>
  <si>
    <t>http://www.sanger.ac.uk/perl/genetics/CGP/cosmic?action=mut_summary&amp;id=577</t>
  </si>
  <si>
    <t>c.181_182CA&gt;AG</t>
  </si>
  <si>
    <t>1:115256529-115256530</t>
  </si>
  <si>
    <t>TCTCTCATGGCACTGTACTCTTCTTGTCCAGCTGTATCCAGTATGTCCAA</t>
  </si>
  <si>
    <t>http://www.sanger.ac.uk/perl/genetics/CGP/cosmic?action=mut_summary&amp;id=579</t>
  </si>
  <si>
    <t>1:115256530-115256530</t>
  </si>
  <si>
    <t>http://www.sanger.ac.uk/perl/genetics/CGP/cosmic?action=mut_summary&amp;id=580</t>
  </si>
  <si>
    <t>http://www.sanger.ac.uk/perl/genetics/CGP/cosmic?action=mut_summary&amp;id=581</t>
  </si>
  <si>
    <t>1:115256529-115256529</t>
  </si>
  <si>
    <t>http://www.sanger.ac.uk/perl/genetics/CGP/cosmic?action=mut_summary&amp;id=582</t>
  </si>
  <si>
    <t>http://www.sanger.ac.uk/perl/genetics/CGP/cosmic?action=mut_summary&amp;id=583</t>
  </si>
  <si>
    <t>http://www.sanger.ac.uk/perl/genetics/CGP/cosmic?action=mut_summary&amp;id=584</t>
  </si>
  <si>
    <t>1:115256528-115256528</t>
  </si>
  <si>
    <t>http://www.sanger.ac.uk/perl/genetics/CGP/cosmic?action=mut_summary&amp;id=585</t>
  </si>
  <si>
    <t>http://www.sanger.ac.uk/perl/genetics/CGP/cosmic?action=mut_summary&amp;id=586</t>
  </si>
  <si>
    <t>NM_000604</t>
  </si>
  <si>
    <t>c.374C&gt;T</t>
  </si>
  <si>
    <t>p.S125L</t>
  </si>
  <si>
    <t>8:38285938-38285938</t>
  </si>
  <si>
    <t>TTCTCCTCTGAAGAGGAGTCATCATCATCATCATCATCCTCCGAGGAGGGGAGAGC</t>
  </si>
  <si>
    <t>http://www.sanger.ac.uk/perl/genetics/CGP/cosmic?action=mut_summary&amp;id=601</t>
  </si>
  <si>
    <t>NM_004448</t>
  </si>
  <si>
    <t>c.2335_2336ins9</t>
  </si>
  <si>
    <t>p.S779_P780insVGS</t>
  </si>
  <si>
    <t>+</t>
  </si>
  <si>
    <t>17:37881006-37881007</t>
  </si>
  <si>
    <t>GTGATGGCTGGTGTGGGCTCCCCATATGTCTCCCGCCTTCTGGGCATCTGCCTGACATCCACGGTGCAGCTGGT</t>
  </si>
  <si>
    <t>http://www.sanger.ac.uk/perl/genetics/CGP/cosmic?action=mut_summary&amp;id=681</t>
  </si>
  <si>
    <t>c.2322_2323ins12</t>
  </si>
  <si>
    <t>p.M774_A775insAYVM</t>
  </si>
  <si>
    <t>17:37880993-37880994</t>
  </si>
  <si>
    <t>http://www.sanger.ac.uk/perl/genetics/CGP/cosmic?action=mut_summary&amp;id=682</t>
  </si>
  <si>
    <t>c.2263_2264TT&gt;CC</t>
  </si>
  <si>
    <t>p.L755P</t>
  </si>
  <si>
    <t>17:37880219-37880220</t>
  </si>
  <si>
    <t>AAGTGTTGAGGGAAAACACATCCCCCAAAGCCAACAAAGAAATCTTAGACGTAAGCCCCTCCACCCTCTCC</t>
  </si>
  <si>
    <t>http://www.sanger.ac.uk/perl/genetics/CGP/cosmic?action=mut_summary&amp;id=683</t>
  </si>
  <si>
    <t>c.2326G&gt;A</t>
  </si>
  <si>
    <t>p.G776S</t>
  </si>
  <si>
    <t>17:37880997-37880997</t>
  </si>
  <si>
    <t>http://www.sanger.ac.uk/perl/genetics/CGP/cosmic?action=mut_summary&amp;id=685</t>
  </si>
  <si>
    <t>NM_000245</t>
  </si>
  <si>
    <t>c.3742T&gt;C</t>
  </si>
  <si>
    <t>p.Y1248H</t>
  </si>
  <si>
    <t>7:116423413-116423413</t>
  </si>
  <si>
    <t>TATGATAAAGAATACTATAGTGTACACAACAAAACAGGTGCAAAGCTGCCAGTGAAGTGGATG</t>
  </si>
  <si>
    <t>http://www.sanger.ac.uk/perl/genetics/CGP/cosmic?action=mut_summary&amp;id=690</t>
  </si>
  <si>
    <t>c.3803T&gt;C</t>
  </si>
  <si>
    <t>p.M1268T</t>
  </si>
  <si>
    <t>7:116423474-116423474</t>
  </si>
  <si>
    <t>http://www.sanger.ac.uk/perl/genetics/CGP/cosmic?action=mut_summary&amp;id=691</t>
  </si>
  <si>
    <t>c.3334C&gt;T</t>
  </si>
  <si>
    <t>p.H1112Y</t>
  </si>
  <si>
    <t>7:116417463-116417463</t>
  </si>
  <si>
    <t>TTTCTTTTGCACAGGGCATTTTGGTTGTGTATATCATGGGACTTTGTTGGACAATGATGGCAAGAAAATTCACTGTGC</t>
  </si>
  <si>
    <t>http://www.sanger.ac.uk/perl/genetics/CGP/cosmic?action=mut_summary&amp;id=696</t>
  </si>
  <si>
    <t>c.3743A&gt;G</t>
  </si>
  <si>
    <t>p.Y1248C</t>
  </si>
  <si>
    <t>7:116423414-116423414</t>
  </si>
  <si>
    <t>http://www.sanger.ac.uk/perl/genetics/CGP/cosmic?action=mut_summary&amp;id=699</t>
  </si>
  <si>
    <t>c.3757T&gt;G</t>
  </si>
  <si>
    <t>p.Y1253D</t>
  </si>
  <si>
    <t>7:116423428-116423428</t>
  </si>
  <si>
    <t>http://www.sanger.ac.uk/perl/genetics/CGP/cosmic?action=mut_summary&amp;id=700</t>
  </si>
  <si>
    <t>c.3335A&gt;G</t>
  </si>
  <si>
    <t>p.H1112R</t>
  </si>
  <si>
    <t>7:116417464-116417464</t>
  </si>
  <si>
    <t>http://www.sanger.ac.uk/perl/genetics/CGP/cosmic?action=mut_summary&amp;id=703</t>
  </si>
  <si>
    <t>c.504G&gt;T</t>
  </si>
  <si>
    <t>p.E168D</t>
  </si>
  <si>
    <t>7:116339642-116339642</t>
  </si>
  <si>
    <t>ATATTCTCCCCACAGATAGAAGAGCCCAGCCAGTGTCCTGACTGTGTGGTGAGCGCCCTGGGAGCCAAAGTCCTTTCAT</t>
  </si>
  <si>
    <t>http://www.sanger.ac.uk/perl/genetics/CGP/cosmic?action=mut_summary&amp;id=706</t>
  </si>
  <si>
    <t>c.3029C&gt;T</t>
  </si>
  <si>
    <t>p.T1010I</t>
  </si>
  <si>
    <t>7:116411990-116411990</t>
  </si>
  <si>
    <t>GAGTACACACTCCTCATTTGGATAGGCTTGTAAGTGCCCGAAGTGTAAGCCCAACTACAGAAATGGTTTCAAATG</t>
  </si>
  <si>
    <t>http://www.sanger.ac.uk/perl/genetics/CGP/cosmic?action=mut_summary&amp;id=707</t>
  </si>
  <si>
    <t>c.1124A&gt;G</t>
  </si>
  <si>
    <t>p.N375S</t>
  </si>
  <si>
    <t>7:116340262-116340262</t>
  </si>
  <si>
    <t>TGTGTGCATTCCCTATCAAATATGTCAACGACTTCTTCAACAAGATCGTCAAC</t>
  </si>
  <si>
    <t>http://www.sanger.ac.uk/perl/genetics/CGP/cosmic?action=mut_summary&amp;id=710</t>
  </si>
  <si>
    <t>NM_000142</t>
  </si>
  <si>
    <t>c.742C&gt;T</t>
  </si>
  <si>
    <t>p.R248C</t>
  </si>
  <si>
    <t>4:1803564-1803564</t>
  </si>
  <si>
    <t>CTGCCCCCACAGAGCGCTCCCCGCACCGGCCCATCCTGCAGGCGGGGCTGCCGGCCAACCAGACGGCGGTGCTGGGC</t>
  </si>
  <si>
    <t>http://www.sanger.ac.uk/perl/genetics/CGP/cosmic?action=mut_summary&amp;id=714</t>
  </si>
  <si>
    <t>c.746C&gt;G</t>
  </si>
  <si>
    <t>p.S249C</t>
  </si>
  <si>
    <t>4:1803568-1803568</t>
  </si>
  <si>
    <t>http://www.sanger.ac.uk/perl/genetics/CGP/cosmic?action=mut_summary&amp;id=715</t>
  </si>
  <si>
    <t>c.1948A&gt;G</t>
  </si>
  <si>
    <t>p.K650E</t>
  </si>
  <si>
    <t>4:1807889-1807889</t>
  </si>
  <si>
    <t>CAGACTTCGGGCTGGCCCGGGACGTGCACAACCTCGACTACTACAAGAAGACGACCAACGTGAGCCCGGCCCTGGGGTGCGGGGGTGGGG</t>
  </si>
  <si>
    <t>http://www.sanger.ac.uk/perl/genetics/CGP/cosmic?action=mut_summary&amp;id=719</t>
  </si>
  <si>
    <t>c.1949A&gt;T</t>
  </si>
  <si>
    <t>p.K650M</t>
  </si>
  <si>
    <t>4:1807890-1807890</t>
  </si>
  <si>
    <t>http://www.sanger.ac.uk/perl/genetics/CGP/cosmic?action=mut_summary&amp;id=720</t>
  </si>
  <si>
    <t>c.1172C&gt;A</t>
  </si>
  <si>
    <t>p.A391E</t>
  </si>
  <si>
    <t>4:1806153-1806153</t>
  </si>
  <si>
    <t>CAGCTACGGGGTGGGCTTCTTCCTGTTCATCCTGGTGGTGGCGGCTGTGACGCTCTGCCGCCTGCGCAGCCCCCCCAAGAAAGGCCTGGGCTCCCCC</t>
  </si>
  <si>
    <t>http://www.sanger.ac.uk/perl/genetics/CGP/cosmic?action=mut_summary&amp;id=721</t>
  </si>
  <si>
    <t>c.1948A&gt;C</t>
  </si>
  <si>
    <t>p.K650Q</t>
  </si>
  <si>
    <t>http://www.sanger.ac.uk/perl/genetics/CGP/cosmic?action=mut_summary&amp;id=726</t>
  </si>
  <si>
    <t>c.2381_2381T&gt;GA</t>
  </si>
  <si>
    <t>p.L794fs*23</t>
  </si>
  <si>
    <t>4:1808949-1808949</t>
  </si>
  <si>
    <t>CACGACCTGCTGCCCCCGGCCCCACCCAGCAGTGGGGGCTCGCGGACGTGAAGGGCCACTGGTCCCCAA</t>
  </si>
  <si>
    <t>http://www.sanger.ac.uk/perl/genetics/CGP/cosmic?action=mut_summary&amp;id=729</t>
  </si>
  <si>
    <t>c.1949A&gt;C</t>
  </si>
  <si>
    <t>p.K650T</t>
  </si>
  <si>
    <t>http://www.sanger.ac.uk/perl/genetics/CGP/cosmic?action=mut_summary&amp;id=731</t>
  </si>
  <si>
    <t>NM_006206</t>
  </si>
  <si>
    <t>c.2525A&gt;T</t>
  </si>
  <si>
    <t>p.D842V</t>
  </si>
  <si>
    <t>4:55152093-55152093</t>
  </si>
  <si>
    <t>TGGCTGCTCGCAACGTCCTCCTGGCACAAGGAAAAATTGTGAAGATCTGTGACTTTGGCCTGGCCAGAGACATCATGCATGATTCG</t>
  </si>
  <si>
    <t>http://www.sanger.ac.uk/perl/genetics/CGP/cosmic?action=mut_summary&amp;id=736</t>
  </si>
  <si>
    <t>c.2524_2535del12</t>
  </si>
  <si>
    <t>p.D842_H845del</t>
  </si>
  <si>
    <t>4:55152092-55152103</t>
  </si>
  <si>
    <t>http://www.sanger.ac.uk/perl/genetics/CGP/cosmic?action=mut_summary&amp;id=737</t>
  </si>
  <si>
    <t>c.1682T&gt;A</t>
  </si>
  <si>
    <t>p.V561D</t>
  </si>
  <si>
    <t>4:55141036-55141036</t>
  </si>
  <si>
    <t>CTGTCCTGGTCATTTATAGAAACCGAGGTATGAAATTCGCTGGAGGGTCATTGAATCAATCAGCCCAGATGGACA</t>
  </si>
  <si>
    <t>http://www.sanger.ac.uk/perl/genetics/CGP/cosmic?action=mut_summary&amp;id=739</t>
  </si>
  <si>
    <t>c.1678_1692del15</t>
  </si>
  <si>
    <t>p.R560_S564del</t>
  </si>
  <si>
    <t>4:55141032-55141046</t>
  </si>
  <si>
    <t>http://www.sanger.ac.uk/perl/genetics/CGP/cosmic?action=mut_summary&amp;id=741</t>
  </si>
  <si>
    <t>c.2021C&gt;T</t>
  </si>
  <si>
    <t>p.T674I</t>
  </si>
  <si>
    <t>4:55144547-55144547</t>
  </si>
  <si>
    <t>CCCATAGGCCCCATTTACATCATCACAGAGTATTGCTTCTATGGAGATTTGGTCAACTATTTGCATA</t>
  </si>
  <si>
    <t>http://www.sanger.ac.uk/perl/genetics/CGP/cosmic?action=mut_summary&amp;id=743</t>
  </si>
  <si>
    <t>NM_006218.1</t>
  </si>
  <si>
    <t>c.263G&gt;A</t>
  </si>
  <si>
    <t>p.R88Q</t>
  </si>
  <si>
    <t>3:178916876-178916876</t>
  </si>
  <si>
    <t>GAAAGGGAAGAATTTTTTGATGAAACAAGACGACTTTGTGACCTTCGGCTTTTTCAACCCTTT</t>
  </si>
  <si>
    <t>http://www.sanger.ac.uk/perl/genetics/CGP/cosmic?action=mut_summary&amp;id=746</t>
  </si>
  <si>
    <t>c.1035T&gt;A</t>
  </si>
  <si>
    <t>p.N345K</t>
  </si>
  <si>
    <t>3:178921553-178921553</t>
  </si>
  <si>
    <t>GTTATAAATAGTGCACTCAGAATAAAAATTCTTTGTGCAACCTACGTGAATGTAAATATTCGAGACAT</t>
  </si>
  <si>
    <t>http://www.sanger.ac.uk/perl/genetics/CGP/cosmic?action=mut_summary&amp;id=754</t>
  </si>
  <si>
    <t>c.1258T&gt;C</t>
  </si>
  <si>
    <t>p.C420R</t>
  </si>
  <si>
    <t>3:178927980-178927980</t>
  </si>
  <si>
    <t>TTTATAATTTAGACTAGTGAATATTTTTCTTTGTTTTTTAAGGAACACTGTCCAT</t>
  </si>
  <si>
    <t>http://www.sanger.ac.uk/perl/genetics/CGP/cosmic?action=mut_summary&amp;id=757</t>
  </si>
  <si>
    <t>c.1616C&gt;G</t>
  </si>
  <si>
    <t>p.P539R</t>
  </si>
  <si>
    <t>3:178936074-178936074</t>
  </si>
  <si>
    <t>ATTTCTACACGAGATCCTCTCTCTGAAATCACTGAGCAGGAGAAAGATTTTCTA</t>
  </si>
  <si>
    <t>http://www.sanger.ac.uk/perl/genetics/CGP/cosmic?action=mut_summary&amp;id=759</t>
  </si>
  <si>
    <t>c.1624G&gt;A</t>
  </si>
  <si>
    <t>p.E542K</t>
  </si>
  <si>
    <t>3:178936082-178936082</t>
  </si>
  <si>
    <t>http://www.sanger.ac.uk/perl/genetics/CGP/cosmic?action=mut_summary&amp;id=760</t>
  </si>
  <si>
    <t>c.1625A&gt;T</t>
  </si>
  <si>
    <t>p.E542V</t>
  </si>
  <si>
    <t>3:178936083-178936083</t>
  </si>
  <si>
    <t>http://www.sanger.ac.uk/perl/genetics/CGP/cosmic?action=mut_summary&amp;id=762</t>
  </si>
  <si>
    <t>c.1633G&gt;A</t>
  </si>
  <si>
    <t>p.E545K</t>
  </si>
  <si>
    <t>3:178936091-178936091</t>
  </si>
  <si>
    <t>http://www.sanger.ac.uk/perl/genetics/CGP/cosmic?action=mut_summary&amp;id=763</t>
  </si>
  <si>
    <t>c.1634A&gt;G</t>
  </si>
  <si>
    <t>p.E545G</t>
  </si>
  <si>
    <t>3:178936092-178936092</t>
  </si>
  <si>
    <t>http://www.sanger.ac.uk/perl/genetics/CGP/cosmic?action=mut_summary&amp;id=764</t>
  </si>
  <si>
    <t>c.1635G&gt;T</t>
  </si>
  <si>
    <t>p.E545D</t>
  </si>
  <si>
    <t>3:178936093-178936093</t>
  </si>
  <si>
    <t>http://www.sanger.ac.uk/perl/genetics/CGP/cosmic?action=mut_summary&amp;id=765</t>
  </si>
  <si>
    <t>c.1636C&gt;A</t>
  </si>
  <si>
    <t>p.Q546K</t>
  </si>
  <si>
    <t>3:178936094-178936094</t>
  </si>
  <si>
    <t>http://www.sanger.ac.uk/perl/genetics/CGP/cosmic?action=mut_summary&amp;id=766</t>
  </si>
  <si>
    <t>c.1637A&gt;C</t>
  </si>
  <si>
    <t>p.Q546P</t>
  </si>
  <si>
    <t>3:178936095-178936095</t>
  </si>
  <si>
    <t>http://www.sanger.ac.uk/perl/genetics/CGP/cosmic?action=mut_summary&amp;id=767</t>
  </si>
  <si>
    <t>c.3073A&gt;G</t>
  </si>
  <si>
    <t>p.T1025A</t>
  </si>
  <si>
    <t>3:178952018-178952018</t>
  </si>
  <si>
    <t>GCATACATTCGAAAGACCCTAGCCTTAGATAAAACTGAGCAAGAGGCTTTGGAGTATTTCATGAAACAAATGAATGATGCACATCATGG</t>
  </si>
  <si>
    <t>http://www.sanger.ac.uk/perl/genetics/CGP/cosmic?action=mut_summary&amp;id=771</t>
  </si>
  <si>
    <t>c.3129G&gt;T</t>
  </si>
  <si>
    <t>p.M1043I</t>
  </si>
  <si>
    <t>3:178952074-178952074</t>
  </si>
  <si>
    <t>http://www.sanger.ac.uk/perl/genetics/CGP/cosmic?action=mut_summary&amp;id=773</t>
  </si>
  <si>
    <t>c.3139C&gt;T</t>
  </si>
  <si>
    <t>p.H1047Y</t>
  </si>
  <si>
    <t>3:178952084-178952084</t>
  </si>
  <si>
    <t>http://www.sanger.ac.uk/perl/genetics/CGP/cosmic?action=mut_summary&amp;id=774</t>
  </si>
  <si>
    <t>c.3140A&gt;G</t>
  </si>
  <si>
    <t>p.H1047R</t>
  </si>
  <si>
    <t>3:178952085-178952085</t>
  </si>
  <si>
    <t>http://www.sanger.ac.uk/perl/genetics/CGP/cosmic?action=mut_summary&amp;id=775</t>
  </si>
  <si>
    <t>c.3140A&gt;T</t>
  </si>
  <si>
    <t>p.H1047L</t>
  </si>
  <si>
    <t>http://www.sanger.ac.uk/perl/genetics/CGP/cosmic?action=mut_summary&amp;id=776</t>
  </si>
  <si>
    <t>c.3145G&gt;A</t>
  </si>
  <si>
    <t>p.G1049S</t>
  </si>
  <si>
    <t>3:178952090-178952090</t>
  </si>
  <si>
    <t>http://www.sanger.ac.uk/perl/genetics/CGP/cosmic?action=mut_summary&amp;id=777</t>
  </si>
  <si>
    <t>c.2102A&gt;C</t>
  </si>
  <si>
    <t>p.H701P</t>
  </si>
  <si>
    <t>3:178938860-178938860</t>
  </si>
  <si>
    <t>GAGTCCTATTGTCGTGCATGTGGGATGTATTTGAAGCACCTGAATAGGCAAGTCGAGGCAATGGAAAAGCTCATTAACTTAACT</t>
  </si>
  <si>
    <t>http://www.sanger.ac.uk/perl/genetics/CGP/cosmic?action=mut_summary&amp;id=778</t>
  </si>
  <si>
    <t>Z26652</t>
  </si>
  <si>
    <t>c.2503G&gt;T</t>
  </si>
  <si>
    <t>p.D835Y</t>
  </si>
  <si>
    <t>13:28592642-28592642</t>
  </si>
  <si>
    <t>CCCCTGACAACATAGTTGGAATCACTCATGATATCTCGAGCCAATCCAAAGTCACA</t>
  </si>
  <si>
    <t>http://www.sanger.ac.uk/perl/genetics/CGP/cosmic?action=mut_summary&amp;id=783</t>
  </si>
  <si>
    <t>c.2504A&gt;T</t>
  </si>
  <si>
    <t>p.D835V</t>
  </si>
  <si>
    <t>13:28592641-28592641</t>
  </si>
  <si>
    <t>http://www.sanger.ac.uk/perl/genetics/CGP/cosmic?action=mut_summary&amp;id=784</t>
  </si>
  <si>
    <t>c.2503G&gt;C</t>
  </si>
  <si>
    <t>p.D835H</t>
  </si>
  <si>
    <t>http://www.sanger.ac.uk/perl/genetics/CGP/cosmic?action=mut_summary&amp;id=785</t>
  </si>
  <si>
    <t>c.2039C&gt;T</t>
  </si>
  <si>
    <t>p.A680V</t>
  </si>
  <si>
    <t>13:28602329-28602329</t>
  </si>
  <si>
    <t>GCACGCCCCCAGCAGGTTCACAATATTCTCGTGGCTTCCCAGCTGGGTCATCATCTTGAG</t>
  </si>
  <si>
    <t>http://www.sanger.ac.uk/perl/genetics/CGP/cosmic?action=mut_summary&amp;id=786</t>
  </si>
  <si>
    <t>c.2505T&gt;A</t>
  </si>
  <si>
    <t>p.D835E</t>
  </si>
  <si>
    <t>13:28592640-28592640</t>
  </si>
  <si>
    <t>http://www.sanger.ac.uk/perl/genetics/CGP/cosmic?action=mut_summary&amp;id=787</t>
  </si>
  <si>
    <t>c.2505T&gt;G</t>
  </si>
  <si>
    <t>http://www.sanger.ac.uk/perl/genetics/CGP/cosmic?action=mut_summary&amp;id=788</t>
  </si>
  <si>
    <t>c.2503_2505delGAT</t>
  </si>
  <si>
    <t>p.D835del</t>
  </si>
  <si>
    <t>13:28592640-28592642</t>
  </si>
  <si>
    <t>http://www.sanger.ac.uk/perl/genetics/CGP/cosmic?action=mut_summary&amp;id=796</t>
  </si>
  <si>
    <t>c.2506_2508delATC</t>
  </si>
  <si>
    <t>p.I836del</t>
  </si>
  <si>
    <t>13:28592637-28592639</t>
  </si>
  <si>
    <t>http://www.sanger.ac.uk/perl/genetics/CGP/cosmic?action=mut_summary&amp;id=797</t>
  </si>
  <si>
    <t>c.2520_2521insGGATCC</t>
  </si>
  <si>
    <t>p.S840_N841insGS</t>
  </si>
  <si>
    <t>13:28592624-28592625</t>
  </si>
  <si>
    <t>http://www.sanger.ac.uk/perl/genetics/CGP/cosmic?action=mut_summary&amp;id=850</t>
  </si>
  <si>
    <t>NM_000321</t>
  </si>
  <si>
    <t>c.2242G&gt;T</t>
  </si>
  <si>
    <t>p.E748*</t>
  </si>
  <si>
    <t>13:49039164-49039164</t>
  </si>
  <si>
    <t>TGATCAAAGAAGAGGAGTATGATTCTATTATAGTATTCTATAACTCGGTCTTCATGCAGAGACTGAA</t>
  </si>
  <si>
    <t>http://www.sanger.ac.uk/perl/genetics/CGP/cosmic?action=mut_summary&amp;id=868</t>
  </si>
  <si>
    <t>c.1980_1983delCCGG</t>
  </si>
  <si>
    <t>p.L660fs*2</t>
  </si>
  <si>
    <t>13:49033843-49033846</t>
  </si>
  <si>
    <t>TCGGCTAGCCTATCTCCGGCTAAATACACTTTGTGAACGCCTTCTGTCTGAGCACCCAGAATTAGAACATATCATC</t>
  </si>
  <si>
    <t>http://www.sanger.ac.uk/perl/genetics/CGP/cosmic?action=mut_summary&amp;id=869</t>
  </si>
  <si>
    <t>c.1072C&gt;T</t>
  </si>
  <si>
    <t>p.R358*</t>
  </si>
  <si>
    <t>13:48942685-48942685</t>
  </si>
  <si>
    <t>ACTTATTGTTATTTAGTTTTGAAACACAGAGAACACCACGAAAAAGTAACCTTGATGAAGAGGTGAATGTAATTCCTCC</t>
  </si>
  <si>
    <t>http://www.sanger.ac.uk/perl/genetics/CGP/cosmic?action=mut_summary&amp;id=879</t>
  </si>
  <si>
    <t>c.2117G&gt;T</t>
  </si>
  <si>
    <t>p.C706F</t>
  </si>
  <si>
    <t>13:49037877-49037877</t>
  </si>
  <si>
    <t>TACATCAATTTATTTACTAGATTATGATGTGTTCCATGTATGGCATATGCAAAGTGAAGAATATAGACCTTAAATTCAAAATCATT</t>
  </si>
  <si>
    <t>http://www.sanger.ac.uk/perl/genetics/CGP/cosmic?action=mut_summary&amp;id=883</t>
  </si>
  <si>
    <t>c.1654C&gt;T</t>
  </si>
  <si>
    <t>p.R552*</t>
  </si>
  <si>
    <t>13:48955538-48955538</t>
  </si>
  <si>
    <t>TTTAGAACGATGTGAACATCGAATCATGGAATCCCTTGCATGGCTCTCAGTAAGTAGCTAAATAATTGAAGAA</t>
  </si>
  <si>
    <t>http://www.sanger.ac.uk/perl/genetics/CGP/cosmic?action=mut_summary&amp;id=887</t>
  </si>
  <si>
    <t>c.1666C&gt;T</t>
  </si>
  <si>
    <t>p.R556*</t>
  </si>
  <si>
    <t>13:48955550-48955550</t>
  </si>
  <si>
    <t>http://www.sanger.ac.uk/perl/genetics/CGP/cosmic?action=mut_summary&amp;id=888</t>
  </si>
  <si>
    <t>c.409G&gt;T</t>
  </si>
  <si>
    <t>p.E137*</t>
  </si>
  <si>
    <t>13:48919244-48919244</t>
  </si>
  <si>
    <t>AACTTACTAAAAGAAATTGATACCAGTACCAAAGTTGATAATGCTATGTCAAGACTGTTGAAGAA</t>
  </si>
  <si>
    <t>http://www.sanger.ac.uk/perl/genetics/CGP/cosmic?action=mut_summary&amp;id=890</t>
  </si>
  <si>
    <t>c.1735C&gt;T</t>
  </si>
  <si>
    <t>p.R579*</t>
  </si>
  <si>
    <t>13:49027168-49027168</t>
  </si>
  <si>
    <t>TTTCATATAGGATTCACCTTTATTTGATCTTATTAAACAATCAAAGGACCGAGAAGGACCAACTGATC</t>
  </si>
  <si>
    <t>http://www.sanger.ac.uk/perl/genetics/CGP/cosmic?action=mut_summary&amp;id=892</t>
  </si>
  <si>
    <t>c.596T&gt;A</t>
  </si>
  <si>
    <t>p.L199*</t>
  </si>
  <si>
    <t>13:48923148-48923148</t>
  </si>
  <si>
    <t>GATCACATTTTTATTAGCTAAAGGTAAGTTCATTATATTTATTAAATGCTAATATTTCAAAT</t>
  </si>
  <si>
    <t>http://www.sanger.ac.uk/perl/genetics/CGP/cosmic?action=mut_summary&amp;id=915</t>
  </si>
  <si>
    <t>NM_005211</t>
  </si>
  <si>
    <t>c.902T&gt;A</t>
  </si>
  <si>
    <t>p.L301*</t>
  </si>
  <si>
    <t>5:149453044-149453044</t>
  </si>
  <si>
    <t>CCCTCCCCCACGGTCACCTCCTGGATGAGGTTCTGCTCAGAGCTCAAGTTCAAGTAGGC</t>
  </si>
  <si>
    <t>http://www.sanger.ac.uk/perl/genetics/CGP/cosmic?action=mut_summary&amp;id=946</t>
  </si>
  <si>
    <t>c.2906A&gt;G</t>
  </si>
  <si>
    <t>p.Y969C</t>
  </si>
  <si>
    <t>5:149433645-149433645</t>
  </si>
  <si>
    <t>CCTCAGCAGAACTGATAGTTGTTGGGCTGCAGCAAGGGCTGGGCGATATCCCCTTGCTCGCAGCAG</t>
  </si>
  <si>
    <t>http://www.sanger.ac.uk/perl/genetics/CGP/cosmic?action=mut_summary&amp;id=947</t>
  </si>
  <si>
    <t>c.2906A&gt;T</t>
  </si>
  <si>
    <t>p.Y969F</t>
  </si>
  <si>
    <t>http://www.sanger.ac.uk/perl/genetics/CGP/cosmic?action=mut_summary&amp;id=948</t>
  </si>
  <si>
    <t>c.2907T&gt;G</t>
  </si>
  <si>
    <t>p.Y969*</t>
  </si>
  <si>
    <t>5:149433644-149433644</t>
  </si>
  <si>
    <t>http://www.sanger.ac.uk/perl/genetics/CGP/cosmic?action=mut_summary&amp;id=949</t>
  </si>
  <si>
    <t>c.2905T&gt;C</t>
  </si>
  <si>
    <t>p.Y969H</t>
  </si>
  <si>
    <t>5:149433646-149433646</t>
  </si>
  <si>
    <t>http://www.sanger.ac.uk/perl/genetics/CGP/cosmic?action=mut_summary&amp;id=952</t>
  </si>
  <si>
    <t>c.902T&gt;C</t>
  </si>
  <si>
    <t>p.L301S</t>
  </si>
  <si>
    <t>http://www.sanger.ac.uk/perl/genetics/CGP/cosmic?action=mut_summary&amp;id=954</t>
  </si>
  <si>
    <t>c.2907T&gt;A</t>
  </si>
  <si>
    <t>http://www.sanger.ac.uk/perl/genetics/CGP/cosmic?action=mut_summary&amp;id=955</t>
  </si>
  <si>
    <t>NM_020975</t>
  </si>
  <si>
    <t>c.2753T&gt;C</t>
  </si>
  <si>
    <t>p.M918T</t>
  </si>
  <si>
    <t>10:43617416-43617416</t>
  </si>
  <si>
    <t>AGTTAAATGGATGGCAATTGAATCCCTTTTTGATCATATCTACACCACGCAA</t>
  </si>
  <si>
    <t>http://www.sanger.ac.uk/perl/genetics/CGP/cosmic?action=mut_summary&amp;id=965</t>
  </si>
  <si>
    <t>c.1900T&gt;C</t>
  </si>
  <si>
    <t>p.C634R</t>
  </si>
  <si>
    <t>10:43609948-43609948</t>
  </si>
  <si>
    <t>GCGACGAGCTGTGCCGCACGGTGATCGCAGCCGCTGTCCTCTTCTCCTTCATCGTCTCGGTGCTGCTGTCTG</t>
  </si>
  <si>
    <t>http://www.sanger.ac.uk/perl/genetics/CGP/cosmic?action=mut_summary&amp;id=966</t>
  </si>
  <si>
    <t>c.1894_1899delGAGCTG</t>
  </si>
  <si>
    <t>p.E632_L633del</t>
  </si>
  <si>
    <t>10:43609942-43609947</t>
  </si>
  <si>
    <t>http://www.sanger.ac.uk/perl/genetics/CGP/cosmic?action=mut_summary&amp;id=968</t>
  </si>
  <si>
    <t>c.1901G&gt;A</t>
  </si>
  <si>
    <t>p.C634Y</t>
  </si>
  <si>
    <t>10:43609949-43609949</t>
  </si>
  <si>
    <t>http://www.sanger.ac.uk/perl/genetics/CGP/cosmic?action=mut_summary&amp;id=974</t>
  </si>
  <si>
    <t>c.1902C&gt;G</t>
  </si>
  <si>
    <t>p.C634W</t>
  </si>
  <si>
    <t>10:43609950-43609950</t>
  </si>
  <si>
    <t>http://www.sanger.ac.uk/perl/genetics/CGP/cosmic?action=mut_summary&amp;id=975</t>
  </si>
  <si>
    <t>c.2647_2648GC&gt;TT</t>
  </si>
  <si>
    <t>p.A883F</t>
  </si>
  <si>
    <t>10:43615568-43615569</t>
  </si>
  <si>
    <t>CTGGTAGCTGAGGGGCGGAAGATGAAGATTTCGGATTTCGGCTTGTCCCGAGATGTTTATG</t>
  </si>
  <si>
    <t>http://www.sanger.ac.uk/perl/genetics/CGP/cosmic?action=mut_summary&amp;id=977</t>
  </si>
  <si>
    <t>c.1892A&gt;G</t>
  </si>
  <si>
    <t>p.D631G</t>
  </si>
  <si>
    <t>10:43609940-43609940</t>
  </si>
  <si>
    <t>http://www.sanger.ac.uk/perl/genetics/CGP/cosmic?action=mut_summary&amp;id=978</t>
  </si>
  <si>
    <t>c.2646_2648AGC&gt;TTT</t>
  </si>
  <si>
    <t>10:43615567-43615569</t>
  </si>
  <si>
    <t>http://www.sanger.ac.uk/perl/genetics/CGP/cosmic?action=mut_summary&amp;id=981</t>
  </si>
  <si>
    <t>c.1895_1897delAGC</t>
  </si>
  <si>
    <t>p.E632_L633&gt;V</t>
  </si>
  <si>
    <t>10:43609943-43609945</t>
  </si>
  <si>
    <t>http://www.sanger.ac.uk/perl/genetics/CGP/cosmic?action=mut_summary&amp;id=982</t>
  </si>
  <si>
    <t>c.1893_1898delCGAGCT</t>
  </si>
  <si>
    <t>p.D631_L633&gt;E</t>
  </si>
  <si>
    <t>10:43609941-43609946</t>
  </si>
  <si>
    <t>http://www.sanger.ac.uk/perl/genetics/CGP/cosmic?action=mut_summary&amp;id=983</t>
  </si>
  <si>
    <t>c.1834_1860del27</t>
  </si>
  <si>
    <t>p.F612_C620del</t>
  </si>
  <si>
    <t>10:43609078-43609104</t>
  </si>
  <si>
    <t>CAACTGCTTCCCTGAGGAGGAGAAGTGCTTCTGCGAGCCCGAAGACATCCAGGGTGAGTGGGTGGCGGCCGGGACCACCACCACCTCCCAGC</t>
  </si>
  <si>
    <t>http://www.sanger.ac.uk/perl/genetics/CGP/cosmic?action=mut_summary&amp;id=984</t>
  </si>
  <si>
    <t>NM_003073.2</t>
  </si>
  <si>
    <t>c.141C&gt;A</t>
  </si>
  <si>
    <t>p.Y47*</t>
  </si>
  <si>
    <t>22:24133990-24133990</t>
  </si>
  <si>
    <t>CCGAGGTTCTCTGTACAAGAGATACCCCTCACTCTGGAGGCGACTAGCC</t>
  </si>
  <si>
    <t>http://www.sanger.ac.uk/perl/genetics/CGP/cosmic?action=mut_summary&amp;id=991</t>
  </si>
  <si>
    <t>c.472C&gt;T</t>
  </si>
  <si>
    <t>p.R158*</t>
  </si>
  <si>
    <t>22:24143240-24143240</t>
  </si>
  <si>
    <t>CCGCATGGGCCGAGACAAGAAGAGAACCTTCCCCCTTTGGTGTGGATGCATCGCTGCACTCACCCTCCG</t>
  </si>
  <si>
    <t>http://www.sanger.ac.uk/perl/genetics/CGP/cosmic?action=mut_summary&amp;id=992</t>
  </si>
  <si>
    <t>c.601C&gt;T</t>
  </si>
  <si>
    <t>p.R201*</t>
  </si>
  <si>
    <t>22:24145582-24145582</t>
  </si>
  <si>
    <t>AGCCCGAGGTGCTGGTCCCCATCCGGCTGGACATGGAGATCGATGGGCAGAAGCTGCGAGACGC</t>
  </si>
  <si>
    <t>http://www.sanger.ac.uk/perl/genetics/CGP/cosmic?action=mut_summary&amp;id=993</t>
  </si>
  <si>
    <t>c.118C&gt;T</t>
  </si>
  <si>
    <t>p.R40*</t>
  </si>
  <si>
    <t>22:24133967-24133967</t>
  </si>
  <si>
    <t>http://www.sanger.ac.uk/perl/genetics/CGP/cosmic?action=mut_summary&amp;id=1002</t>
  </si>
  <si>
    <t>c.1895_1918&gt;TGCGGC</t>
  </si>
  <si>
    <t>p.E632_A640&gt;VRP</t>
  </si>
  <si>
    <t>10:43609943-43609966</t>
  </si>
  <si>
    <t>http://www.sanger.ac.uk/perl/genetics/CGP/cosmic?action=mut_summary&amp;id=1049</t>
  </si>
  <si>
    <t>c.1148delC</t>
  </si>
  <si>
    <t>p.P383fs*3</t>
  </si>
  <si>
    <t>22:24176357-24176357</t>
  </si>
  <si>
    <t>GGCGTCTTGCCAACACGGCCCCGGCCTGGTAACCAGCCCATCAGCACACGGCTCCCACGGAGCATCT</t>
  </si>
  <si>
    <t>http://www.sanger.ac.uk/perl/genetics/CGP/cosmic?action=mut_summary&amp;id=1057</t>
  </si>
  <si>
    <t>c.1390G&gt;C</t>
  </si>
  <si>
    <t>p.G464R</t>
  </si>
  <si>
    <t>7:140481418-140481418</t>
  </si>
  <si>
    <t>http://www.sanger.ac.uk/perl/genetics/CGP/cosmic?action=mut_summary&amp;id=1111</t>
  </si>
  <si>
    <t>c.1396G&gt;C</t>
  </si>
  <si>
    <t>p.G466R</t>
  </si>
  <si>
    <t>7:140481412-140481412</t>
  </si>
  <si>
    <t>http://www.sanger.ac.uk/perl/genetics/CGP/cosmic?action=mut_summary&amp;id=1112</t>
  </si>
  <si>
    <t>c.1405_1407GGA&gt;AGC</t>
  </si>
  <si>
    <t>7:140481401-140481403</t>
  </si>
  <si>
    <t>http://www.sanger.ac.uk/perl/genetics/CGP/cosmic?action=mut_summary&amp;id=1113</t>
  </si>
  <si>
    <t>c.1776A&gt;G</t>
  </si>
  <si>
    <t>p.I592M</t>
  </si>
  <si>
    <t>7:140453159-140453159</t>
  </si>
  <si>
    <t>http://www.sanger.ac.uk/perl/genetics/CGP/cosmic?action=mut_summary&amp;id=1119</t>
  </si>
  <si>
    <t>c.1774A&gt;G</t>
  </si>
  <si>
    <t>p.I592V</t>
  </si>
  <si>
    <t>7:140453161-140453161</t>
  </si>
  <si>
    <t>http://www.sanger.ac.uk/perl/genetics/CGP/cosmic?action=mut_summary&amp;id=1120</t>
  </si>
  <si>
    <t>c.1782T&gt;A</t>
  </si>
  <si>
    <t>p.D594E</t>
  </si>
  <si>
    <t>7:140453153-140453153</t>
  </si>
  <si>
    <t>http://www.sanger.ac.uk/perl/genetics/CGP/cosmic?action=mut_summary&amp;id=1121</t>
  </si>
  <si>
    <t>c.1784T&gt;C</t>
  </si>
  <si>
    <t>p.F595S</t>
  </si>
  <si>
    <t>7:140453151-140453151</t>
  </si>
  <si>
    <t>http://www.sanger.ac.uk/perl/genetics/CGP/cosmic?action=mut_summary&amp;id=1123</t>
  </si>
  <si>
    <t>c.1790T&gt;A</t>
  </si>
  <si>
    <t>p.L597Q</t>
  </si>
  <si>
    <t>http://www.sanger.ac.uk/perl/genetics/CGP/cosmic?action=mut_summary&amp;id=1125</t>
  </si>
  <si>
    <t>c.1789_1790CT&gt;TC</t>
  </si>
  <si>
    <t>p.L597S</t>
  </si>
  <si>
    <t>7:140453145-140453146</t>
  </si>
  <si>
    <t>http://www.sanger.ac.uk/perl/genetics/CGP/cosmic?action=mut_summary&amp;id=1126</t>
  </si>
  <si>
    <t>c.1797_1799AGT&gt;GAG</t>
  </si>
  <si>
    <t>7:140453136-140453138</t>
  </si>
  <si>
    <t>http://www.sanger.ac.uk/perl/genetics/CGP/cosmic?action=mut_summary&amp;id=1127</t>
  </si>
  <si>
    <t>c.1797_1797A&gt;TACTACG</t>
  </si>
  <si>
    <t>p.T599_V600insTT</t>
  </si>
  <si>
    <t>7:140453138-140453138</t>
  </si>
  <si>
    <t>http://www.sanger.ac.uk/perl/genetics/CGP/cosmic?action=mut_summary&amp;id=1128</t>
  </si>
  <si>
    <t>c.1798G&gt;A</t>
  </si>
  <si>
    <t>p.V600M</t>
  </si>
  <si>
    <t>7:140453137-140453137</t>
  </si>
  <si>
    <t>http://www.sanger.ac.uk/perl/genetics/CGP/cosmic?action=mut_summary&amp;id=1130</t>
  </si>
  <si>
    <t>c.1803A&gt;C</t>
  </si>
  <si>
    <t>p.K601N</t>
  </si>
  <si>
    <t>7:140453132-140453132</t>
  </si>
  <si>
    <t>http://www.sanger.ac.uk/perl/genetics/CGP/cosmic?action=mut_summary&amp;id=1132</t>
  </si>
  <si>
    <t>c.1813_1814AG&gt;TT</t>
  </si>
  <si>
    <t>p.S605F</t>
  </si>
  <si>
    <t>7:140453121-140453122</t>
  </si>
  <si>
    <t>http://www.sanger.ac.uk/perl/genetics/CGP/cosmic?action=mut_summary&amp;id=1135</t>
  </si>
  <si>
    <t>c.1814G&gt;A</t>
  </si>
  <si>
    <t>p.S605N</t>
  </si>
  <si>
    <t>7:140453121-140453121</t>
  </si>
  <si>
    <t>http://www.sanger.ac.uk/perl/genetics/CGP/cosmic?action=mut_summary&amp;id=1136</t>
  </si>
  <si>
    <t>NM_000222</t>
  </si>
  <si>
    <t>c.154G&gt;A</t>
  </si>
  <si>
    <t>p.D52N</t>
  </si>
  <si>
    <t>4:55561764-55561764</t>
  </si>
  <si>
    <t>TAGTCCGCGTGGGCGACGAGATTAGGCTGTTATGCACTGATCCGGGCTTTGTCAAATGGACTTTTGA</t>
  </si>
  <si>
    <t>http://www.sanger.ac.uk/perl/genetics/CGP/cosmic?action=mut_summary&amp;id=1146</t>
  </si>
  <si>
    <t>c.1651_1665del15</t>
  </si>
  <si>
    <t>p.P551_V555del</t>
  </si>
  <si>
    <t>4:55593585-55593599</t>
  </si>
  <si>
    <t>AACCCATGTATGAAGTACAGTGGAAGGTTGTTGAGGAGATAAATGGAAACAATTATGTTTACATAGACCCAACACAACTTCCTTATGATCACAAATGGGAGTTTCCC</t>
  </si>
  <si>
    <t>http://www.sanger.ac.uk/perl/genetics/CGP/cosmic?action=mut_summary&amp;id=1169</t>
  </si>
  <si>
    <t>c.1667_1672delAGTGGA</t>
  </si>
  <si>
    <t>p.W557_K558del</t>
  </si>
  <si>
    <t>4:55593601-55593606</t>
  </si>
  <si>
    <t>http://www.sanger.ac.uk/perl/genetics/CGP/cosmic?action=mut_summary&amp;id=1210</t>
  </si>
  <si>
    <t>c.1669T&gt;A</t>
  </si>
  <si>
    <t>p.W557R</t>
  </si>
  <si>
    <t>4:55593603-55593603</t>
  </si>
  <si>
    <t>http://www.sanger.ac.uk/perl/genetics/CGP/cosmic?action=mut_summary&amp;id=1216</t>
  </si>
  <si>
    <t>c.1669_1674delTGGAAG</t>
  </si>
  <si>
    <t>4:55593603-55593608</t>
  </si>
  <si>
    <t>http://www.sanger.ac.uk/perl/genetics/CGP/cosmic?action=mut_summary&amp;id=1217</t>
  </si>
  <si>
    <t>c.1669T&gt;C</t>
  </si>
  <si>
    <t>http://www.sanger.ac.uk/perl/genetics/CGP/cosmic?action=mut_summary&amp;id=1219</t>
  </si>
  <si>
    <t>c.1669T&gt;G</t>
  </si>
  <si>
    <t>p.W557G</t>
  </si>
  <si>
    <t>http://www.sanger.ac.uk/perl/genetics/CGP/cosmic?action=mut_summary&amp;id=1221</t>
  </si>
  <si>
    <t>c.1672_1680del9</t>
  </si>
  <si>
    <t>p.K558_V560del</t>
  </si>
  <si>
    <t>4:55593606-55593614</t>
  </si>
  <si>
    <t>http://www.sanger.ac.uk/perl/genetics/CGP/cosmic?action=mut_summary&amp;id=1234</t>
  </si>
  <si>
    <t>c.1672_1686del15</t>
  </si>
  <si>
    <t>p.K558_E562del</t>
  </si>
  <si>
    <t>4:55593606-55593620</t>
  </si>
  <si>
    <t>http://www.sanger.ac.uk/perl/genetics/CGP/cosmic?action=mut_summary&amp;id=1239</t>
  </si>
  <si>
    <t>c.1675_1677delGTT</t>
  </si>
  <si>
    <t>p.V559del</t>
  </si>
  <si>
    <t>4:55593609-55593611</t>
  </si>
  <si>
    <t>http://www.sanger.ac.uk/perl/genetics/CGP/cosmic?action=mut_summary&amp;id=1247</t>
  </si>
  <si>
    <t>c.1675G&gt;A</t>
  </si>
  <si>
    <t>p.V559I</t>
  </si>
  <si>
    <t>4:55593609-55593609</t>
  </si>
  <si>
    <t>http://www.sanger.ac.uk/perl/genetics/CGP/cosmic?action=mut_summary&amp;id=1251</t>
  </si>
  <si>
    <t>c.1676T&gt;A</t>
  </si>
  <si>
    <t>p.V559D</t>
  </si>
  <si>
    <t>4:55593610-55593610</t>
  </si>
  <si>
    <t>http://www.sanger.ac.uk/perl/genetics/CGP/cosmic?action=mut_summary&amp;id=1252</t>
  </si>
  <si>
    <t>c.1676T&gt;G</t>
  </si>
  <si>
    <t>p.V559G</t>
  </si>
  <si>
    <t>http://www.sanger.ac.uk/perl/genetics/CGP/cosmic?action=mut_summary&amp;id=1253</t>
  </si>
  <si>
    <t>c.1676T&gt;C</t>
  </si>
  <si>
    <t>p.V559A</t>
  </si>
  <si>
    <t>http://www.sanger.ac.uk/perl/genetics/CGP/cosmic?action=mut_summary&amp;id=1255</t>
  </si>
  <si>
    <t>c.1679T&gt;A</t>
  </si>
  <si>
    <t>p.V560D</t>
  </si>
  <si>
    <t>4:55593613-55593613</t>
  </si>
  <si>
    <t>http://www.sanger.ac.uk/perl/genetics/CGP/cosmic?action=mut_summary&amp;id=1257</t>
  </si>
  <si>
    <t>c.1679T&gt;G</t>
  </si>
  <si>
    <t>p.V560G</t>
  </si>
  <si>
    <t>http://www.sanger.ac.uk/perl/genetics/CGP/cosmic?action=mut_summary&amp;id=1260</t>
  </si>
  <si>
    <t>c.1727T&gt;C</t>
  </si>
  <si>
    <t>p.L576P</t>
  </si>
  <si>
    <t>4:55593661-55593661</t>
  </si>
  <si>
    <t>http://www.sanger.ac.uk/perl/genetics/CGP/cosmic?action=mut_summary&amp;id=1290</t>
  </si>
  <si>
    <t>c.1735_1737delGAT</t>
  </si>
  <si>
    <t>p.D579del</t>
  </si>
  <si>
    <t>4:55593669-55593671</t>
  </si>
  <si>
    <t>http://www.sanger.ac.uk/perl/genetics/CGP/cosmic?action=mut_summary&amp;id=1294</t>
  </si>
  <si>
    <t>c.1755C&gt;T</t>
  </si>
  <si>
    <t>p.P585P</t>
  </si>
  <si>
    <t>4:55593689-55593689</t>
  </si>
  <si>
    <t>http://www.sanger.ac.uk/perl/genetics/CGP/cosmic?action=mut_summary&amp;id=1299</t>
  </si>
  <si>
    <t>c.1924A&gt;G</t>
  </si>
  <si>
    <t>p.K642E</t>
  </si>
  <si>
    <t>4:55594221-55594221</t>
  </si>
  <si>
    <t>AAAGTCCTGAGTTACCTTGGTAATCACATGAATATTGTGAATCTACTTGGAGCCTGCACCATTGGAGGTAAAGC</t>
  </si>
  <si>
    <t>http://www.sanger.ac.uk/perl/genetics/CGP/cosmic?action=mut_summary&amp;id=1304</t>
  </si>
  <si>
    <t>c.2143_2145delAGC</t>
  </si>
  <si>
    <t>p.S715del</t>
  </si>
  <si>
    <t>4:55597495-55597497</t>
  </si>
  <si>
    <t>TCATGACTTGTTTCATCTCTCCCAGCAGCGATAGTACTAATGAGTACATGGACATGAAACCTGGAGT</t>
  </si>
  <si>
    <t>http://www.sanger.ac.uk/perl/genetics/CGP/cosmic?action=mut_summary&amp;id=1306</t>
  </si>
  <si>
    <t>c.2446G&gt;T</t>
  </si>
  <si>
    <t>p.D816Y</t>
  </si>
  <si>
    <t>4:55599320-55599320</t>
  </si>
  <si>
    <t>ATTTGTGATTTTGGTCTAGCCAGAGACATCAAGAATGATTCTAATTATGTGGTTAAAGGAAACGTGAGTA</t>
  </si>
  <si>
    <t>http://www.sanger.ac.uk/perl/genetics/CGP/cosmic?action=mut_summary&amp;id=1310</t>
  </si>
  <si>
    <t>c.2446G&gt;C</t>
  </si>
  <si>
    <t>p.D816H</t>
  </si>
  <si>
    <t>http://www.sanger.ac.uk/perl/genetics/CGP/cosmic?action=mut_summary&amp;id=1311</t>
  </si>
  <si>
    <t>c.2447A&gt;T</t>
  </si>
  <si>
    <t>p.D816V</t>
  </si>
  <si>
    <t>4:55599321-55599321</t>
  </si>
  <si>
    <t>http://www.sanger.ac.uk/perl/genetics/CGP/cosmic?action=mut_summary&amp;id=1314</t>
  </si>
  <si>
    <t>c.2466T&gt;A</t>
  </si>
  <si>
    <t>p.N822K</t>
  </si>
  <si>
    <t>4:55599340-55599340</t>
  </si>
  <si>
    <t>http://www.sanger.ac.uk/perl/genetics/CGP/cosmic?action=mut_summary&amp;id=1321</t>
  </si>
  <si>
    <t>c.2466T&gt;G</t>
  </si>
  <si>
    <t>http://www.sanger.ac.uk/perl/genetics/CGP/cosmic?action=mut_summary&amp;id=1322</t>
  </si>
  <si>
    <t>c.2474T&gt;C</t>
  </si>
  <si>
    <t>p.V825A</t>
  </si>
  <si>
    <t>4:55599348-55599348</t>
  </si>
  <si>
    <t>http://www.sanger.ac.uk/perl/genetics/CGP/cosmic?action=mut_summary&amp;id=1323</t>
  </si>
  <si>
    <t>c.2515G&gt;A</t>
  </si>
  <si>
    <t>p.E839K</t>
  </si>
  <si>
    <t>4:55602694-55602694</t>
  </si>
  <si>
    <t>GGCACCTGAAAGCATTTTCAACTGTGTATACACGTTTGAAAGTGACGTCTGGTC</t>
  </si>
  <si>
    <t>http://www.sanger.ac.uk/perl/genetics/CGP/cosmic?action=mut_summary&amp;id=1324</t>
  </si>
  <si>
    <t>c.1509_1510insGCCTAT</t>
  </si>
  <si>
    <t>p.Y503_F504insAY</t>
  </si>
  <si>
    <t>4:55592185-55592186</t>
  </si>
  <si>
    <t>TGCCTATTTTAACTTTGCATTTAAAGGTAACAACAAAGGTATATTTCTTTTT</t>
  </si>
  <si>
    <t>http://www.sanger.ac.uk/perl/genetics/CGP/cosmic?action=mut_summary&amp;id=1326</t>
  </si>
  <si>
    <t>c.1669_1683del15</t>
  </si>
  <si>
    <t>p.W557_E561del</t>
  </si>
  <si>
    <t>4:55593603-55593617</t>
  </si>
  <si>
    <t>http://www.sanger.ac.uk/perl/genetics/CGP/cosmic?action=mut_summary&amp;id=1332</t>
  </si>
  <si>
    <t>NM_005417</t>
  </si>
  <si>
    <t>c.1591C&gt;T</t>
  </si>
  <si>
    <t>p.Q531*</t>
  </si>
  <si>
    <t>20:36031762-36031762</t>
  </si>
  <si>
    <t>CCTGCAGGCCTTCCTGGAGGACTACTTCACGTCCACCGAGCCCCAGTACCAGCCCGGGG</t>
  </si>
  <si>
    <t>http://www.sanger.ac.uk/perl/genetics/CGP/cosmic?action=mut_summary&amp;id=1369</t>
  </si>
  <si>
    <t>NM_000314.4</t>
  </si>
  <si>
    <t>c.952_955delCTTA</t>
  </si>
  <si>
    <t>p.L318fs*2</t>
  </si>
  <si>
    <t>10:89720801-89720804</t>
  </si>
  <si>
    <t>TAGTACTTACTTTAACAAAAAATGATCTTGACAAAGCAAATAAAGACAAAGCCAACCGATACTTTTCTCCAAATTTTAAGGTCAGTTAA</t>
  </si>
  <si>
    <t>http://www.sanger.ac.uk/perl/genetics/CGP/cosmic?action=mut_summary&amp;id=4894</t>
  </si>
  <si>
    <t>c.950_953delTACT</t>
  </si>
  <si>
    <t>p.V317fs*3</t>
  </si>
  <si>
    <t>10:89720799-89720802</t>
  </si>
  <si>
    <t>http://www.sanger.ac.uk/perl/genetics/CGP/cosmic?action=mut_summary&amp;id=4898</t>
  </si>
  <si>
    <t>c.954_957delTACT</t>
  </si>
  <si>
    <t>10:89720803-89720806</t>
  </si>
  <si>
    <t>http://www.sanger.ac.uk/perl/genetics/CGP/cosmic?action=mut_summary&amp;id=4903</t>
  </si>
  <si>
    <t>c.17_18delAA</t>
  </si>
  <si>
    <t>p.K6fs*4</t>
  </si>
  <si>
    <t>10:89624243-89624244</t>
  </si>
  <si>
    <t>AAAGAGATCGTTAGCAGAAACAAAAGGAGATATCAAGAGGATGGATTCGACTTAGAC</t>
  </si>
  <si>
    <t>http://www.sanger.ac.uk/perl/genetics/CGP/cosmic?action=mut_summary&amp;id=4929</t>
  </si>
  <si>
    <t>c.16_17delAA</t>
  </si>
  <si>
    <t>10:89624242-89624243</t>
  </si>
  <si>
    <t>http://www.sanger.ac.uk/perl/genetics/CGP/cosmic?action=mut_summary&amp;id=4937</t>
  </si>
  <si>
    <t>c.955_958delACTT</t>
  </si>
  <si>
    <t>p.T319fs*1</t>
  </si>
  <si>
    <t>10:89720804-89720807</t>
  </si>
  <si>
    <t>http://www.sanger.ac.uk/perl/genetics/CGP/cosmic?action=mut_summary&amp;id=4958</t>
  </si>
  <si>
    <t>c.741_742insA</t>
  </si>
  <si>
    <t>p.P248fs*5</t>
  </si>
  <si>
    <t>10:89717716-89717717</t>
  </si>
  <si>
    <t>CTTTGAGTTCCCTCAGCCGTTACCTGTGTGTGGTGATATCAAAGTAGAGTTCTTCCACAAACAGAACAAGATGCTAAAA</t>
  </si>
  <si>
    <t>http://www.sanger.ac.uk/perl/genetics/CGP/cosmic?action=mut_summary&amp;id=4986</t>
  </si>
  <si>
    <t>c.968_969insA</t>
  </si>
  <si>
    <t>p.N323fs*2</t>
  </si>
  <si>
    <t>10:89720817-89720818</t>
  </si>
  <si>
    <t>http://www.sanger.ac.uk/perl/genetics/CGP/cosmic?action=mut_summary&amp;id=4990</t>
  </si>
  <si>
    <t>c.963_964insA</t>
  </si>
  <si>
    <t>p.T321fs*3</t>
  </si>
  <si>
    <t>10:89720812-89720813</t>
  </si>
  <si>
    <t>http://www.sanger.ac.uk/perl/genetics/CGP/cosmic?action=mut_summary&amp;id=4994</t>
  </si>
  <si>
    <t>c.742_743insC</t>
  </si>
  <si>
    <t>10:89717717-89717718</t>
  </si>
  <si>
    <t>http://www.sanger.ac.uk/perl/genetics/CGP/cosmic?action=mut_summary&amp;id=5025</t>
  </si>
  <si>
    <t>c.742_743insA</t>
  </si>
  <si>
    <t>http://www.sanger.ac.uk/perl/genetics/CGP/cosmic?action=mut_summary&amp;id=5026</t>
  </si>
  <si>
    <t>c.202T&gt;C</t>
  </si>
  <si>
    <t>p.Y68H</t>
  </si>
  <si>
    <t>10:89685307-89685307</t>
  </si>
  <si>
    <t>TTTTAAGGTTTTTGGATTCAAAGCATAAAAACCATTACAAGATATACAATCTGTAAGTATGTTTTCTTATTTGTATGCTTGCAAATATCTTCTA</t>
  </si>
  <si>
    <t>http://www.sanger.ac.uk/perl/genetics/CGP/cosmic?action=mut_summary&amp;id=5036</t>
  </si>
  <si>
    <t>c.518G&gt;A</t>
  </si>
  <si>
    <t>p.R173H</t>
  </si>
  <si>
    <t>10:89711900-89711900</t>
  </si>
  <si>
    <t>TATTCCCAGTCAGAGGCGCTATGTGTATTATTATAGCTACCTGTTAAAGA</t>
  </si>
  <si>
    <t>http://www.sanger.ac.uk/perl/genetics/CGP/cosmic?action=mut_summary&amp;id=5039</t>
  </si>
  <si>
    <t>c.517C&gt;T</t>
  </si>
  <si>
    <t>p.R173C</t>
  </si>
  <si>
    <t>10:89711899-89711899</t>
  </si>
  <si>
    <t>http://www.sanger.ac.uk/perl/genetics/CGP/cosmic?action=mut_summary&amp;id=5089</t>
  </si>
  <si>
    <t>c.511C&gt;T</t>
  </si>
  <si>
    <t>p.Q171*</t>
  </si>
  <si>
    <t>10:89711893-89711893</t>
  </si>
  <si>
    <t>http://www.sanger.ac.uk/perl/genetics/CGP/cosmic?action=mut_summary&amp;id=5149</t>
  </si>
  <si>
    <t>c.640C&gt;T</t>
  </si>
  <si>
    <t>p.Q214*</t>
  </si>
  <si>
    <t>10:89717615-89717615</t>
  </si>
  <si>
    <t>TAATACTGGTATGTATTTAACCATGCAGATCCTCAGTTTGTGGTCTGCCAGCTAAAGG</t>
  </si>
  <si>
    <t>http://www.sanger.ac.uk/perl/genetics/CGP/cosmic?action=mut_summary&amp;id=5150</t>
  </si>
  <si>
    <t>c.1003C&gt;T</t>
  </si>
  <si>
    <t>p.R335*</t>
  </si>
  <si>
    <t>10:89720852-89720852</t>
  </si>
  <si>
    <t>http://www.sanger.ac.uk/perl/genetics/CGP/cosmic?action=mut_summary&amp;id=5151</t>
  </si>
  <si>
    <t>NM_001904</t>
  </si>
  <si>
    <t>c.94G&gt;T</t>
  </si>
  <si>
    <t>p.D32Y</t>
  </si>
  <si>
    <t>3:41266097-41266097</t>
  </si>
  <si>
    <t>GCCATGGAACCAGACAGAAAAGCGGCTGTTAGTCACTGGCAGCAACAGTCTTACCTGGACTCTGGAATCCATTCTGGTGCCACTACCACAGCTCCTTC</t>
  </si>
  <si>
    <t>http://www.sanger.ac.uk/perl/genetics/CGP/cosmic?action=mut_summary&amp;id=5661</t>
  </si>
  <si>
    <t>c.110C&gt;T</t>
  </si>
  <si>
    <t>p.S37F</t>
  </si>
  <si>
    <t>3:41266113-41266113</t>
  </si>
  <si>
    <t>http://www.sanger.ac.uk/perl/genetics/CGP/cosmic?action=mut_summary&amp;id=5662</t>
  </si>
  <si>
    <t>c.133T&gt;C</t>
  </si>
  <si>
    <t>p.S45P</t>
  </si>
  <si>
    <t>3:41266136-41266136</t>
  </si>
  <si>
    <t>http://www.sanger.ac.uk/perl/genetics/CGP/cosmic?action=mut_summary&amp;id=5663</t>
  </si>
  <si>
    <t>c.121A&gt;G</t>
  </si>
  <si>
    <t>p.T41A</t>
  </si>
  <si>
    <t>3:41266124-41266124</t>
  </si>
  <si>
    <t>http://www.sanger.ac.uk/perl/genetics/CGP/cosmic?action=mut_summary&amp;id=5664</t>
  </si>
  <si>
    <t>c.110C&gt;A</t>
  </si>
  <si>
    <t>p.S37Y</t>
  </si>
  <si>
    <t>http://www.sanger.ac.uk/perl/genetics/CGP/cosmic?action=mut_summary&amp;id=5666</t>
  </si>
  <si>
    <t>c.134C&gt;T</t>
  </si>
  <si>
    <t>p.S45F</t>
  </si>
  <si>
    <t>3:41266137-41266137</t>
  </si>
  <si>
    <t>http://www.sanger.ac.uk/perl/genetics/CGP/cosmic?action=mut_summary&amp;id=5667</t>
  </si>
  <si>
    <t>c.94G&gt;C</t>
  </si>
  <si>
    <t>p.D32H</t>
  </si>
  <si>
    <t>http://www.sanger.ac.uk/perl/genetics/CGP/cosmic?action=mut_summary&amp;id=5668</t>
  </si>
  <si>
    <t>c.98C&gt;T</t>
  </si>
  <si>
    <t>p.S33F</t>
  </si>
  <si>
    <t>3:41266101-41266101</t>
  </si>
  <si>
    <t>http://www.sanger.ac.uk/perl/genetics/CGP/cosmic?action=mut_summary&amp;id=5669</t>
  </si>
  <si>
    <t>c.101G&gt;T</t>
  </si>
  <si>
    <t>p.G34V</t>
  </si>
  <si>
    <t>3:41266104-41266104</t>
  </si>
  <si>
    <t>http://www.sanger.ac.uk/perl/genetics/CGP/cosmic?action=mut_summary&amp;id=5670</t>
  </si>
  <si>
    <t>c.101G&gt;A</t>
  </si>
  <si>
    <t>p.G34E</t>
  </si>
  <si>
    <t>http://www.sanger.ac.uk/perl/genetics/CGP/cosmic?action=mut_summary&amp;id=5671</t>
  </si>
  <si>
    <t>c.94G&gt;A</t>
  </si>
  <si>
    <t>p.D32N</t>
  </si>
  <si>
    <t>http://www.sanger.ac.uk/perl/genetics/CGP/cosmic?action=mut_summary&amp;id=5672</t>
  </si>
  <si>
    <t>c.98C&gt;A</t>
  </si>
  <si>
    <t>p.S33Y</t>
  </si>
  <si>
    <t>http://www.sanger.ac.uk/perl/genetics/CGP/cosmic?action=mut_summary&amp;id=5673</t>
  </si>
  <si>
    <t>c.109T&gt;G</t>
  </si>
  <si>
    <t>p.S37A</t>
  </si>
  <si>
    <t>3:41266112-41266112</t>
  </si>
  <si>
    <t>http://www.sanger.ac.uk/perl/genetics/CGP/cosmic?action=mut_summary&amp;id=5675</t>
  </si>
  <si>
    <t>c.122C&gt;T</t>
  </si>
  <si>
    <t>p.T41I</t>
  </si>
  <si>
    <t>3:41266125-41266125</t>
  </si>
  <si>
    <t>http://www.sanger.ac.uk/perl/genetics/CGP/cosmic?action=mut_summary&amp;id=5676</t>
  </si>
  <si>
    <t>c.98C&gt;G</t>
  </si>
  <si>
    <t>p.S33C</t>
  </si>
  <si>
    <t>http://www.sanger.ac.uk/perl/genetics/CGP/cosmic?action=mut_summary&amp;id=5677</t>
  </si>
  <si>
    <t>c.110C&gt;G</t>
  </si>
  <si>
    <t>p.S37C</t>
  </si>
  <si>
    <t>http://www.sanger.ac.uk/perl/genetics/CGP/cosmic?action=mut_summary&amp;id=5679</t>
  </si>
  <si>
    <t>c.95A&gt;G</t>
  </si>
  <si>
    <t>p.D32G</t>
  </si>
  <si>
    <t>3:41266098-41266098</t>
  </si>
  <si>
    <t>http://www.sanger.ac.uk/perl/genetics/CGP/cosmic?action=mut_summary&amp;id=5681</t>
  </si>
  <si>
    <t>c.100G&gt;C</t>
  </si>
  <si>
    <t>p.G34R</t>
  </si>
  <si>
    <t>3:41266103-41266103</t>
  </si>
  <si>
    <t>http://www.sanger.ac.uk/perl/genetics/CGP/cosmic?action=mut_summary&amp;id=5684</t>
  </si>
  <si>
    <t>c.133T&gt;G</t>
  </si>
  <si>
    <t>p.S45A</t>
  </si>
  <si>
    <t>http://www.sanger.ac.uk/perl/genetics/CGP/cosmic?action=mut_summary&amp;id=5685</t>
  </si>
  <si>
    <t>c.100G&gt;A</t>
  </si>
  <si>
    <t>http://www.sanger.ac.uk/perl/genetics/CGP/cosmic?action=mut_summary&amp;id=5686</t>
  </si>
  <si>
    <t>c.109T&gt;C</t>
  </si>
  <si>
    <t>p.S37P</t>
  </si>
  <si>
    <t>http://www.sanger.ac.uk/perl/genetics/CGP/cosmic?action=mut_summary&amp;id=5687</t>
  </si>
  <si>
    <t>c.121A&gt;C</t>
  </si>
  <si>
    <t>p.T41P</t>
  </si>
  <si>
    <t>http://www.sanger.ac.uk/perl/genetics/CGP/cosmic?action=mut_summary&amp;id=5688</t>
  </si>
  <si>
    <t>c.134C&gt;G</t>
  </si>
  <si>
    <t>p.S45C</t>
  </si>
  <si>
    <t>http://www.sanger.ac.uk/perl/genetics/CGP/cosmic?action=mut_summary&amp;id=5689</t>
  </si>
  <si>
    <t>c.95A&gt;C</t>
  </si>
  <si>
    <t>p.D32A</t>
  </si>
  <si>
    <t>http://www.sanger.ac.uk/perl/genetics/CGP/cosmic?action=mut_summary&amp;id=5690</t>
  </si>
  <si>
    <t>c.95A&gt;T</t>
  </si>
  <si>
    <t>p.D32V</t>
  </si>
  <si>
    <t>http://www.sanger.ac.uk/perl/genetics/CGP/cosmic?action=mut_summary&amp;id=5691</t>
  </si>
  <si>
    <t>c.134C&gt;A</t>
  </si>
  <si>
    <t>p.S45Y</t>
  </si>
  <si>
    <t>http://www.sanger.ac.uk/perl/genetics/CGP/cosmic?action=mut_summary&amp;id=5692</t>
  </si>
  <si>
    <t>c.122C&gt;G</t>
  </si>
  <si>
    <t>p.T41S</t>
  </si>
  <si>
    <t>http://www.sanger.ac.uk/perl/genetics/CGP/cosmic?action=mut_summary&amp;id=5701</t>
  </si>
  <si>
    <t>c.65T&gt;C</t>
  </si>
  <si>
    <t>p.V22A</t>
  </si>
  <si>
    <t>3:41266068-41266068</t>
  </si>
  <si>
    <t>http://www.sanger.ac.uk/perl/genetics/CGP/cosmic?action=mut_summary&amp;id=5706</t>
  </si>
  <si>
    <t>c.121A&gt;T</t>
  </si>
  <si>
    <t>http://www.sanger.ac.uk/perl/genetics/CGP/cosmic?action=mut_summary&amp;id=5716</t>
  </si>
  <si>
    <t>c.61G&gt;A</t>
  </si>
  <si>
    <t>p.A21T</t>
  </si>
  <si>
    <t>3:41266064-41266064</t>
  </si>
  <si>
    <t>http://www.sanger.ac.uk/perl/genetics/CGP/cosmic?action=mut_summary&amp;id=5738</t>
  </si>
  <si>
    <t>p.A13T</t>
  </si>
  <si>
    <t>3:41266040-41266040</t>
  </si>
  <si>
    <t>http://www.sanger.ac.uk/perl/genetics/CGP/cosmic?action=mut_summary&amp;id=5747</t>
  </si>
  <si>
    <t>c.1002_1003CC&gt;TT</t>
  </si>
  <si>
    <t>10:89720851-89720852</t>
  </si>
  <si>
    <t>http://www.sanger.ac.uk/perl/genetics/CGP/cosmic?action=mut_summary&amp;id=5775</t>
  </si>
  <si>
    <t>c.968delA</t>
  </si>
  <si>
    <t>p.N323fs*21</t>
  </si>
  <si>
    <t>10:89720817-89720817</t>
  </si>
  <si>
    <t>http://www.sanger.ac.uk/perl/genetics/CGP/cosmic?action=mut_summary&amp;id=5801</t>
  </si>
  <si>
    <t>c.867delA</t>
  </si>
  <si>
    <t>p.V290fs*1</t>
  </si>
  <si>
    <t>10:89720716-89720716</t>
  </si>
  <si>
    <t>CCAGAGGAAACCTCAGAAAAAGTAGAAAATGGAAGTCTATGTGATCAAGAAA</t>
  </si>
  <si>
    <t>http://www.sanger.ac.uk/perl/genetics/CGP/cosmic?action=mut_summary&amp;id=5816</t>
  </si>
  <si>
    <t>c.963delA</t>
  </si>
  <si>
    <t>p.T321fs*23</t>
  </si>
  <si>
    <t>10:89720812-89720812</t>
  </si>
  <si>
    <t>http://www.sanger.ac.uk/perl/genetics/CGP/cosmic?action=mut_summary&amp;id=5823</t>
  </si>
  <si>
    <t>c.723_724insTT</t>
  </si>
  <si>
    <t>p.E242fs*15</t>
  </si>
  <si>
    <t>10:89717698-89717699</t>
  </si>
  <si>
    <t>http://www.sanger.ac.uk/perl/genetics/CGP/cosmic?action=mut_summary&amp;id=5888</t>
  </si>
  <si>
    <t>c.64_114del51</t>
  </si>
  <si>
    <t>p.V22_G38del</t>
  </si>
  <si>
    <t>3:41266067-41266117</t>
  </si>
  <si>
    <t>http://www.sanger.ac.uk/perl/genetics/CGP/cosmic?action=mut_summary&amp;id=6050</t>
  </si>
  <si>
    <t>c.74_97del24</t>
  </si>
  <si>
    <t>p.W25_D32del</t>
  </si>
  <si>
    <t>3:41266077-41266100</t>
  </si>
  <si>
    <t>http://www.sanger.ac.uk/perl/genetics/CGP/cosmic?action=mut_summary&amp;id=6064</t>
  </si>
  <si>
    <t>c.1799T&gt;G</t>
  </si>
  <si>
    <t>p.V600G</t>
  </si>
  <si>
    <t>http://www.sanger.ac.uk/perl/genetics/CGP/cosmic?action=mut_summary&amp;id=6137</t>
  </si>
  <si>
    <t>c.1636C&gt;G</t>
  </si>
  <si>
    <t>p.Q546E</t>
  </si>
  <si>
    <t>http://www.sanger.ac.uk/perl/genetics/CGP/cosmic?action=mut_summary&amp;id=6147</t>
  </si>
  <si>
    <t>NM_005228</t>
  </si>
  <si>
    <t>c.2240_2251del12</t>
  </si>
  <si>
    <t>p.L747_T751&gt;S</t>
  </si>
  <si>
    <t>7:55242470-55242481</t>
  </si>
  <si>
    <t>ACTCTGGATCCCAGAAGGTGAGAAAGTTAAAATTCCCGTCGCTATCAAGGAATTAAGAGAAGCAACATCTCCGAAAGCCAACAAGGAAATCCTCGATGTGAGTTTCTGCTTTGCTGTGTGGGGG</t>
  </si>
  <si>
    <t>http://www.sanger.ac.uk/perl/genetics/CGP/cosmic?action=mut_summary&amp;id=6210</t>
  </si>
  <si>
    <t>c.2582T&gt;A</t>
  </si>
  <si>
    <t>p.L861Q</t>
  </si>
  <si>
    <t>7:55259524-55259524</t>
  </si>
  <si>
    <t>CGTCGCTTGGTGCACCGCGACCTGGCAGCCAGGAACGTACTGGTGAAAACACCGCAGCATGTCAAGATCACAGATTTTGGGCTGGCCAAACTGCTGGGTGCGGAAGA</t>
  </si>
  <si>
    <t>http://www.sanger.ac.uk/perl/genetics/CGP/cosmic?action=mut_summary&amp;id=6213</t>
  </si>
  <si>
    <t>c.2239_2247del9</t>
  </si>
  <si>
    <t>p.L747_E749del</t>
  </si>
  <si>
    <t>7:55242469-55242477</t>
  </si>
  <si>
    <t>http://www.sanger.ac.uk/perl/genetics/CGP/cosmic?action=mut_summary&amp;id=6218</t>
  </si>
  <si>
    <t>c.2248G&gt;C</t>
  </si>
  <si>
    <t>p.A750P</t>
  </si>
  <si>
    <t>7:55242478-55242478</t>
  </si>
  <si>
    <t>http://www.sanger.ac.uk/perl/genetics/CGP/cosmic?action=mut_summary&amp;id=6219</t>
  </si>
  <si>
    <t>c.2238_2255del18</t>
  </si>
  <si>
    <t>p.E746_S752&gt;D</t>
  </si>
  <si>
    <t>7:55242468-55242485</t>
  </si>
  <si>
    <t>http://www.sanger.ac.uk/perl/genetics/CGP/cosmic?action=mut_summary&amp;id=6220</t>
  </si>
  <si>
    <t>c.2235_2249del15</t>
  </si>
  <si>
    <t>p.E746_A750del</t>
  </si>
  <si>
    <t>7:55242465-55242479</t>
  </si>
  <si>
    <t>http://www.sanger.ac.uk/perl/genetics/CGP/cosmic?action=mut_summary&amp;id=6223</t>
  </si>
  <si>
    <t>c.2573T&gt;G</t>
  </si>
  <si>
    <t>p.L858R</t>
  </si>
  <si>
    <t>7:55259515-55259515</t>
  </si>
  <si>
    <t>http://www.sanger.ac.uk/perl/genetics/CGP/cosmic?action=mut_summary&amp;id=6224</t>
  </si>
  <si>
    <t>c.2236_2250del15</t>
  </si>
  <si>
    <t>7:55242466-55242480</t>
  </si>
  <si>
    <t>http://www.sanger.ac.uk/perl/genetics/CGP/cosmic?action=mut_summary&amp;id=6225</t>
  </si>
  <si>
    <t>c.2156G&gt;C</t>
  </si>
  <si>
    <t>p.G719A</t>
  </si>
  <si>
    <t>7:55241708-55241708</t>
  </si>
  <si>
    <t>CTCCCAACCAAGCTCTCTTGAGGATCTTGAAGGAAACTGAATTCAAAAAGATCAAAGTGCTGGGCTCCGGTGC</t>
  </si>
  <si>
    <t>http://www.sanger.ac.uk/perl/genetics/CGP/cosmic?action=mut_summary&amp;id=6239</t>
  </si>
  <si>
    <t>c.2369C&gt;T</t>
  </si>
  <si>
    <t>p.T790M</t>
  </si>
  <si>
    <t>7:55249071-55249071</t>
  </si>
  <si>
    <t>GGCCAGCGTGGACAACCCCCACGTGTGCCGCCTGCTGGGCATCTGCCTCACCTCCACCGTGCAGCTCATCACG</t>
  </si>
  <si>
    <t>http://www.sanger.ac.uk/perl/genetics/CGP/cosmic?action=mut_summary&amp;id=6240</t>
  </si>
  <si>
    <t>c.2303G&gt;T</t>
  </si>
  <si>
    <t>p.S768I</t>
  </si>
  <si>
    <t>7:55249005-55249005</t>
  </si>
  <si>
    <t>http://www.sanger.ac.uk/perl/genetics/CGP/cosmic?action=mut_summary&amp;id=6241</t>
  </si>
  <si>
    <t>c.2155G&gt;A</t>
  </si>
  <si>
    <t>p.G719S</t>
  </si>
  <si>
    <t>7:55241707-55241707</t>
  </si>
  <si>
    <t>http://www.sanger.ac.uk/perl/genetics/CGP/cosmic?action=mut_summary&amp;id=6252</t>
  </si>
  <si>
    <t>c.2155G&gt;T</t>
  </si>
  <si>
    <t>p.G719C</t>
  </si>
  <si>
    <t>http://www.sanger.ac.uk/perl/genetics/CGP/cosmic?action=mut_summary&amp;id=6253</t>
  </si>
  <si>
    <t>c.2239_2253del15</t>
  </si>
  <si>
    <t>p.L747_T751del</t>
  </si>
  <si>
    <t>7:55242469-55242483</t>
  </si>
  <si>
    <t>http://www.sanger.ac.uk/perl/genetics/CGP/cosmic?action=mut_summary&amp;id=6254</t>
  </si>
  <si>
    <t>c.2239_2256del18</t>
  </si>
  <si>
    <t>p.L747_S752del</t>
  </si>
  <si>
    <t>7:55242469-55242486</t>
  </si>
  <si>
    <t>http://www.sanger.ac.uk/perl/genetics/CGP/cosmic?action=mut_summary&amp;id=6255</t>
  </si>
  <si>
    <t>c.2254_2277del24</t>
  </si>
  <si>
    <t>p.S752_I759del</t>
  </si>
  <si>
    <t>7:55242484-55242507</t>
  </si>
  <si>
    <t>http://www.sanger.ac.uk/perl/genetics/CGP/cosmic?action=mut_summary&amp;id=6256</t>
  </si>
  <si>
    <t>c.1330C&gt;T</t>
  </si>
  <si>
    <t>p.R444W</t>
  </si>
  <si>
    <t>7:140481478-140481478</t>
  </si>
  <si>
    <t>http://www.sanger.ac.uk/perl/genetics/CGP/cosmic?action=mut_summary&amp;id=6262</t>
  </si>
  <si>
    <t>c.1803A&gt;T</t>
  </si>
  <si>
    <t>http://www.sanger.ac.uk/perl/genetics/CGP/cosmic?action=mut_summary&amp;id=6265</t>
  </si>
  <si>
    <t>c.2257C&gt;T</t>
  </si>
  <si>
    <t>p.P753S</t>
  </si>
  <si>
    <t>7:55242487-55242487</t>
  </si>
  <si>
    <t>http://www.sanger.ac.uk/perl/genetics/CGP/cosmic?action=mut_summary&amp;id=6268</t>
  </si>
  <si>
    <t>NM_000546</t>
  </si>
  <si>
    <t>c.723delC</t>
  </si>
  <si>
    <t>p.C242fs*5</t>
  </si>
  <si>
    <t>17:7577558-7577558</t>
  </si>
  <si>
    <t>GTGAGGATGGGCCTCCGGTTCATGCCGCCCATGCAGGAACTGTTACACATGTAGTTGTAGTGGATGGTG</t>
  </si>
  <si>
    <t>http://www.sanger.ac.uk/perl/genetics/CGP/cosmic?action=mut_summary&amp;id=6530</t>
  </si>
  <si>
    <t>c.741_742CC&gt;TT</t>
  </si>
  <si>
    <t>p.R248W</t>
  </si>
  <si>
    <t>17:7577539-7577540</t>
  </si>
  <si>
    <t>http://www.sanger.ac.uk/perl/genetics/CGP/cosmic?action=mut_summary&amp;id=6545</t>
  </si>
  <si>
    <t>c.743G&gt;T</t>
  </si>
  <si>
    <t>p.R248L</t>
  </si>
  <si>
    <t>17:7577538-7577538</t>
  </si>
  <si>
    <t>http://www.sanger.ac.uk/perl/genetics/CGP/cosmic?action=mut_summary&amp;id=6549</t>
  </si>
  <si>
    <t>c.733G&gt;A</t>
  </si>
  <si>
    <t>p.G245S</t>
  </si>
  <si>
    <t>17:7577548-7577548</t>
  </si>
  <si>
    <t>http://www.sanger.ac.uk/perl/genetics/CGP/cosmic?action=mut_summary&amp;id=6932</t>
  </si>
  <si>
    <t>c.527G&gt;T</t>
  </si>
  <si>
    <t>p.C176F</t>
  </si>
  <si>
    <t>17:7578403-7578403</t>
  </si>
  <si>
    <t>CGCTCATGGTGGGGGCAGCGCCTCACAACCTCCGTCATGTGCTGTGACTGCTTGTAGATGGCCATGGCGCGGACGCGGGTGCCGGGCGGGGGTGTG</t>
  </si>
  <si>
    <t>http://www.sanger.ac.uk/perl/genetics/CGP/cosmic?action=mut_summary&amp;id=10645</t>
  </si>
  <si>
    <t>c.404G&gt;T</t>
  </si>
  <si>
    <t>p.C135F</t>
  </si>
  <si>
    <t>17:7578526-7578526</t>
  </si>
  <si>
    <t>CAAAACATCTTGTTGAGGGCAGGGGAGTACTGTAGGAAGAGGAAGGAGACAGAG</t>
  </si>
  <si>
    <t>http://www.sanger.ac.uk/perl/genetics/CGP/cosmic?action=mut_summary&amp;id=10647</t>
  </si>
  <si>
    <t>c.524G&gt;A</t>
  </si>
  <si>
    <t>p.R175H</t>
  </si>
  <si>
    <t>17:7578406-7578406</t>
  </si>
  <si>
    <t>http://www.sanger.ac.uk/perl/genetics/CGP/cosmic?action=mut_summary&amp;id=10648</t>
  </si>
  <si>
    <t>c.637C&gt;T</t>
  </si>
  <si>
    <t>p.R213*</t>
  </si>
  <si>
    <t>17:7578212-7578212</t>
  </si>
  <si>
    <t>GGCGGCTCATAGGGCACCACCACACTATGTCGAAAAGTGTTTCTGTCATCCAAATACTCCACACGCAAATTTCCTTCCACTCGGATAAGATGCTGAGGAGGGGCCAGA</t>
  </si>
  <si>
    <t>http://www.sanger.ac.uk/perl/genetics/CGP/cosmic?action=mut_summary&amp;id=10654</t>
  </si>
  <si>
    <t>17:7577539-7577539</t>
  </si>
  <si>
    <t>http://www.sanger.ac.uk/perl/genetics/CGP/cosmic?action=mut_summary&amp;id=10656</t>
  </si>
  <si>
    <t>c.817C&gt;T</t>
  </si>
  <si>
    <t>p.R273C</t>
  </si>
  <si>
    <t>17:7577121-7577121</t>
  </si>
  <si>
    <t>GCTTAGTGCTCCCTGGGGGCAGCTCGTGGTGAGGCTCCCCTTTCTTGCGGAGATTCTCTTCCTCTGTGCGCCGGTCTCTCCCAGGACAGGCACAAACACGCACCTCAAAG</t>
  </si>
  <si>
    <t>http://www.sanger.ac.uk/perl/genetics/CGP/cosmic?action=mut_summary&amp;id=10659</t>
  </si>
  <si>
    <t>c.818G&gt;A</t>
  </si>
  <si>
    <t>p.R273H</t>
  </si>
  <si>
    <t>17:7577120-7577120</t>
  </si>
  <si>
    <t>http://www.sanger.ac.uk/perl/genetics/CGP/cosmic?action=mut_summary&amp;id=10660</t>
  </si>
  <si>
    <t>c.743G&gt;A</t>
  </si>
  <si>
    <t>p.R248Q</t>
  </si>
  <si>
    <t>http://www.sanger.ac.uk/perl/genetics/CGP/cosmic?action=mut_summary&amp;id=10662</t>
  </si>
  <si>
    <t>c.916C&gt;T</t>
  </si>
  <si>
    <t>p.R306*</t>
  </si>
  <si>
    <t>17:7577022-7577022</t>
  </si>
  <si>
    <t>http://www.sanger.ac.uk/perl/genetics/CGP/cosmic?action=mut_summary&amp;id=10663</t>
  </si>
  <si>
    <t>c.646G&gt;A</t>
  </si>
  <si>
    <t>p.V216M</t>
  </si>
  <si>
    <t>17:7578203-7578203</t>
  </si>
  <si>
    <t>http://www.sanger.ac.uk/perl/genetics/CGP/cosmic?action=mut_summary&amp;id=10667</t>
  </si>
  <si>
    <t>c.469G&gt;T</t>
  </si>
  <si>
    <t>p.V157F</t>
  </si>
  <si>
    <t>17:7578461-7578461</t>
  </si>
  <si>
    <t>http://www.sanger.ac.uk/perl/genetics/CGP/cosmic?action=mut_summary&amp;id=10670</t>
  </si>
  <si>
    <t>c.473G&gt;A</t>
  </si>
  <si>
    <t>p.R158H</t>
  </si>
  <si>
    <t>17:7578457-7578457</t>
  </si>
  <si>
    <t>http://www.sanger.ac.uk/perl/genetics/CGP/cosmic?action=mut_summary&amp;id=10690</t>
  </si>
  <si>
    <t>c.844C&gt;T</t>
  </si>
  <si>
    <t>p.R282W</t>
  </si>
  <si>
    <t>17:7577094-7577094</t>
  </si>
  <si>
    <t>http://www.sanger.ac.uk/perl/genetics/CGP/cosmic?action=mut_summary&amp;id=10704</t>
  </si>
  <si>
    <t>c.586C&gt;T</t>
  </si>
  <si>
    <t>p.R196*</t>
  </si>
  <si>
    <t>17:7578263-7578263</t>
  </si>
  <si>
    <t>http://www.sanger.ac.uk/perl/genetics/CGP/cosmic?action=mut_summary&amp;id=10705</t>
  </si>
  <si>
    <t>c.722C&gt;G</t>
  </si>
  <si>
    <t>p.S241C</t>
  </si>
  <si>
    <t>17:7577559-7577559</t>
  </si>
  <si>
    <t>http://www.sanger.ac.uk/perl/genetics/CGP/cosmic?action=mut_summary&amp;id=10709</t>
  </si>
  <si>
    <t>c.892G&gt;T</t>
  </si>
  <si>
    <t>p.E298*</t>
  </si>
  <si>
    <t>17:7577046-7577046</t>
  </si>
  <si>
    <t>http://www.sanger.ac.uk/perl/genetics/CGP/cosmic?action=mut_summary&amp;id=10710</t>
  </si>
  <si>
    <t>c.473G&gt;T</t>
  </si>
  <si>
    <t>p.R158L</t>
  </si>
  <si>
    <t>http://www.sanger.ac.uk/perl/genetics/CGP/cosmic?action=mut_summary&amp;id=10714</t>
  </si>
  <si>
    <t>c.329G&gt;T</t>
  </si>
  <si>
    <t>p.R110L</t>
  </si>
  <si>
    <t>17:7579358-7579358</t>
  </si>
  <si>
    <t>AAGAAGCCCAGACGGAAACCGTAGCTGCCCTGGTAGGTTTTCTGGGAAGGGACAGAAGATGACAGGGGCCAGGAGGGGGCTGGTGCAGGGGCCGCCGGTG</t>
  </si>
  <si>
    <t>http://www.sanger.ac.uk/perl/genetics/CGP/cosmic?action=mut_summary&amp;id=10716</t>
  </si>
  <si>
    <t>c.853G&gt;A</t>
  </si>
  <si>
    <t>p.E285K</t>
  </si>
  <si>
    <t>17:7577085-7577085</t>
  </si>
  <si>
    <t>http://www.sanger.ac.uk/perl/genetics/CGP/cosmic?action=mut_summary&amp;id=10722</t>
  </si>
  <si>
    <t>c.707A&gt;G</t>
  </si>
  <si>
    <t>p.Y236C</t>
  </si>
  <si>
    <t>17:7577574-7577574</t>
  </si>
  <si>
    <t>http://www.sanger.ac.uk/perl/genetics/CGP/cosmic?action=mut_summary&amp;id=10731</t>
  </si>
  <si>
    <t>c.638G&gt;A</t>
  </si>
  <si>
    <t>p.R213Q</t>
  </si>
  <si>
    <t>17:7578211-7578211</t>
  </si>
  <si>
    <t>http://www.sanger.ac.uk/perl/genetics/CGP/cosmic?action=mut_summary&amp;id=10735</t>
  </si>
  <si>
    <t>c.578A&gt;G</t>
  </si>
  <si>
    <t>p.H193R</t>
  </si>
  <si>
    <t>17:7578271-7578271</t>
  </si>
  <si>
    <t>http://www.sanger.ac.uk/perl/genetics/CGP/cosmic?action=mut_summary&amp;id=10742</t>
  </si>
  <si>
    <t>c.659A&gt;G</t>
  </si>
  <si>
    <t>p.Y220C</t>
  </si>
  <si>
    <t>17:7578190-7578190</t>
  </si>
  <si>
    <t>http://www.sanger.ac.uk/perl/genetics/CGP/cosmic?action=mut_summary&amp;id=10758</t>
  </si>
  <si>
    <t>c.820G&gt;T</t>
  </si>
  <si>
    <t>p.V274F</t>
  </si>
  <si>
    <t>17:7577118-7577118</t>
  </si>
  <si>
    <t>http://www.sanger.ac.uk/perl/genetics/CGP/cosmic?action=mut_summary&amp;id=10769</t>
  </si>
  <si>
    <t>c.818G&gt;T</t>
  </si>
  <si>
    <t>p.R273L</t>
  </si>
  <si>
    <t>http://www.sanger.ac.uk/perl/genetics/CGP/cosmic?action=mut_summary&amp;id=10779</t>
  </si>
  <si>
    <t>c.455C&gt;T</t>
  </si>
  <si>
    <t>p.P152L</t>
  </si>
  <si>
    <t>17:7578475-7578475</t>
  </si>
  <si>
    <t>http://www.sanger.ac.uk/perl/genetics/CGP/cosmic?action=mut_summary&amp;id=10790</t>
  </si>
  <si>
    <t>c.488A&gt;G</t>
  </si>
  <si>
    <t>p.Y163C</t>
  </si>
  <si>
    <t>17:7578442-7578442</t>
  </si>
  <si>
    <t>http://www.sanger.ac.uk/perl/genetics/CGP/cosmic?action=mut_summary&amp;id=10808</t>
  </si>
  <si>
    <t>c.725G&gt;T</t>
  </si>
  <si>
    <t>p.C242F</t>
  </si>
  <si>
    <t>17:7577556-7577556</t>
  </si>
  <si>
    <t>http://www.sanger.ac.uk/perl/genetics/CGP/cosmic?action=mut_summary&amp;id=10810</t>
  </si>
  <si>
    <t>c.722C&gt;T</t>
  </si>
  <si>
    <t>p.S241F</t>
  </si>
  <si>
    <t>http://www.sanger.ac.uk/perl/genetics/CGP/cosmic?action=mut_summary&amp;id=10812</t>
  </si>
  <si>
    <t>c.394A&gt;G</t>
  </si>
  <si>
    <t>p.K132E</t>
  </si>
  <si>
    <t>17:7578536-7578536</t>
  </si>
  <si>
    <t>http://www.sanger.ac.uk/perl/genetics/CGP/cosmic?action=mut_summary&amp;id=10813</t>
  </si>
  <si>
    <t>c.747G&gt;T</t>
  </si>
  <si>
    <t>p.R249S</t>
  </si>
  <si>
    <t>17:7577534-7577534</t>
  </si>
  <si>
    <t>http://www.sanger.ac.uk/perl/genetics/CGP/cosmic?action=mut_summary&amp;id=10817</t>
  </si>
  <si>
    <t>c.833C&gt;T</t>
  </si>
  <si>
    <t>p.P278L</t>
  </si>
  <si>
    <t>17:7577105-7577105</t>
  </si>
  <si>
    <t>http://www.sanger.ac.uk/perl/genetics/CGP/cosmic?action=mut_summary&amp;id=10863</t>
  </si>
  <si>
    <t>c.536A&gt;G</t>
  </si>
  <si>
    <t>p.H179R</t>
  </si>
  <si>
    <t>17:7578394-7578394</t>
  </si>
  <si>
    <t>http://www.sanger.ac.uk/perl/genetics/CGP/cosmic?action=mut_summary&amp;id=10889</t>
  </si>
  <si>
    <t>c.814G&gt;A</t>
  </si>
  <si>
    <t>p.V272M</t>
  </si>
  <si>
    <t>17:7577124-7577124</t>
  </si>
  <si>
    <t>http://www.sanger.ac.uk/perl/genetics/CGP/cosmic?action=mut_summary&amp;id=10891</t>
  </si>
  <si>
    <t>c.824G&gt;A</t>
  </si>
  <si>
    <t>p.C275Y</t>
  </si>
  <si>
    <t>17:7577114-7577114</t>
  </si>
  <si>
    <t>http://www.sanger.ac.uk/perl/genetics/CGP/cosmic?action=mut_summary&amp;id=10893</t>
  </si>
  <si>
    <t>c.832C&gt;T</t>
  </si>
  <si>
    <t>p.P278S</t>
  </si>
  <si>
    <t>17:7577106-7577106</t>
  </si>
  <si>
    <t>http://www.sanger.ac.uk/perl/genetics/CGP/cosmic?action=mut_summary&amp;id=10939</t>
  </si>
  <si>
    <t>c.711G&gt;T</t>
  </si>
  <si>
    <t>p.M237I</t>
  </si>
  <si>
    <t>17:7577570-7577570</t>
  </si>
  <si>
    <t>http://www.sanger.ac.uk/perl/genetics/CGP/cosmic?action=mut_summary&amp;id=11063</t>
  </si>
  <si>
    <t>c.1024C&gt;T</t>
  </si>
  <si>
    <t>p.R342*</t>
  </si>
  <si>
    <t>17:7574003-7574003</t>
  </si>
  <si>
    <t>CTCTCGGAACATCTCGAAGCGCTCACGCCCACGGATCTGCAGCAACAGAGGAGGGGGAGAAGTAAGTATATA</t>
  </si>
  <si>
    <t>http://www.sanger.ac.uk/perl/genetics/CGP/cosmic?action=mut_summary&amp;id=11073</t>
  </si>
  <si>
    <t>c.733G&gt;T</t>
  </si>
  <si>
    <t>p.G245C</t>
  </si>
  <si>
    <t>http://www.sanger.ac.uk/perl/genetics/CGP/cosmic?action=mut_summary&amp;id=11081</t>
  </si>
  <si>
    <t>c.476C&gt;T</t>
  </si>
  <si>
    <t>p.A159V</t>
  </si>
  <si>
    <t>17:7578454-7578454</t>
  </si>
  <si>
    <t>http://www.sanger.ac.uk/perl/genetics/CGP/cosmic?action=mut_summary&amp;id=11148</t>
  </si>
  <si>
    <t>c.734G&gt;T</t>
  </si>
  <si>
    <t>p.G245V</t>
  </si>
  <si>
    <t>17:7577547-7577547</t>
  </si>
  <si>
    <t>http://www.sanger.ac.uk/perl/genetics/CGP/cosmic?action=mut_summary&amp;id=11196</t>
  </si>
  <si>
    <t>c.464C&gt;A</t>
  </si>
  <si>
    <t>p.T155N</t>
  </si>
  <si>
    <t>17:7578466-7578466</t>
  </si>
  <si>
    <t>http://www.sanger.ac.uk/perl/genetics/CGP/cosmic?action=mut_summary&amp;id=11218</t>
  </si>
  <si>
    <t>c.394A&gt;C</t>
  </si>
  <si>
    <t>p.K132Q</t>
  </si>
  <si>
    <t>http://www.sanger.ac.uk/perl/genetics/CGP/cosmic?action=mut_summary&amp;id=11224</t>
  </si>
  <si>
    <t>c.842A&gt;G</t>
  </si>
  <si>
    <t>p.D281G</t>
  </si>
  <si>
    <t>17:7577096-7577096</t>
  </si>
  <si>
    <t>http://www.sanger.ac.uk/perl/genetics/CGP/cosmic?action=mut_summary&amp;id=11232</t>
  </si>
  <si>
    <t>c.537T&gt;G</t>
  </si>
  <si>
    <t>p.H179Q</t>
  </si>
  <si>
    <t>17:7578393-7578393</t>
  </si>
  <si>
    <t>http://www.sanger.ac.uk/perl/genetics/CGP/cosmic?action=mut_summary&amp;id=11249</t>
  </si>
  <si>
    <t>c.1006G&gt;T</t>
  </si>
  <si>
    <t>p.E336*</t>
  </si>
  <si>
    <t>17:7574021-7574021</t>
  </si>
  <si>
    <t>http://www.sanger.ac.uk/perl/genetics/CGP/cosmic?action=mut_summary&amp;id=11291</t>
  </si>
  <si>
    <t>c.809T&gt;C</t>
  </si>
  <si>
    <t>p.F270S</t>
  </si>
  <si>
    <t>17:7577129-7577129</t>
  </si>
  <si>
    <t>http://www.sanger.ac.uk/perl/genetics/CGP/cosmic?action=mut_summary&amp;id=11305</t>
  </si>
  <si>
    <t>c.31G&gt;C</t>
  </si>
  <si>
    <t>p.E11Q</t>
  </si>
  <si>
    <t>17:7579882-7579882</t>
  </si>
  <si>
    <t>GTTTCCTGACTCAGAGGGGGCTCGACGCTAGGATCTGACTGCGGCTCCTCCATGGCAGTGACCCGGAAGGCAGTCTGGCTGC</t>
  </si>
  <si>
    <t>http://www.sanger.ac.uk/perl/genetics/CGP/cosmic?action=mut_summary&amp;id=11606</t>
  </si>
  <si>
    <t>c.2572C&gt;A</t>
  </si>
  <si>
    <t>p.L858M</t>
  </si>
  <si>
    <t>7:55259514-55259514</t>
  </si>
  <si>
    <t>http://www.sanger.ac.uk/perl/genetics/CGP/cosmic?action=mut_summary&amp;id=12366</t>
  </si>
  <si>
    <t>c.2237_2254del18</t>
  </si>
  <si>
    <t>p.E746_S752&gt;A</t>
  </si>
  <si>
    <t>7:55242467-55242484</t>
  </si>
  <si>
    <t>http://www.sanger.ac.uk/perl/genetics/CGP/cosmic?action=mut_summary&amp;id=12367</t>
  </si>
  <si>
    <t>c.2240_2254del15</t>
  </si>
  <si>
    <t>7:55242470-55242484</t>
  </si>
  <si>
    <t>http://www.sanger.ac.uk/perl/genetics/CGP/cosmic?action=mut_summary&amp;id=12369</t>
  </si>
  <si>
    <t>c.2240_2257del18</t>
  </si>
  <si>
    <t>p.L747_P753&gt;S</t>
  </si>
  <si>
    <t>7:55242470-55242487</t>
  </si>
  <si>
    <t>http://www.sanger.ac.uk/perl/genetics/CGP/cosmic?action=mut_summary&amp;id=12370</t>
  </si>
  <si>
    <t>c.2307_2308ins9</t>
  </si>
  <si>
    <t>p.V769_D770insASV</t>
  </si>
  <si>
    <t>7:55249009-55249010</t>
  </si>
  <si>
    <t>http://www.sanger.ac.uk/perl/genetics/CGP/cosmic?action=mut_summary&amp;id=12376</t>
  </si>
  <si>
    <t>c.2319_2320insCAC</t>
  </si>
  <si>
    <t>p.H773_V774insH</t>
  </si>
  <si>
    <t>7:55249021-55249022</t>
  </si>
  <si>
    <t>http://www.sanger.ac.uk/perl/genetics/CGP/cosmic?action=mut_summary&amp;id=12377</t>
  </si>
  <si>
    <t>c.2310_2311insGGT</t>
  </si>
  <si>
    <t>p.D770_N771insG</t>
  </si>
  <si>
    <t>7:55249012-55249013</t>
  </si>
  <si>
    <t>http://www.sanger.ac.uk/perl/genetics/CGP/cosmic?action=mut_summary&amp;id=12378</t>
  </si>
  <si>
    <t>c.2319_2320ins9</t>
  </si>
  <si>
    <t>p.H773_V774insNPH</t>
  </si>
  <si>
    <t>http://www.sanger.ac.uk/perl/genetics/CGP/cosmic?action=mut_summary&amp;id=12381</t>
  </si>
  <si>
    <t>c.2239_2248TTAAGAGAAG&gt;C</t>
  </si>
  <si>
    <t>p.L747_A750&gt;P</t>
  </si>
  <si>
    <t>7:55242469-55242478</t>
  </si>
  <si>
    <t>http://www.sanger.ac.uk/perl/genetics/CGP/cosmic?action=mut_summary&amp;id=12382</t>
  </si>
  <si>
    <t>c.2239_2251&gt;C</t>
  </si>
  <si>
    <t>p.L747_T751&gt;P</t>
  </si>
  <si>
    <t>7:55242469-55242481</t>
  </si>
  <si>
    <t>http://www.sanger.ac.uk/perl/genetics/CGP/cosmic?action=mut_summary&amp;id=12383</t>
  </si>
  <si>
    <t>c.2237_2255&gt;T</t>
  </si>
  <si>
    <t>p.E746_S752&gt;V</t>
  </si>
  <si>
    <t>7:55242467-55242485</t>
  </si>
  <si>
    <t>http://www.sanger.ac.uk/perl/genetics/CGP/cosmic?action=mut_summary&amp;id=12384</t>
  </si>
  <si>
    <t>c.2239_2258&gt;CA</t>
  </si>
  <si>
    <t>p.L747_P753&gt;Q</t>
  </si>
  <si>
    <t>7:55242469-55242488</t>
  </si>
  <si>
    <t>http://www.sanger.ac.uk/perl/genetics/CGP/cosmic?action=mut_summary&amp;id=12387</t>
  </si>
  <si>
    <t>c.2524G&gt;T</t>
  </si>
  <si>
    <t>p.D842Y</t>
  </si>
  <si>
    <t>4:55152092-55152092</t>
  </si>
  <si>
    <t>http://www.sanger.ac.uk/perl/genetics/CGP/cosmic?action=mut_summary&amp;id=12396</t>
  </si>
  <si>
    <t>c.2524_2526GAC&gt;TAT</t>
  </si>
  <si>
    <t>4:55152092-55152094</t>
  </si>
  <si>
    <t>http://www.sanger.ac.uk/perl/genetics/CGP/cosmic?action=mut_summary&amp;id=12397</t>
  </si>
  <si>
    <t>c.2524_2525GA&gt;AT</t>
  </si>
  <si>
    <t>p.D842I</t>
  </si>
  <si>
    <t>4:55152092-55152093</t>
  </si>
  <si>
    <t>http://www.sanger.ac.uk/perl/genetics/CGP/cosmic?action=mut_summary&amp;id=12398</t>
  </si>
  <si>
    <t>c.2536G&gt;T</t>
  </si>
  <si>
    <t>p.D846Y</t>
  </si>
  <si>
    <t>4:55152104-55152104</t>
  </si>
  <si>
    <t>http://www.sanger.ac.uk/perl/genetics/CGP/cosmic?action=mut_summary&amp;id=12399</t>
  </si>
  <si>
    <t>c.2527_2538del12</t>
  </si>
  <si>
    <t>p.I843_D846del</t>
  </si>
  <si>
    <t>4:55152095-55152106</t>
  </si>
  <si>
    <t>http://www.sanger.ac.uk/perl/genetics/CGP/cosmic?action=mut_summary&amp;id=12400</t>
  </si>
  <si>
    <t>c.2524_2532del9</t>
  </si>
  <si>
    <t>p.D842_M844del</t>
  </si>
  <si>
    <t>4:55152092-55152100</t>
  </si>
  <si>
    <t>http://www.sanger.ac.uk/perl/genetics/CGP/cosmic?action=mut_summary&amp;id=12401</t>
  </si>
  <si>
    <t>c.2530_2541del12</t>
  </si>
  <si>
    <t>p.M844_S847del</t>
  </si>
  <si>
    <t>4:55152098-55152109</t>
  </si>
  <si>
    <t>http://www.sanger.ac.uk/perl/genetics/CGP/cosmic?action=mut_summary&amp;id=12402</t>
  </si>
  <si>
    <t>c.2521_2526delAGAGAC</t>
  </si>
  <si>
    <t>p.R841_D842del</t>
  </si>
  <si>
    <t>4:55152089-55152094</t>
  </si>
  <si>
    <t>http://www.sanger.ac.uk/perl/genetics/CGP/cosmic?action=mut_summary&amp;id=12405</t>
  </si>
  <si>
    <t>c.2528_2539del12</t>
  </si>
  <si>
    <t>p.I843_S847&gt;T</t>
  </si>
  <si>
    <t>4:55152096-55152107</t>
  </si>
  <si>
    <t>http://www.sanger.ac.uk/perl/genetics/CGP/cosmic?action=mut_summary&amp;id=12407</t>
  </si>
  <si>
    <t>c.2526_2538&gt;G</t>
  </si>
  <si>
    <t>p.D842_D846&gt;E</t>
  </si>
  <si>
    <t>4:55152094-55152106</t>
  </si>
  <si>
    <t>http://www.sanger.ac.uk/perl/genetics/CGP/cosmic?action=mut_summary&amp;id=12408</t>
  </si>
  <si>
    <t>c.2524_2536&gt;A</t>
  </si>
  <si>
    <t>p.D842_D846&gt;N</t>
  </si>
  <si>
    <t>4:55152092-55152104</t>
  </si>
  <si>
    <t>http://www.sanger.ac.uk/perl/genetics/CGP/cosmic?action=mut_summary&amp;id=12411</t>
  </si>
  <si>
    <t>c.2525_2538&gt;GA</t>
  </si>
  <si>
    <t>p.D842_D846&gt;G</t>
  </si>
  <si>
    <t>4:55152093-55152106</t>
  </si>
  <si>
    <t>http://www.sanger.ac.uk/perl/genetics/CGP/cosmic?action=mut_summary&amp;id=12412</t>
  </si>
  <si>
    <t>c.2525_2535&gt;TT</t>
  </si>
  <si>
    <t>p.D842_H845&gt;V</t>
  </si>
  <si>
    <t>4:55152093-55152103</t>
  </si>
  <si>
    <t>http://www.sanger.ac.uk/perl/genetics/CGP/cosmic?action=mut_summary&amp;id=12414</t>
  </si>
  <si>
    <t>c.2526_2541&gt;GGCC</t>
  </si>
  <si>
    <t>p.D842_S847&gt;EA</t>
  </si>
  <si>
    <t>4:55152094-55152109</t>
  </si>
  <si>
    <t>http://www.sanger.ac.uk/perl/genetics/CGP/cosmic?action=mut_summary&amp;id=12415</t>
  </si>
  <si>
    <t>c.2238_2252&gt;GCA</t>
  </si>
  <si>
    <t>p.L747_T751&gt;Q</t>
  </si>
  <si>
    <t>7:55242468-55242482</t>
  </si>
  <si>
    <t>http://www.sanger.ac.uk/perl/genetics/CGP/cosmic?action=mut_summary&amp;id=12419</t>
  </si>
  <si>
    <t>c.2238_2248&gt;GC</t>
  </si>
  <si>
    <t>7:55242468-55242478</t>
  </si>
  <si>
    <t>http://www.sanger.ac.uk/perl/genetics/CGP/cosmic?action=mut_summary&amp;id=12422</t>
  </si>
  <si>
    <t>c.2573_2574TG&gt;GT</t>
  </si>
  <si>
    <t>7:55259515-55259516</t>
  </si>
  <si>
    <t>http://www.sanger.ac.uk/perl/genetics/CGP/cosmic?action=mut_summary&amp;id=12429</t>
  </si>
  <si>
    <t>c.1634A&gt;C</t>
  </si>
  <si>
    <t>p.E545A</t>
  </si>
  <si>
    <t>http://www.sanger.ac.uk/perl/genetics/CGP/cosmic?action=mut_summary&amp;id=12458</t>
  </si>
  <si>
    <t>c.1637A&gt;G</t>
  </si>
  <si>
    <t>p.Q546R</t>
  </si>
  <si>
    <t>http://www.sanger.ac.uk/perl/genetics/CGP/cosmic?action=mut_summary&amp;id=12459</t>
  </si>
  <si>
    <t>c.3062A&gt;G</t>
  </si>
  <si>
    <t>p.Y1021C</t>
  </si>
  <si>
    <t>3:178952007-178952007</t>
  </si>
  <si>
    <t>http://www.sanger.ac.uk/perl/genetics/CGP/cosmic?action=mut_summary&amp;id=12461</t>
  </si>
  <si>
    <t>c.3204_3205insA</t>
  </si>
  <si>
    <t>p.N1068fs*4</t>
  </si>
  <si>
    <t>3:178952149-178952150</t>
  </si>
  <si>
    <t>TGCATTGAACTGAAAAGATAACTGAGAAAATGAAAGCTCACTCTGGATTCC</t>
  </si>
  <si>
    <t>http://www.sanger.ac.uk/perl/genetics/CGP/cosmic?action=mut_summary&amp;id=12464</t>
  </si>
  <si>
    <t>NM_000077</t>
  </si>
  <si>
    <t>c.172C&gt;T</t>
  </si>
  <si>
    <t>p.R58*</t>
  </si>
  <si>
    <t>9:21971186-21971186</t>
  </si>
  <si>
    <t>CGGGGTCGGCGCAGTTGGGCTCCGCGCCGTGGAGCAGCAGCAGCTCCGCCACTCGGGCGCTGCCCATCATCATGACCTGCCAGAGAGA</t>
  </si>
  <si>
    <t>http://www.sanger.ac.uk/perl/genetics/CGP/cosmic?action=mut_summary&amp;id=12473</t>
  </si>
  <si>
    <t>c.2326_2327insTTT</t>
  </si>
  <si>
    <t>p.G776&gt;VC</t>
  </si>
  <si>
    <t>17:37880997-37880998</t>
  </si>
  <si>
    <t>http://www.sanger.ac.uk/perl/genetics/CGP/cosmic?action=mut_summary&amp;id=12552</t>
  </si>
  <si>
    <t>c.2326_2327insTGT</t>
  </si>
  <si>
    <t>http://www.sanger.ac.uk/perl/genetics/CGP/cosmic?action=mut_summary&amp;id=12553</t>
  </si>
  <si>
    <t>c.2340_2341ins9</t>
  </si>
  <si>
    <t>p.P780_Y781insGSP</t>
  </si>
  <si>
    <t>17:37881011-37881012</t>
  </si>
  <si>
    <t>http://www.sanger.ac.uk/perl/genetics/CGP/cosmic?action=mut_summary&amp;id=12556</t>
  </si>
  <si>
    <t>c.2325_2326ins12</t>
  </si>
  <si>
    <t>p.A775_G776insYVMA</t>
  </si>
  <si>
    <t>17:37880996-37880997</t>
  </si>
  <si>
    <t>http://www.sanger.ac.uk/perl/genetics/CGP/cosmic?action=mut_summary&amp;id=12558</t>
  </si>
  <si>
    <t>X16416</t>
  </si>
  <si>
    <t>c.944C&gt;T</t>
  </si>
  <si>
    <t>p.T315I</t>
  </si>
  <si>
    <t>9:133748283-133748283</t>
  </si>
  <si>
    <t>GGCAGGGGTCTGCACCCGGGAGCCCCCGTTCTATATCATCACTGAGTTCATGACC</t>
  </si>
  <si>
    <t>http://www.sanger.ac.uk/perl/genetics/CGP/cosmic?action=mut_summary&amp;id=12560</t>
  </si>
  <si>
    <t>c.763G&gt;A</t>
  </si>
  <si>
    <t>p.E255K</t>
  </si>
  <si>
    <t>9:133738363-133738363</t>
  </si>
  <si>
    <t>GAACGCACGGACATCACCATGAAGCACAAGCTGGGCGGGGGCCAGTACGGGGAGGTGTACGAGGGCGT</t>
  </si>
  <si>
    <t>http://www.sanger.ac.uk/perl/genetics/CGP/cosmic?action=mut_summary&amp;id=12573</t>
  </si>
  <si>
    <t>c.764A&gt;T</t>
  </si>
  <si>
    <t>p.E255V</t>
  </si>
  <si>
    <t>9:133738364-133738364</t>
  </si>
  <si>
    <t>http://www.sanger.ac.uk/perl/genetics/CGP/cosmic?action=mut_summary&amp;id=12574</t>
  </si>
  <si>
    <t>c.951C&gt;G</t>
  </si>
  <si>
    <t>p.F317L</t>
  </si>
  <si>
    <t>9:133748290-133748290</t>
  </si>
  <si>
    <t>http://www.sanger.ac.uk/perl/genetics/CGP/cosmic?action=mut_summary&amp;id=12575</t>
  </si>
  <si>
    <t>c.757T&gt;C</t>
  </si>
  <si>
    <t>p.Y253H</t>
  </si>
  <si>
    <t>9:133738357-133738357</t>
  </si>
  <si>
    <t>http://www.sanger.ac.uk/perl/genetics/CGP/cosmic?action=mut_summary&amp;id=12576</t>
  </si>
  <si>
    <t>c.749G&gt;A</t>
  </si>
  <si>
    <t>p.G250E</t>
  </si>
  <si>
    <t>9:133738349-133738349</t>
  </si>
  <si>
    <t>http://www.sanger.ac.uk/perl/genetics/CGP/cosmic?action=mut_summary&amp;id=12577</t>
  </si>
  <si>
    <t>c.1052T&gt;C</t>
  </si>
  <si>
    <t>p.M351T</t>
  </si>
  <si>
    <t>9:133748391-133748391</t>
  </si>
  <si>
    <t>CCATGGAGTACCTGGAGAAGAAAAACTTCATCCACAGGTAGGGGCCTGGCCAGGCAGCCTGCGCC</t>
  </si>
  <si>
    <t>http://www.sanger.ac.uk/perl/genetics/CGP/cosmic?action=mut_summary&amp;id=12578</t>
  </si>
  <si>
    <t>c.3127A&gt;G</t>
  </si>
  <si>
    <t>p.M1043V</t>
  </si>
  <si>
    <t>3:178952072-178952072</t>
  </si>
  <si>
    <t>http://www.sanger.ac.uk/perl/genetics/CGP/cosmic?action=mut_summary&amp;id=12591</t>
  </si>
  <si>
    <t>c.3145G&gt;C</t>
  </si>
  <si>
    <t>p.G1049R</t>
  </si>
  <si>
    <t>http://www.sanger.ac.uk/perl/genetics/CGP/cosmic?action=mut_summary&amp;id=12597</t>
  </si>
  <si>
    <t>ENST00000381652</t>
  </si>
  <si>
    <t>c.1849G&gt;T</t>
  </si>
  <si>
    <t>p.V617F</t>
  </si>
  <si>
    <t>9:5073770-5073770</t>
  </si>
  <si>
    <t>TTCTCACAAGCATTTGGTTTTAAATTATGGAGTATGTGTCTGTGGAGACGAGAGTAAGT</t>
  </si>
  <si>
    <t>http://www.sanger.ac.uk/perl/genetics/CGP/cosmic?action=mut_summary&amp;id=12600</t>
  </si>
  <si>
    <t>c.827A&gt;G</t>
  </si>
  <si>
    <t>p.D276G</t>
  </si>
  <si>
    <t>9:133747520-133747520</t>
  </si>
  <si>
    <t>ATAATTTCACCTTCGTTTTTTTCCTTCTGCAGGAGGACACCATGGAGGTGGAAGAGTTC</t>
  </si>
  <si>
    <t>http://www.sanger.ac.uk/perl/genetics/CGP/cosmic?action=mut_summary&amp;id=12602</t>
  </si>
  <si>
    <t>c.1187A&gt;G</t>
  </si>
  <si>
    <t>p.H396R</t>
  </si>
  <si>
    <t>9:133750356-133750356</t>
  </si>
  <si>
    <t>ATGACAGGGGACACCTACACAGCCCATGCTGGAGCCAAGTTCCCCATCAAATGGACTGCACCCGAGAGCCTGGCC</t>
  </si>
  <si>
    <t>http://www.sanger.ac.uk/perl/genetics/CGP/cosmic?action=mut_summary&amp;id=12604</t>
  </si>
  <si>
    <t>c.1075T&gt;G</t>
  </si>
  <si>
    <t>p.F359V</t>
  </si>
  <si>
    <t>9:133748414-133748414</t>
  </si>
  <si>
    <t>http://www.sanger.ac.uk/perl/genetics/CGP/cosmic?action=mut_summary&amp;id=12605</t>
  </si>
  <si>
    <t>c.730A&gt;G</t>
  </si>
  <si>
    <t>p.M244V</t>
  </si>
  <si>
    <t>9:133738330-133738330</t>
  </si>
  <si>
    <t>http://www.sanger.ac.uk/perl/genetics/CGP/cosmic?action=mut_summary&amp;id=12608</t>
  </si>
  <si>
    <t>c.756G&gt;C</t>
  </si>
  <si>
    <t>p.Q252H</t>
  </si>
  <si>
    <t>9:133738356-133738356</t>
  </si>
  <si>
    <t>http://www.sanger.ac.uk/perl/genetics/CGP/cosmic?action=mut_summary&amp;id=12609</t>
  </si>
  <si>
    <t>c.758A&gt;T</t>
  </si>
  <si>
    <t>p.Y253F</t>
  </si>
  <si>
    <t>9:133738358-133738358</t>
  </si>
  <si>
    <t>http://www.sanger.ac.uk/perl/genetics/CGP/cosmic?action=mut_summary&amp;id=12610</t>
  </si>
  <si>
    <t>c.1064A&gt;G</t>
  </si>
  <si>
    <t>p.E355G</t>
  </si>
  <si>
    <t>9:133748403-133748403</t>
  </si>
  <si>
    <t>http://www.sanger.ac.uk/perl/genetics/CGP/cosmic?action=mut_summary&amp;id=12611</t>
  </si>
  <si>
    <t>c.742C&gt;G</t>
  </si>
  <si>
    <t>p.L248V</t>
  </si>
  <si>
    <t>9:133738342-133738342</t>
  </si>
  <si>
    <t>http://www.sanger.ac.uk/perl/genetics/CGP/cosmic?action=mut_summary&amp;id=12631</t>
  </si>
  <si>
    <t>c.756G&gt;T</t>
  </si>
  <si>
    <t>http://www.sanger.ac.uk/perl/genetics/CGP/cosmic?action=mut_summary&amp;id=12632</t>
  </si>
  <si>
    <t>c.2237_2251del15</t>
  </si>
  <si>
    <t>p.E746_T751&gt;A</t>
  </si>
  <si>
    <t>7:55242467-55242481</t>
  </si>
  <si>
    <t>http://www.sanger.ac.uk/perl/genetics/CGP/cosmic?action=mut_summary&amp;id=12678</t>
  </si>
  <si>
    <t>c.57G&gt;C</t>
  </si>
  <si>
    <t>p.L19F</t>
  </si>
  <si>
    <t>12:25398262-25398262</t>
  </si>
  <si>
    <t>http://www.sanger.ac.uk/perl/genetics/CGP/cosmic?action=mut_summary&amp;id=12703</t>
  </si>
  <si>
    <t>c.1961T&gt;C</t>
  </si>
  <si>
    <t>p.V654A</t>
  </si>
  <si>
    <t>4:55594258-55594258</t>
  </si>
  <si>
    <t>http://www.sanger.ac.uk/perl/genetics/CGP/cosmic?action=mut_summary&amp;id=12706</t>
  </si>
  <si>
    <t>c.2009C&gt;T</t>
  </si>
  <si>
    <t>p.T670I</t>
  </si>
  <si>
    <t>4:55595519-55595519</t>
  </si>
  <si>
    <t>TTAGGGCCCACCCTGGTCATTACAGAATATTGTTGCTATGGTGATCTTTTGAATTTTTTGAGAAGA</t>
  </si>
  <si>
    <t>http://www.sanger.ac.uk/perl/genetics/CGP/cosmic?action=mut_summary&amp;id=12708</t>
  </si>
  <si>
    <t>c.38_39GC&gt;TT</t>
  </si>
  <si>
    <t>http://www.sanger.ac.uk/perl/genetics/CGP/cosmic?action=mut_summary&amp;id=12721</t>
  </si>
  <si>
    <t>c.181_182CA&gt;TT</t>
  </si>
  <si>
    <t>http://www.sanger.ac.uk/perl/genetics/CGP/cosmic?action=mut_summary&amp;id=12725</t>
  </si>
  <si>
    <t>c.2236_2253del18</t>
  </si>
  <si>
    <t>p.E746_T751del</t>
  </si>
  <si>
    <t>7:55242466-55242483</t>
  </si>
  <si>
    <t>http://www.sanger.ac.uk/perl/genetics/CGP/cosmic?action=mut_summary&amp;id=12728</t>
  </si>
  <si>
    <t>c.180_181TC&gt;CA</t>
  </si>
  <si>
    <t>12:25380277-25380278</t>
  </si>
  <si>
    <t>http://www.sanger.ac.uk/perl/genetics/CGP/cosmic?action=mut_summary&amp;id=12729</t>
  </si>
  <si>
    <t>c.180_181AC&gt;TA</t>
  </si>
  <si>
    <t>1:115256530-115256531</t>
  </si>
  <si>
    <t>http://www.sanger.ac.uk/perl/genetics/CGP/cosmic?action=mut_summary&amp;id=12730</t>
  </si>
  <si>
    <t>c.171_172CC&gt;TT</t>
  </si>
  <si>
    <t>9:21971186-21971187</t>
  </si>
  <si>
    <t>http://www.sanger.ac.uk/perl/genetics/CGP/cosmic?action=mut_summary&amp;id=12731</t>
  </si>
  <si>
    <t>NM_017617.2</t>
  </si>
  <si>
    <t>c.4802T&gt;C</t>
  </si>
  <si>
    <t>p.L1601P</t>
  </si>
  <si>
    <t>9:139399344-139399344</t>
  </si>
  <si>
    <t>CACGTTGGTGTGCAGCACGCGGCTGAGCTCCCGCAGGAAGTGGAAGGAGCTGTTGCGCAGCTGCTCCGGCGGCATCAGCACCACCACCACCAGCGTGCCGGCCGCCAGCCTCTCGG</t>
  </si>
  <si>
    <t>http://www.sanger.ac.uk/perl/genetics/CGP/cosmic?action=mut_summary&amp;id=12771</t>
  </si>
  <si>
    <t>c.4724T&gt;C</t>
  </si>
  <si>
    <t>p.L1575P</t>
  </si>
  <si>
    <t>9:139399422-139399422</t>
  </si>
  <si>
    <t>http://www.sanger.ac.uk/perl/genetics/CGP/cosmic?action=mut_summary&amp;id=12772</t>
  </si>
  <si>
    <t>NM_000051</t>
  </si>
  <si>
    <t>c.7996A&gt;G</t>
  </si>
  <si>
    <t>p.T2666A</t>
  </si>
  <si>
    <t>11:108204681-108204681</t>
  </si>
  <si>
    <t>CCAGCCAATTACTAAACTTAAGAATTTAGAAGATGTTGTTGTCCCTACTA</t>
  </si>
  <si>
    <t>http://www.sanger.ac.uk/perl/genetics/CGP/cosmic?action=mut_summary&amp;id=12791</t>
  </si>
  <si>
    <t>c.5380C&gt;T</t>
  </si>
  <si>
    <t>p.L1794L</t>
  </si>
  <si>
    <t>11:108173640-108173640</t>
  </si>
  <si>
    <t>CTTTTGAAGGCCTGGATGATATAAATCTGTGGATTCCTCTAAGTGAAAATCAT</t>
  </si>
  <si>
    <t>http://www.sanger.ac.uk/perl/genetics/CGP/cosmic?action=mut_summary&amp;id=12792</t>
  </si>
  <si>
    <t>c.2542G&gt;C</t>
  </si>
  <si>
    <t>p.E848Q</t>
  </si>
  <si>
    <t>11:108137973-108137973</t>
  </si>
  <si>
    <t>ATGGAAGATGATACTAATGGAAATCTAATGGAGGTGGAGGATCAGTCATCCATGAATCTATTTAACGATTACC</t>
  </si>
  <si>
    <t>http://www.sanger.ac.uk/perl/genetics/CGP/cosmic?action=mut_summary&amp;id=12793</t>
  </si>
  <si>
    <t>NM_005235</t>
  </si>
  <si>
    <t>c.908C&gt;A</t>
  </si>
  <si>
    <t>p.S303Y</t>
  </si>
  <si>
    <t>2:212578349-212578349</t>
  </si>
  <si>
    <t>TTTTAATCCCATTTTCTTCTACTTCCATCTTGGAACTAGGGCAGGCACGCACACAAGA</t>
  </si>
  <si>
    <t>http://www.sanger.ac.uk/perl/genetics/CGP/cosmic?action=mut_summary&amp;id=12833</t>
  </si>
  <si>
    <t>c.754C&gt;A</t>
  </si>
  <si>
    <t>p.P252T</t>
  </si>
  <si>
    <t>8:38282209-38282209</t>
  </si>
  <si>
    <t>CAGGGCCACTGTTTTGTTGGCGGGCAACCCTGCTTGCAGGATGGGCCGGTGAGGGGACCGC</t>
  </si>
  <si>
    <t>http://www.sanger.ac.uk/perl/genetics/CGP/cosmic?action=mut_summary&amp;id=12834</t>
  </si>
  <si>
    <t>NM_000455</t>
  </si>
  <si>
    <t>c.842delC</t>
  </si>
  <si>
    <t>p.P281fs*6</t>
  </si>
  <si>
    <t>19:1221319-1221319</t>
  </si>
  <si>
    <t>CCCTTCGAAGGGGACAACATCTACAAGTTGTTTGAGAACATCGGGAAGGGGAGCTACGCCATCCCGGGCGACTGTGGCCCCCCG</t>
  </si>
  <si>
    <t>http://www.sanger.ac.uk/perl/genetics/CGP/cosmic?action=mut_summary&amp;id=12924</t>
  </si>
  <si>
    <t>c.109C&gt;T</t>
  </si>
  <si>
    <t>p.Q37*</t>
  </si>
  <si>
    <t>19:1207021-1207021</t>
  </si>
  <si>
    <t>ACTCCACCGAGGTCATCTACCAGCCGCGCCGCAAGCGGGCCAAGCTCATCGGCAAGTACCTGATGGGGGACCTGCTGGGGGAAGGCTCTTACGGCAAG</t>
  </si>
  <si>
    <t>http://www.sanger.ac.uk/perl/genetics/CGP/cosmic?action=mut_summary&amp;id=12925</t>
  </si>
  <si>
    <t>c.7325A&gt;C</t>
  </si>
  <si>
    <t>p.Q2442P</t>
  </si>
  <si>
    <t>11:108200958-108200958</t>
  </si>
  <si>
    <t>TTACCTTAATTATTCTATGCAAGATACACAGTAAAGGTTCAGCGAGAGC</t>
  </si>
  <si>
    <t>http://www.sanger.ac.uk/perl/genetics/CGP/cosmic?action=mut_summary&amp;id=12951</t>
  </si>
  <si>
    <t>c.2429G&gt;A</t>
  </si>
  <si>
    <t>p.G810D</t>
  </si>
  <si>
    <t>7:55249131-55249131</t>
  </si>
  <si>
    <t>GGGAACACAAAGACAATATTGGCTCCCAGTACCTGCTCAACTGGTGTGTGCAGATCGCAAAGGTAATCAGGGAAGGGA</t>
  </si>
  <si>
    <t>http://www.sanger.ac.uk/perl/genetics/CGP/cosmic?action=mut_summary&amp;id=12986</t>
  </si>
  <si>
    <t>c.2125G&gt;A</t>
  </si>
  <si>
    <t>p.E709K</t>
  </si>
  <si>
    <t>7:55241677-55241677</t>
  </si>
  <si>
    <t>http://www.sanger.ac.uk/perl/genetics/CGP/cosmic?action=mut_summary&amp;id=12988</t>
  </si>
  <si>
    <t>NM_002834.3</t>
  </si>
  <si>
    <t>c.226G&gt;A</t>
  </si>
  <si>
    <t>p.E76K</t>
  </si>
  <si>
    <t>12:112888210-112888210</t>
  </si>
  <si>
    <t>CATCAAGATTCAGAACACTGGTGATTACTATGACCTGTATGGAGGGGAGAAATTTGCCACTTTGGCTGAGTTGGTCCAGTATTACA</t>
  </si>
  <si>
    <t>http://www.sanger.ac.uk/perl/genetics/CGP/cosmic?action=mut_summary&amp;id=13000</t>
  </si>
  <si>
    <t>c.2310_2311insAAC</t>
  </si>
  <si>
    <t>p.D770_N771insN</t>
  </si>
  <si>
    <t>http://www.sanger.ac.uk/perl/genetics/CGP/cosmic?action=mut_summary&amp;id=13003</t>
  </si>
  <si>
    <t>c.2310_2311insGGC</t>
  </si>
  <si>
    <t>http://www.sanger.ac.uk/perl/genetics/CGP/cosmic?action=mut_summary&amp;id=13004</t>
  </si>
  <si>
    <t>c.181G&gt;T</t>
  </si>
  <si>
    <t>p.D61Y</t>
  </si>
  <si>
    <t>12:112888165-112888165</t>
  </si>
  <si>
    <t>http://www.sanger.ac.uk/perl/genetics/CGP/cosmic?action=mut_summary&amp;id=13011</t>
  </si>
  <si>
    <t>c.205G&gt;A</t>
  </si>
  <si>
    <t>p.E69K</t>
  </si>
  <si>
    <t>12:112888189-112888189</t>
  </si>
  <si>
    <t>http://www.sanger.ac.uk/perl/genetics/CGP/cosmic?action=mut_summary&amp;id=13013</t>
  </si>
  <si>
    <t>c.214G&gt;A</t>
  </si>
  <si>
    <t>p.A72T</t>
  </si>
  <si>
    <t>12:112888198-112888198</t>
  </si>
  <si>
    <t>http://www.sanger.ac.uk/perl/genetics/CGP/cosmic?action=mut_summary&amp;id=13014</t>
  </si>
  <si>
    <t>c.226G&gt;C</t>
  </si>
  <si>
    <t>p.E76Q</t>
  </si>
  <si>
    <t>http://www.sanger.ac.uk/perl/genetics/CGP/cosmic?action=mut_summary&amp;id=13016</t>
  </si>
  <si>
    <t>c.227A&gt;G</t>
  </si>
  <si>
    <t>p.E76G</t>
  </si>
  <si>
    <t>12:112888211-112888211</t>
  </si>
  <si>
    <t>http://www.sanger.ac.uk/perl/genetics/CGP/cosmic?action=mut_summary&amp;id=13017</t>
  </si>
  <si>
    <t>c.218C&gt;T</t>
  </si>
  <si>
    <t>p.T73I</t>
  </si>
  <si>
    <t>12:112888202-112888202</t>
  </si>
  <si>
    <t>http://www.sanger.ac.uk/perl/genetics/CGP/cosmic?action=mut_summary&amp;id=13019</t>
  </si>
  <si>
    <t>c.1504T&gt;C</t>
  </si>
  <si>
    <t>p.S502P</t>
  </si>
  <si>
    <t>12:112926884-112926884</t>
  </si>
  <si>
    <t>GCGATATTGACGTTCCCAAAACCATCCAGATGGTGCGGTCTCAGAGGTCAGGGATGGTCC</t>
  </si>
  <si>
    <t>http://www.sanger.ac.uk/perl/genetics/CGP/cosmic?action=mut_summary&amp;id=13020</t>
  </si>
  <si>
    <t>p.D61V</t>
  </si>
  <si>
    <t>12:112888166-112888166</t>
  </si>
  <si>
    <t>http://www.sanger.ac.uk/perl/genetics/CGP/cosmic?action=mut_summary&amp;id=13022</t>
  </si>
  <si>
    <t>c.227A&gt;T</t>
  </si>
  <si>
    <t>p.E76V</t>
  </si>
  <si>
    <t>http://www.sanger.ac.uk/perl/genetics/CGP/cosmic?action=mut_summary&amp;id=13025</t>
  </si>
  <si>
    <t>c.227A&gt;C</t>
  </si>
  <si>
    <t>p.E76A</t>
  </si>
  <si>
    <t>http://www.sanger.ac.uk/perl/genetics/CGP/cosmic?action=mut_summary&amp;id=13026</t>
  </si>
  <si>
    <t>c.1508G&gt;C</t>
  </si>
  <si>
    <t>p.G503A</t>
  </si>
  <si>
    <t>12:112926888-112926888</t>
  </si>
  <si>
    <t>http://www.sanger.ac.uk/perl/genetics/CGP/cosmic?action=mut_summary&amp;id=13027</t>
  </si>
  <si>
    <t>c.179G&gt;T</t>
  </si>
  <si>
    <t>p.G60V</t>
  </si>
  <si>
    <t>12:112888163-112888163</t>
  </si>
  <si>
    <t>http://www.sanger.ac.uk/perl/genetics/CGP/cosmic?action=mut_summary&amp;id=13028</t>
  </si>
  <si>
    <t>c.215C&gt;A</t>
  </si>
  <si>
    <t>p.A72D</t>
  </si>
  <si>
    <t>12:112888199-112888199</t>
  </si>
  <si>
    <t>http://www.sanger.ac.uk/perl/genetics/CGP/cosmic?action=mut_summary&amp;id=13035</t>
  </si>
  <si>
    <t>c.4781T&gt;C</t>
  </si>
  <si>
    <t>p.L1594P</t>
  </si>
  <si>
    <t>9:139399365-139399365</t>
  </si>
  <si>
    <t>http://www.sanger.ac.uk/perl/genetics/CGP/cosmic?action=mut_summary&amp;id=13042</t>
  </si>
  <si>
    <t>c.4757T&gt;C</t>
  </si>
  <si>
    <t>p.L1586P</t>
  </si>
  <si>
    <t>9:139399389-139399389</t>
  </si>
  <si>
    <t>http://www.sanger.ac.uk/perl/genetics/CGP/cosmic?action=mut_summary&amp;id=13046</t>
  </si>
  <si>
    <t>c.4735_4737delGTG</t>
  </si>
  <si>
    <t>p.V1579del</t>
  </si>
  <si>
    <t>9:139399409-139399411</t>
  </si>
  <si>
    <t>http://www.sanger.ac.uk/perl/genetics/CGP/cosmic?action=mut_summary&amp;id=13047</t>
  </si>
  <si>
    <t>c.5036T&gt;C</t>
  </si>
  <si>
    <t>p.L1679P</t>
  </si>
  <si>
    <t>9:139397768-139397768</t>
  </si>
  <si>
    <t>GGCACTCTGGAAGCACTGCGAGGAGGCCTGCACACACTGCCGGTTGTCAATCTCCAGGTAGACGATGGAGCTGGGCGGA</t>
  </si>
  <si>
    <t>http://www.sanger.ac.uk/perl/genetics/CGP/cosmic?action=mut_summary&amp;id=13048</t>
  </si>
  <si>
    <t>c.4796G&gt;C</t>
  </si>
  <si>
    <t>p.R1599P</t>
  </si>
  <si>
    <t>9:139399350-139399350</t>
  </si>
  <si>
    <t>http://www.sanger.ac.uk/perl/genetics/CGP/cosmic?action=mut_summary&amp;id=13053</t>
  </si>
  <si>
    <t>NM_000038</t>
  </si>
  <si>
    <t>c.3927_3931delAAAGA</t>
  </si>
  <si>
    <t>p.E1309fs*4</t>
  </si>
  <si>
    <t>5:112175218-112175222</t>
  </si>
  <si>
    <t>AATCAGACGACACAGGAAGCAGATTCTGCTAATACCCTGCAAATAGCAGAAATAAAAGAAAAGATTGGAACTAGGTCAGCTGAAGATCCTGTGAGCG</t>
  </si>
  <si>
    <t>http://www.sanger.ac.uk/perl/genetics/CGP/cosmic?action=mut_summary&amp;id=13113</t>
  </si>
  <si>
    <t>c.4099C&gt;T</t>
  </si>
  <si>
    <t>p.Q1367*</t>
  </si>
  <si>
    <t>5:112175390-112175390</t>
  </si>
  <si>
    <t>CAAAGCTGTTGAATTTTCTTCAGGAGCGAAATCTCCCTCCAAAAGTGGTGCTCAGACACCCAAAAGTCCACCTGAACACTATGTTCAGGAGACCCCAC</t>
  </si>
  <si>
    <t>http://www.sanger.ac.uk/perl/genetics/CGP/cosmic?action=mut_summary&amp;id=13121</t>
  </si>
  <si>
    <t>c.3340C&gt;T</t>
  </si>
  <si>
    <t>p.R1114*</t>
  </si>
  <si>
    <t>5:112174631-112174631</t>
  </si>
  <si>
    <t>GGGAGCCAATGGTTCAGAAACAAATCGAGTGGGTTCTAATCATGGAATTA</t>
  </si>
  <si>
    <t>http://www.sanger.ac.uk/perl/genetics/CGP/cosmic?action=mut_summary&amp;id=13125</t>
  </si>
  <si>
    <t>c.4348C&gt;T</t>
  </si>
  <si>
    <t>p.R1450*</t>
  </si>
  <si>
    <t>5:112175639-112175639</t>
  </si>
  <si>
    <t>ATGCCACCAAGCAGAAGTAAAACACCTCCACCACCTCCTCAAACAGCTCAAACCAAGCGAGAAGTACCTAAAAATAAAGCACCTACTGCTGAAAAGAGAGAGAGTGGAC</t>
  </si>
  <si>
    <t>http://www.sanger.ac.uk/perl/genetics/CGP/cosmic?action=mut_summary&amp;id=13127</t>
  </si>
  <si>
    <t>NM_005631.3</t>
  </si>
  <si>
    <t>c.595C&gt;T</t>
  </si>
  <si>
    <t>p.R199W</t>
  </si>
  <si>
    <t>7:128845101-128845101</t>
  </si>
  <si>
    <t>TTCAACAGTTCAGGCCAGTGCGAAGTGCCCTTGGTTCGGACAGACAACCCCAAGAGCTGGTACGAGGACGTGGAGGGCTGCGGCATCCAGTGCCA</t>
  </si>
  <si>
    <t>http://www.sanger.ac.uk/perl/genetics/CGP/cosmic?action=mut_summary&amp;id=13145</t>
  </si>
  <si>
    <t>c.1604G&gt;T</t>
  </si>
  <si>
    <t>p.W535L</t>
  </si>
  <si>
    <t>7:128850341-128850341</t>
  </si>
  <si>
    <t>GTGGAGAAGATCAACCTGTTTGCCATGTTTGGAACTGGCATCGCCATGAGCACCTGGGTCTGGACCAAGGCCACGCTG</t>
  </si>
  <si>
    <t>http://www.sanger.ac.uk/perl/genetics/CGP/cosmic?action=mut_summary&amp;id=13146</t>
  </si>
  <si>
    <t>c.970G&gt;A</t>
  </si>
  <si>
    <t>p.A324T</t>
  </si>
  <si>
    <t>7:128846040-128846040</t>
  </si>
  <si>
    <t>GACTCTGTCCTGCGTCATCATCTTTGTCATCGTGTACTACGCCCTGATGGCTGGTGTGGTTTGGTTTGTGGTCCTCACCTATGCCTGGC</t>
  </si>
  <si>
    <t>http://www.sanger.ac.uk/perl/genetics/CGP/cosmic?action=mut_summary&amp;id=13147</t>
  </si>
  <si>
    <t>c.1210G&gt;A</t>
  </si>
  <si>
    <t>p.V404M</t>
  </si>
  <si>
    <t>7:128846374-128846374</t>
  </si>
  <si>
    <t>CGTGCGGGCTTCGTGCTGGCCCCAATCGGCCTGGTGCTCATCGTGGGAGGCTACT</t>
  </si>
  <si>
    <t>http://www.sanger.ac.uk/perl/genetics/CGP/cosmic?action=mut_summary&amp;id=13148</t>
  </si>
  <si>
    <t>c.1918A&gt;G</t>
  </si>
  <si>
    <t>p.T640A</t>
  </si>
  <si>
    <t>7:128851593-128851593</t>
  </si>
  <si>
    <t>GGCTCGGAGAGGAGCCATACTGCCCCAGGATATTTCTGTCACCCCTGTGGCAACTCCAGGTA</t>
  </si>
  <si>
    <t>http://www.sanger.ac.uk/perl/genetics/CGP/cosmic?action=mut_summary&amp;id=13150</t>
  </si>
  <si>
    <t>c.2305G&gt;C</t>
  </si>
  <si>
    <t>p.D769H</t>
  </si>
  <si>
    <t>17:37880261-37880261</t>
  </si>
  <si>
    <t>http://www.sanger.ac.uk/perl/genetics/CGP/cosmic?action=mut_summary&amp;id=13170</t>
  </si>
  <si>
    <t>c.2188C&gt;T</t>
  </si>
  <si>
    <t>p.L730F</t>
  </si>
  <si>
    <t>7:55242418-55242418</t>
  </si>
  <si>
    <t>http://www.sanger.ac.uk/perl/genetics/CGP/cosmic?action=mut_summary&amp;id=13180</t>
  </si>
  <si>
    <t>c.2198C&gt;T</t>
  </si>
  <si>
    <t>p.P733L</t>
  </si>
  <si>
    <t>7:55242428-55242428</t>
  </si>
  <si>
    <t>http://www.sanger.ac.uk/perl/genetics/CGP/cosmic?action=mut_summary&amp;id=13181</t>
  </si>
  <si>
    <t>c.2203G&gt;A</t>
  </si>
  <si>
    <t>p.G735S</t>
  </si>
  <si>
    <t>7:55242433-55242433</t>
  </si>
  <si>
    <t>http://www.sanger.ac.uk/perl/genetics/CGP/cosmic?action=mut_summary&amp;id=13182</t>
  </si>
  <si>
    <t>c.2225T&gt;C</t>
  </si>
  <si>
    <t>p.V742A</t>
  </si>
  <si>
    <t>7:55242455-55242455</t>
  </si>
  <si>
    <t>http://www.sanger.ac.uk/perl/genetics/CGP/cosmic?action=mut_summary&amp;id=13183</t>
  </si>
  <si>
    <t>c.2236G&gt;A</t>
  </si>
  <si>
    <t>p.E746K</t>
  </si>
  <si>
    <t>7:55242466-55242466</t>
  </si>
  <si>
    <t>http://www.sanger.ac.uk/perl/genetics/CGP/cosmic?action=mut_summary&amp;id=13184</t>
  </si>
  <si>
    <t>c.2255C&gt;A</t>
  </si>
  <si>
    <t>p.S752Y</t>
  </si>
  <si>
    <t>7:55242485-55242485</t>
  </si>
  <si>
    <t>http://www.sanger.ac.uk/perl/genetics/CGP/cosmic?action=mut_summary&amp;id=13186</t>
  </si>
  <si>
    <t>c.2281G&gt;A</t>
  </si>
  <si>
    <t>p.D761N</t>
  </si>
  <si>
    <t>7:55242511-55242511</t>
  </si>
  <si>
    <t>http://www.sanger.ac.uk/perl/genetics/CGP/cosmic?action=mut_summary&amp;id=13188</t>
  </si>
  <si>
    <t>c.2428G&gt;A</t>
  </si>
  <si>
    <t>p.G810S</t>
  </si>
  <si>
    <t>7:55249130-55249130</t>
  </si>
  <si>
    <t>http://www.sanger.ac.uk/perl/genetics/CGP/cosmic?action=mut_summary&amp;id=13192</t>
  </si>
  <si>
    <t>c.205G&gt;T</t>
  </si>
  <si>
    <t>p.E69*</t>
  </si>
  <si>
    <t>9:21971153-21971153</t>
  </si>
  <si>
    <t>http://www.sanger.ac.uk/perl/genetics/CGP/cosmic?action=mut_summary&amp;id=13281</t>
  </si>
  <si>
    <t>c.2126A&gt;C</t>
  </si>
  <si>
    <t>p.E709A</t>
  </si>
  <si>
    <t>7:55241678-55241678</t>
  </si>
  <si>
    <t>http://www.sanger.ac.uk/perl/genetics/CGP/cosmic?action=mut_summary&amp;id=13427</t>
  </si>
  <si>
    <t>c.2311_2312ins9</t>
  </si>
  <si>
    <t>p.D770_N771insSVD</t>
  </si>
  <si>
    <t>7:55249013-55249014</t>
  </si>
  <si>
    <t>http://www.sanger.ac.uk/perl/genetics/CGP/cosmic?action=mut_summary&amp;id=13428</t>
  </si>
  <si>
    <t>c.2193G&gt;A</t>
  </si>
  <si>
    <t>p.W731*</t>
  </si>
  <si>
    <t>7:55242423-55242423</t>
  </si>
  <si>
    <t>http://www.sanger.ac.uk/perl/genetics/CGP/cosmic?action=mut_summary&amp;id=13432</t>
  </si>
  <si>
    <t>c.2318A&gt;G</t>
  </si>
  <si>
    <t>p.H773R</t>
  </si>
  <si>
    <t>7:55249020-55249020</t>
  </si>
  <si>
    <t>http://www.sanger.ac.uk/perl/genetics/CGP/cosmic?action=mut_summary&amp;id=13433</t>
  </si>
  <si>
    <t>p.E61*</t>
  </si>
  <si>
    <t>9:21971177-21971177</t>
  </si>
  <si>
    <t>http://www.sanger.ac.uk/perl/genetics/CGP/cosmic?action=mut_summary&amp;id=13486</t>
  </si>
  <si>
    <t>c.2235_2251&gt;AG</t>
  </si>
  <si>
    <t>7:55242465-55242481</t>
  </si>
  <si>
    <t>http://www.sanger.ac.uk/perl/genetics/CGP/cosmic?action=mut_summary&amp;id=13549</t>
  </si>
  <si>
    <t>c.2235_2252&gt;AAT</t>
  </si>
  <si>
    <t>p.E746_T751&gt;I</t>
  </si>
  <si>
    <t>7:55242465-55242482</t>
  </si>
  <si>
    <t>http://www.sanger.ac.uk/perl/genetics/CGP/cosmic?action=mut_summary&amp;id=13551</t>
  </si>
  <si>
    <t>c.2572_2573CT&gt;AG</t>
  </si>
  <si>
    <t>7:55259514-55259515</t>
  </si>
  <si>
    <t>http://www.sanger.ac.uk/perl/genetics/CGP/cosmic?action=mut_summary&amp;id=13553</t>
  </si>
  <si>
    <t>c.2312_2315ACCC&gt;GCGTGGACAACCG</t>
  </si>
  <si>
    <t>p.N771_P772&gt;SVDNR</t>
  </si>
  <si>
    <t>7:55249014-55249017</t>
  </si>
  <si>
    <t>http://www.sanger.ac.uk/perl/genetics/CGP/cosmic?action=mut_summary&amp;id=13554</t>
  </si>
  <si>
    <t>c.2253_2276del24</t>
  </si>
  <si>
    <t>7:55242483-55242506</t>
  </si>
  <si>
    <t>http://www.sanger.ac.uk/perl/genetics/CGP/cosmic?action=mut_summary&amp;id=13556</t>
  </si>
  <si>
    <t>c.3907C&gt;T</t>
  </si>
  <si>
    <t>p.Q1303*</t>
  </si>
  <si>
    <t>5:112175198-112175198</t>
  </si>
  <si>
    <t>http://www.sanger.ac.uk/perl/genetics/CGP/cosmic?action=mut_summary&amp;id=13728</t>
  </si>
  <si>
    <t>c.4393_4394delAG</t>
  </si>
  <si>
    <t>p.S1465fs*3</t>
  </si>
  <si>
    <t>5:112175684-112175685</t>
  </si>
  <si>
    <t>http://www.sanger.ac.uk/perl/genetics/CGP/cosmic?action=mut_summary&amp;id=13864</t>
  </si>
  <si>
    <t>NM_005359.3</t>
  </si>
  <si>
    <t>c.733C&gt;T</t>
  </si>
  <si>
    <t>p.Q245*</t>
  </si>
  <si>
    <t>18:48584560-48584560</t>
  </si>
  <si>
    <t>CTGGGGGGCAGCCATAGTGAAGGACTGTTGCAGATAGCATCAGGGCCTCAGCCAGG</t>
  </si>
  <si>
    <t>http://www.sanger.ac.uk/perl/genetics/CGP/cosmic?action=mut_summary&amp;id=14057</t>
  </si>
  <si>
    <t>c.2264T&gt;C</t>
  </si>
  <si>
    <t>p.L755S</t>
  </si>
  <si>
    <t>17:37880220-37880220</t>
  </si>
  <si>
    <t>http://www.sanger.ac.uk/perl/genetics/CGP/cosmic?action=mut_summary&amp;id=14060</t>
  </si>
  <si>
    <t>c.2329G&gt;T</t>
  </si>
  <si>
    <t>p.V777L</t>
  </si>
  <si>
    <t>17:37881000-37881000</t>
  </si>
  <si>
    <t>http://www.sanger.ac.uk/perl/genetics/CGP/cosmic?action=mut_summary&amp;id=14062</t>
  </si>
  <si>
    <t>c.2329G&gt;A</t>
  </si>
  <si>
    <t>p.V777M</t>
  </si>
  <si>
    <t>http://www.sanger.ac.uk/perl/genetics/CGP/cosmic?action=mut_summary&amp;id=14064</t>
  </si>
  <si>
    <t>c.2524G&gt;A</t>
  </si>
  <si>
    <t>p.V842I</t>
  </si>
  <si>
    <t>17:37881332-37881332</t>
  </si>
  <si>
    <t>CCAGGGGATGAGCTACCTGGAGGATGTGCGGCTCGTACACAGGGACTTGGCCGCTCGGAACGTGCTG</t>
  </si>
  <si>
    <t>http://www.sanger.ac.uk/perl/genetics/CGP/cosmic?action=mut_summary&amp;id=14065</t>
  </si>
  <si>
    <t>c.1333C&gt;T</t>
  </si>
  <si>
    <t>p.R445*</t>
  </si>
  <si>
    <t>18:48603032-48603032</t>
  </si>
  <si>
    <t>CGACAGATGCAGCAGCAGGCGGCTACTGCACAAGCTGCAGCAGCTGCCCAGGCAGCAGCCGTGGCAGGAAACATCCCTGGCC</t>
  </si>
  <si>
    <t>http://www.sanger.ac.uk/perl/genetics/CGP/cosmic?action=mut_summary&amp;id=14096</t>
  </si>
  <si>
    <t>c.1394_1395insT</t>
  </si>
  <si>
    <t>p.A466fs*28</t>
  </si>
  <si>
    <t>18:48603093-48603094</t>
  </si>
  <si>
    <t>http://www.sanger.ac.uk/perl/genetics/CGP/cosmic?action=mut_summary&amp;id=14105</t>
  </si>
  <si>
    <t>c.989A&gt;C</t>
  </si>
  <si>
    <t>p.E330A</t>
  </si>
  <si>
    <t>18:48591826-48591826</t>
  </si>
  <si>
    <t>AAATGGATGTTCAGGTAGGAGAGACATTTAAGGTTCCTTCAAGCTGCCCTATTGTTACTGTTGATGGATACGTGGACCCTTCTGGAGGAGATCGCTTTT</t>
  </si>
  <si>
    <t>http://www.sanger.ac.uk/perl/genetics/CGP/cosmic?action=mut_summary&amp;id=14110</t>
  </si>
  <si>
    <t>c.1028C&gt;G</t>
  </si>
  <si>
    <t>p.S343*</t>
  </si>
  <si>
    <t>18:48591865-48591865</t>
  </si>
  <si>
    <t>http://www.sanger.ac.uk/perl/genetics/CGP/cosmic?action=mut_summary&amp;id=14111</t>
  </si>
  <si>
    <t>c.1490G&gt;A</t>
  </si>
  <si>
    <t>p.R497H</t>
  </si>
  <si>
    <t>18:48604668-48604668</t>
  </si>
  <si>
    <t>GCTTATGCATACTCAGGATGAGTTTTGTGAAAGGCTGGGGACCGGATTACCCAAGACAGAGCATCAAAGAAACACCTTGCTGGATTGA</t>
  </si>
  <si>
    <t>http://www.sanger.ac.uk/perl/genetics/CGP/cosmic?action=mut_summary&amp;id=14113</t>
  </si>
  <si>
    <t>c.1569C&gt;G</t>
  </si>
  <si>
    <t>p.C523W</t>
  </si>
  <si>
    <t>18:48604747-48604747</t>
  </si>
  <si>
    <t>http://www.sanger.ac.uk/perl/genetics/CGP/cosmic?action=mut_summary&amp;id=14115</t>
  </si>
  <si>
    <t>c.502G&gt;T</t>
  </si>
  <si>
    <t>p.G168*</t>
  </si>
  <si>
    <t>18:48581198-48581198</t>
  </si>
  <si>
    <t>GGACAGCCATCGTTGTCCACTGAAGGACATTCAATTCAAACCATCCAGC</t>
  </si>
  <si>
    <t>http://www.sanger.ac.uk/perl/genetics/CGP/cosmic?action=mut_summary&amp;id=14118</t>
  </si>
  <si>
    <t>c.1015_1029del15</t>
  </si>
  <si>
    <t>p.F339_S343del</t>
  </si>
  <si>
    <t>18:48591852-48591866</t>
  </si>
  <si>
    <t>http://www.sanger.ac.uk/perl/genetics/CGP/cosmic?action=mut_summary&amp;id=14121</t>
  </si>
  <si>
    <t>c.1082G&gt;A</t>
  </si>
  <si>
    <t>p.R361H</t>
  </si>
  <si>
    <t>18:48591919-48591919</t>
  </si>
  <si>
    <t>http://www.sanger.ac.uk/perl/genetics/CGP/cosmic?action=mut_summary&amp;id=14122</t>
  </si>
  <si>
    <t>c.1341_1365del25</t>
  </si>
  <si>
    <t>p.Q448fs*20</t>
  </si>
  <si>
    <t>18:48603040-48603064</t>
  </si>
  <si>
    <t>http://www.sanger.ac.uk/perl/genetics/CGP/cosmic?action=mut_summary&amp;id=14124</t>
  </si>
  <si>
    <t>c.1543A&gt;T</t>
  </si>
  <si>
    <t>p.R515*</t>
  </si>
  <si>
    <t>18:48604721-48604721</t>
  </si>
  <si>
    <t>http://www.sanger.ac.uk/perl/genetics/CGP/cosmic?action=mut_summary&amp;id=14129</t>
  </si>
  <si>
    <t>c.1576G&gt;T</t>
  </si>
  <si>
    <t>p.E526*</t>
  </si>
  <si>
    <t>18:48604754-48604754</t>
  </si>
  <si>
    <t>http://www.sanger.ac.uk/perl/genetics/CGP/cosmic?action=mut_summary&amp;id=14134</t>
  </si>
  <si>
    <t>c.1051G&gt;C</t>
  </si>
  <si>
    <t>p.D351H</t>
  </si>
  <si>
    <t>18:48591888-48591888</t>
  </si>
  <si>
    <t>http://www.sanger.ac.uk/perl/genetics/CGP/cosmic?action=mut_summary&amp;id=14135</t>
  </si>
  <si>
    <t>c.931C&gt;T</t>
  </si>
  <si>
    <t>p.Q311*</t>
  </si>
  <si>
    <t>18:48586262-48586262</t>
  </si>
  <si>
    <t>CACAATGAGCTTGCATTCCAGCCTCCCATTTCCAATCATCCTGGTAAGTGTATTTCAAAATT</t>
  </si>
  <si>
    <t>http://www.sanger.ac.uk/perl/genetics/CGP/cosmic?action=mut_summary&amp;id=14163</t>
  </si>
  <si>
    <t>c.1072G&gt;T</t>
  </si>
  <si>
    <t>p.G358*</t>
  </si>
  <si>
    <t>18:48591909-48591909</t>
  </si>
  <si>
    <t>http://www.sanger.ac.uk/perl/genetics/CGP/cosmic?action=mut_summary&amp;id=14174</t>
  </si>
  <si>
    <t>c.1546_1553delCAGAGCAT</t>
  </si>
  <si>
    <t>p.S517fs*7</t>
  </si>
  <si>
    <t>18:48604724-48604731</t>
  </si>
  <si>
    <t>http://www.sanger.ac.uk/perl/genetics/CGP/cosmic?action=mut_summary&amp;id=14177</t>
  </si>
  <si>
    <t>c.35_36GT&gt;AC</t>
  </si>
  <si>
    <t>http://www.sanger.ac.uk/perl/genetics/CGP/cosmic?action=mut_summary&amp;id=14209</t>
  </si>
  <si>
    <t>c.363_364insA</t>
  </si>
  <si>
    <t>p.C123fs*2</t>
  </si>
  <si>
    <t>18:48575169-48575170</t>
  </si>
  <si>
    <t>AAACATGTTAAATATTGTCAGTATGCGTTTGACTTAAAATGTGATAGTGTCTGTG</t>
  </si>
  <si>
    <t>http://www.sanger.ac.uk/perl/genetics/CGP/cosmic?action=mut_summary&amp;id=14216</t>
  </si>
  <si>
    <t>c.2234A&gt;G</t>
  </si>
  <si>
    <t>p.K745R</t>
  </si>
  <si>
    <t>7:55242464-55242464</t>
  </si>
  <si>
    <t>http://www.sanger.ac.uk/perl/genetics/CGP/cosmic?action=mut_summary&amp;id=14243</t>
  </si>
  <si>
    <t>c.1156G&gt;C</t>
  </si>
  <si>
    <t>p.G386R</t>
  </si>
  <si>
    <t>18:48593405-48593405</t>
  </si>
  <si>
    <t>AAGGTGTGCAGTTGGAATGTAAAGGTGAAGGTGATGTTTGGGTCAGGTGCCTTAGTG</t>
  </si>
  <si>
    <t>http://www.sanger.ac.uk/perl/genetics/CGP/cosmic?action=mut_summary&amp;id=14249</t>
  </si>
  <si>
    <t>c.1508G&gt;T</t>
  </si>
  <si>
    <t>p.G503V</t>
  </si>
  <si>
    <t>http://www.sanger.ac.uk/perl/genetics/CGP/cosmic?action=mut_summary&amp;id=14271</t>
  </si>
  <si>
    <t>NM_000551.2</t>
  </si>
  <si>
    <t>c.266T&gt;A</t>
  </si>
  <si>
    <t>p.L89H</t>
  </si>
  <si>
    <t>3:10183797-10183797</t>
  </si>
  <si>
    <t>CTCAACTTCGACGGCGAGCCGCAGCCCTACCCAACGCTGCCGCCTGGCACGGGCCGCCGCATCC</t>
  </si>
  <si>
    <t>http://www.sanger.ac.uk/perl/genetics/CGP/cosmic?action=mut_summary&amp;id=14305</t>
  </si>
  <si>
    <t>c.499C&gt;T</t>
  </si>
  <si>
    <t>p.R167W</t>
  </si>
  <si>
    <t>3:10191506-10191506</t>
  </si>
  <si>
    <t>CTGAAAGAGCGATGCCTCCAGGTTGTCCGGAGCCTAGTCAAGCCTGAGAATTAC</t>
  </si>
  <si>
    <t>http://www.sanger.ac.uk/perl/genetics/CGP/cosmic?action=mut_summary&amp;id=14311</t>
  </si>
  <si>
    <t>c.266T&gt;C</t>
  </si>
  <si>
    <t>p.L89P</t>
  </si>
  <si>
    <t>http://www.sanger.ac.uk/perl/genetics/CGP/cosmic?action=mut_summary&amp;id=14346</t>
  </si>
  <si>
    <t>c.473T&gt;A</t>
  </si>
  <si>
    <t>p.L158Q</t>
  </si>
  <si>
    <t>3:10191480-10191480</t>
  </si>
  <si>
    <t>http://www.sanger.ac.uk/perl/genetics/CGP/cosmic?action=mut_summary&amp;id=14368</t>
  </si>
  <si>
    <t>c.388G&gt;C</t>
  </si>
  <si>
    <t>p.V130L</t>
  </si>
  <si>
    <t>3:10188245-10188245</t>
  </si>
  <si>
    <t>AGATGCAGGGACACACGATGGGCTTCTGGTTAACCAAACTGAATTATTTGTGCCATCTCTCAATGTTGACGGACAGCCTATTTTTG</t>
  </si>
  <si>
    <t>http://www.sanger.ac.uk/perl/genetics/CGP/cosmic?action=mut_summary&amp;id=14407</t>
  </si>
  <si>
    <t>c.440delT</t>
  </si>
  <si>
    <t>p.F148fs*11</t>
  </si>
  <si>
    <t>3:10188297-10188297</t>
  </si>
  <si>
    <t>http://www.sanger.ac.uk/perl/genetics/CGP/cosmic?action=mut_summary&amp;id=14410</t>
  </si>
  <si>
    <t>c.1624G&gt;C</t>
  </si>
  <si>
    <t>p.E542Q</t>
  </si>
  <si>
    <t>http://www.sanger.ac.uk/perl/genetics/CGP/cosmic?action=mut_summary&amp;id=17442</t>
  </si>
  <si>
    <t>NM_002520.4</t>
  </si>
  <si>
    <t>c.863_864insTCTG</t>
  </si>
  <si>
    <t>p.W288fs*12</t>
  </si>
  <si>
    <t>5:170837547-170837548</t>
  </si>
  <si>
    <t>AACCACATTTCTTTTTTTTTTTTTCCAGGCTATTCAAGATCTCTGGCAGTGGAGGAAGTCTCTTTAAGAAAATAGTTTAAACAATTTGTTAAAAAAT</t>
  </si>
  <si>
    <t>http://www.sanger.ac.uk/perl/genetics/CGP/cosmic?action=mut_summary&amp;id=17559</t>
  </si>
  <si>
    <t>c.863_864insCATG</t>
  </si>
  <si>
    <t>http://www.sanger.ac.uk/perl/genetics/CGP/cosmic?action=mut_summary&amp;id=17571</t>
  </si>
  <si>
    <t>c.863_864insCCTG</t>
  </si>
  <si>
    <t>http://www.sanger.ac.uk/perl/genetics/CGP/cosmic?action=mut_summary&amp;id=17573</t>
  </si>
  <si>
    <t>c.481C&gt;T</t>
  </si>
  <si>
    <t>p.R161*</t>
  </si>
  <si>
    <t>3:10191488-10191488</t>
  </si>
  <si>
    <t>http://www.sanger.ac.uk/perl/genetics/CGP/cosmic?action=mut_summary&amp;id=17612</t>
  </si>
  <si>
    <t>c.286C&gt;T</t>
  </si>
  <si>
    <t>p.Q96*</t>
  </si>
  <si>
    <t>3:10183817-10183817</t>
  </si>
  <si>
    <t>http://www.sanger.ac.uk/perl/genetics/CGP/cosmic?action=mut_summary&amp;id=17658</t>
  </si>
  <si>
    <t>c.444delT</t>
  </si>
  <si>
    <t>3:10188301-10188301</t>
  </si>
  <si>
    <t>http://www.sanger.ac.uk/perl/genetics/CGP/cosmic?action=mut_summary&amp;id=17735</t>
  </si>
  <si>
    <t>c.2200G&gt;A</t>
  </si>
  <si>
    <t>p.E734K</t>
  </si>
  <si>
    <t>7:55242430-55242430</t>
  </si>
  <si>
    <t>http://www.sanger.ac.uk/perl/genetics/CGP/cosmic?action=mut_summary&amp;id=18419</t>
  </si>
  <si>
    <t>c.2156G&gt;A</t>
  </si>
  <si>
    <t>p.G719D</t>
  </si>
  <si>
    <t>http://www.sanger.ac.uk/perl/genetics/CGP/cosmic?action=mut_summary&amp;id=18425</t>
  </si>
  <si>
    <t>c.2154_2155GG&gt;TT</t>
  </si>
  <si>
    <t>7:55241706-55241707</t>
  </si>
  <si>
    <t>http://www.sanger.ac.uk/perl/genetics/CGP/cosmic?action=mut_summary&amp;id=18441</t>
  </si>
  <si>
    <t>c.2241_2244AAGA&gt;CCCG</t>
  </si>
  <si>
    <t>p.L747_R748&gt;FP</t>
  </si>
  <si>
    <t>7:55242471-55242474</t>
  </si>
  <si>
    <t>http://www.sanger.ac.uk/perl/genetics/CGP/cosmic?action=mut_summary&amp;id=18442</t>
  </si>
  <si>
    <t>c.1799T&gt;C</t>
  </si>
  <si>
    <t>p.V600A</t>
  </si>
  <si>
    <t>http://www.sanger.ac.uk/perl/genetics/CGP/cosmic?action=mut_summary&amp;id=18443</t>
  </si>
  <si>
    <t>c.4666_4667insA</t>
  </si>
  <si>
    <t>p.T1556fs*3</t>
  </si>
  <si>
    <t>5:112175957-112175958</t>
  </si>
  <si>
    <t>GAGAAAGAGGCAGAAAAAACTATTGATTCTGAAAAGGACCTATT</t>
  </si>
  <si>
    <t>http://www.sanger.ac.uk/perl/genetics/CGP/cosmic?action=mut_summary&amp;id=18561</t>
  </si>
  <si>
    <t>c.2327G&gt;T</t>
  </si>
  <si>
    <t>p.G776V</t>
  </si>
  <si>
    <t>17:37880998-37880998</t>
  </si>
  <si>
    <t>http://www.sanger.ac.uk/perl/genetics/CGP/cosmic?action=mut_summary&amp;id=18609</t>
  </si>
  <si>
    <t>c.996G&gt;A</t>
  </si>
  <si>
    <t>p.W332*</t>
  </si>
  <si>
    <t>19:1223059-1223059</t>
  </si>
  <si>
    <t>GCCCAGACACCAAGGACCGGTGGCGCAGCATGACTGTGGTGCCGTACTTGGAGGACCTGCACGGCGCGGACGAGGACGAGGACCTCTTCGACATCGAGGATGACA</t>
  </si>
  <si>
    <t>http://www.sanger.ac.uk/perl/genetics/CGP/cosmic?action=mut_summary&amp;id=18652</t>
  </si>
  <si>
    <t>c.2467T&gt;G</t>
  </si>
  <si>
    <t>p.Y823D</t>
  </si>
  <si>
    <t>4:55599341-55599341</t>
  </si>
  <si>
    <t>http://www.sanger.ac.uk/perl/genetics/CGP/cosmic?action=mut_summary&amp;id=18681</t>
  </si>
  <si>
    <t>c.3926_3930delAAAAG</t>
  </si>
  <si>
    <t>5:112175217-112175221</t>
  </si>
  <si>
    <t>http://www.sanger.ac.uk/perl/genetics/CGP/cosmic?action=mut_summary&amp;id=18701</t>
  </si>
  <si>
    <t>c.3964G&gt;T</t>
  </si>
  <si>
    <t>p.E1322*</t>
  </si>
  <si>
    <t>5:112175255-112175255</t>
  </si>
  <si>
    <t>http://www.sanger.ac.uk/perl/genetics/CGP/cosmic?action=mut_summary&amp;id=18702</t>
  </si>
  <si>
    <t>c.4312delA</t>
  </si>
  <si>
    <t>p.T1438fs*35</t>
  </si>
  <si>
    <t>5:112175603-112175603</t>
  </si>
  <si>
    <t>http://www.sanger.ac.uk/perl/genetics/CGP/cosmic?action=mut_summary&amp;id=18704</t>
  </si>
  <si>
    <t>c.3923_3924insA</t>
  </si>
  <si>
    <t>p.E1309fs*6</t>
  </si>
  <si>
    <t>5:112175214-112175215</t>
  </si>
  <si>
    <t>http://www.sanger.ac.uk/perl/genetics/CGP/cosmic?action=mut_summary&amp;id=18719</t>
  </si>
  <si>
    <t>c.4108A&gt;T</t>
  </si>
  <si>
    <t>p.K1370*</t>
  </si>
  <si>
    <t>5:112175399-112175399</t>
  </si>
  <si>
    <t>http://www.sanger.ac.uk/perl/genetics/CGP/cosmic?action=mut_summary&amp;id=18758</t>
  </si>
  <si>
    <t>c.3916G&gt;T</t>
  </si>
  <si>
    <t>p.E1306*</t>
  </si>
  <si>
    <t>5:112175207-112175207</t>
  </si>
  <si>
    <t>http://www.sanger.ac.uk/perl/genetics/CGP/cosmic?action=mut_summary&amp;id=18760</t>
  </si>
  <si>
    <t>c.3921_3925delAAAAG</t>
  </si>
  <si>
    <t>5:112175212-112175216</t>
  </si>
  <si>
    <t>http://www.sanger.ac.uk/perl/genetics/CGP/cosmic?action=mut_summary&amp;id=18764</t>
  </si>
  <si>
    <t>c.3925G&gt;T</t>
  </si>
  <si>
    <t>p.E1309*</t>
  </si>
  <si>
    <t>5:112175216-112175216</t>
  </si>
  <si>
    <t>http://www.sanger.ac.uk/perl/genetics/CGP/cosmic?action=mut_summary&amp;id=18775</t>
  </si>
  <si>
    <t>c.4316delC</t>
  </si>
  <si>
    <t>p.P1439fs*34</t>
  </si>
  <si>
    <t>5:112175607-112175607</t>
  </si>
  <si>
    <t>http://www.sanger.ac.uk/perl/genetics/CGP/cosmic?action=mut_summary&amp;id=18783</t>
  </si>
  <si>
    <t>c.4135G&gt;T</t>
  </si>
  <si>
    <t>p.E1379*</t>
  </si>
  <si>
    <t>5:112175426-112175426</t>
  </si>
  <si>
    <t>http://www.sanger.ac.uk/perl/genetics/CGP/cosmic?action=mut_summary&amp;id=18834</t>
  </si>
  <si>
    <t>c.4391_4394delAGAG</t>
  </si>
  <si>
    <t>p.E1464fs*8</t>
  </si>
  <si>
    <t>5:112175682-112175685</t>
  </si>
  <si>
    <t>http://www.sanger.ac.uk/perl/genetics/CGP/cosmic?action=mut_summary&amp;id=18838</t>
  </si>
  <si>
    <t>c.2626C&gt;T</t>
  </si>
  <si>
    <t>p.R876*</t>
  </si>
  <si>
    <t>5:112173917-112173917</t>
  </si>
  <si>
    <t>CAGCAACAGAAAATCCAGGAACTTCTTCAAAGCGAGGTTTGCAGATCTCCACCACTGCAGCCC</t>
  </si>
  <si>
    <t>http://www.sanger.ac.uk/perl/genetics/CGP/cosmic?action=mut_summary&amp;id=18852</t>
  </si>
  <si>
    <t>c.4128T&gt;A</t>
  </si>
  <si>
    <t>p.Y1376*</t>
  </si>
  <si>
    <t>5:112175419-112175419</t>
  </si>
  <si>
    <t>http://www.sanger.ac.uk/perl/genetics/CGP/cosmic?action=mut_summary&amp;id=18861</t>
  </si>
  <si>
    <t>c.4132C&gt;T</t>
  </si>
  <si>
    <t>p.Q1378*</t>
  </si>
  <si>
    <t>5:112175423-112175423</t>
  </si>
  <si>
    <t>http://www.sanger.ac.uk/perl/genetics/CGP/cosmic?action=mut_summary&amp;id=18862</t>
  </si>
  <si>
    <t>c.4385_4386delAG</t>
  </si>
  <si>
    <t>5:112175676-112175677</t>
  </si>
  <si>
    <t>http://www.sanger.ac.uk/perl/genetics/CGP/cosmic?action=mut_summary&amp;id=18873</t>
  </si>
  <si>
    <t>c.1673_1687del15</t>
  </si>
  <si>
    <t>4:55593607-55593621</t>
  </si>
  <si>
    <t>http://www.sanger.ac.uk/perl/genetics/CGP/cosmic?action=mut_summary&amp;id=18896</t>
  </si>
  <si>
    <t>NM_005373.1</t>
  </si>
  <si>
    <t>c.1544G&gt;T</t>
  </si>
  <si>
    <t>p.W515L</t>
  </si>
  <si>
    <t>1:43815009-43815009</t>
  </si>
  <si>
    <t>CTAGTGCTGGGCCTCAGCGCCGTCCTGGGCCTGCTGCTGCTGAGGTGGCAGTTTCCTGCACACTACAGGTACCGCCCCCGCCAGGCAG</t>
  </si>
  <si>
    <t>http://www.sanger.ac.uk/perl/genetics/CGP/cosmic?action=mut_summary&amp;id=18918</t>
  </si>
  <si>
    <t>c.4392_4393delGA</t>
  </si>
  <si>
    <t>5:112175683-112175684</t>
  </si>
  <si>
    <t>http://www.sanger.ac.uk/perl/genetics/CGP/cosmic?action=mut_summary&amp;id=18931</t>
  </si>
  <si>
    <t>c.3880C&gt;T</t>
  </si>
  <si>
    <t>p.Q1294*</t>
  </si>
  <si>
    <t>5:112175171-112175171</t>
  </si>
  <si>
    <t>http://www.sanger.ac.uk/perl/genetics/CGP/cosmic?action=mut_summary&amp;id=18960</t>
  </si>
  <si>
    <t>c.4330C&gt;T</t>
  </si>
  <si>
    <t>p.Q1444*</t>
  </si>
  <si>
    <t>5:112175621-112175621</t>
  </si>
  <si>
    <t>http://www.sanger.ac.uk/perl/genetics/CGP/cosmic?action=mut_summary&amp;id=19021</t>
  </si>
  <si>
    <t>c.3871C&gt;T</t>
  </si>
  <si>
    <t>p.Q1291*</t>
  </si>
  <si>
    <t>5:112175162-112175162</t>
  </si>
  <si>
    <t>http://www.sanger.ac.uk/perl/genetics/CGP/cosmic?action=mut_summary&amp;id=19072</t>
  </si>
  <si>
    <t>c.4463delT</t>
  </si>
  <si>
    <t>p.L1488fs*19</t>
  </si>
  <si>
    <t>5:112175754-112175754</t>
  </si>
  <si>
    <t>TTATTACATTTTGCCACGGAAAGTACTCCAGATGGATTTTCTTGTTCATCCAGCCTGAGTGCTC</t>
  </si>
  <si>
    <t>http://www.sanger.ac.uk/perl/genetics/CGP/cosmic?action=mut_summary&amp;id=19098</t>
  </si>
  <si>
    <t>c.3949G&gt;C</t>
  </si>
  <si>
    <t>p.E1317Q</t>
  </si>
  <si>
    <t>5:112175240-112175240</t>
  </si>
  <si>
    <t>http://www.sanger.ac.uk/perl/genetics/CGP/cosmic?action=mut_summary&amp;id=19099</t>
  </si>
  <si>
    <t>c.4394_4395delGT</t>
  </si>
  <si>
    <t>5:112175685-112175686</t>
  </si>
  <si>
    <t>http://www.sanger.ac.uk/perl/genetics/CGP/cosmic?action=mut_summary&amp;id=19127</t>
  </si>
  <si>
    <t>c.3925_3929delGAAAA</t>
  </si>
  <si>
    <t>5:112175216-112175220</t>
  </si>
  <si>
    <t>http://www.sanger.ac.uk/perl/genetics/CGP/cosmic?action=mut_summary&amp;id=19145</t>
  </si>
  <si>
    <t>c.1543_1544TG&gt;AA</t>
  </si>
  <si>
    <t>p.W515K</t>
  </si>
  <si>
    <t>1:43815008-43815009</t>
  </si>
  <si>
    <t>http://www.sanger.ac.uk/perl/genetics/CGP/cosmic?action=mut_summary&amp;id=19193</t>
  </si>
  <si>
    <t>c.4333delA</t>
  </si>
  <si>
    <t>p.T1445fs*28</t>
  </si>
  <si>
    <t>5:112175624-112175624</t>
  </si>
  <si>
    <t>http://www.sanger.ac.uk/perl/genetics/CGP/cosmic?action=mut_summary&amp;id=19236</t>
  </si>
  <si>
    <t>c.3922_3926delAAAGA</t>
  </si>
  <si>
    <t>5:112175213-112175217</t>
  </si>
  <si>
    <t>http://www.sanger.ac.uk/perl/genetics/CGP/cosmic?action=mut_summary&amp;id=19263</t>
  </si>
  <si>
    <t>c.4391_4392delAG</t>
  </si>
  <si>
    <t>5:112175682-112175683</t>
  </si>
  <si>
    <t>http://www.sanger.ac.uk/perl/genetics/CGP/cosmic?action=mut_summary&amp;id=19332</t>
  </si>
  <si>
    <t>c.4479_4480delGG</t>
  </si>
  <si>
    <t>p.E1494fs*19</t>
  </si>
  <si>
    <t>5:112175770-112175771</t>
  </si>
  <si>
    <t>http://www.sanger.ac.uk/perl/genetics/CGP/cosmic?action=mut_summary&amp;id=19349</t>
  </si>
  <si>
    <t>c.436G&gt;A</t>
  </si>
  <si>
    <t>p.A146T</t>
  </si>
  <si>
    <t>12:25378562-25378562</t>
  </si>
  <si>
    <t>TCTGTATTTATTTCAGTGTTACTTACCTGTCTTGTCTTTGCTGATGTTTCAATAAAAGGAATTCCATAA</t>
  </si>
  <si>
    <t>http://www.sanger.ac.uk/perl/genetics/CGP/cosmic?action=mut_summary&amp;id=19404</t>
  </si>
  <si>
    <t>c.1775T&gt;C</t>
  </si>
  <si>
    <t>p.V592A</t>
  </si>
  <si>
    <t>13:28608281-28608281</t>
  </si>
  <si>
    <t>TCTTACCAAACTCTAAATTTTCTCTTGGAAACTCCCATTTGAGATCATATTCATATTCTCTGAAATCAACGTAGAAG</t>
  </si>
  <si>
    <t>http://www.sanger.ac.uk/perl/genetics/CGP/cosmic?action=mut_summary&amp;id=19522</t>
  </si>
  <si>
    <t>c.3919delA</t>
  </si>
  <si>
    <t>p.I1307fs*1</t>
  </si>
  <si>
    <t>5:112175210-112175210</t>
  </si>
  <si>
    <t>http://www.sanger.ac.uk/perl/genetics/CGP/cosmic?action=mut_summary&amp;id=19664</t>
  </si>
  <si>
    <t>c.2508C&gt;G</t>
  </si>
  <si>
    <t>p.I836M</t>
  </si>
  <si>
    <t>13:28592637-28592637</t>
  </si>
  <si>
    <t>http://www.sanger.ac.uk/perl/genetics/CGP/cosmic?action=mut_summary&amp;id=19686</t>
  </si>
  <si>
    <t>c.4386_4387delGA</t>
  </si>
  <si>
    <t>5:112175677-112175678</t>
  </si>
  <si>
    <t>http://www.sanger.ac.uk/perl/genetics/CGP/cosmic?action=mut_summary&amp;id=19688</t>
  </si>
  <si>
    <t>c.2525A&gt;G</t>
  </si>
  <si>
    <t>p.Y842C</t>
  </si>
  <si>
    <t>13:28592620-28592620</t>
  </si>
  <si>
    <t>http://www.sanger.ac.uk/perl/genetics/CGP/cosmic?action=mut_summary&amp;id=19692</t>
  </si>
  <si>
    <t>c.4660_4661insA</t>
  </si>
  <si>
    <t>5:112175951-112175952</t>
  </si>
  <si>
    <t>http://www.sanger.ac.uk/perl/genetics/CGP/cosmic?action=mut_summary&amp;id=19695</t>
  </si>
  <si>
    <t>c.1803_1804ins81</t>
  </si>
  <si>
    <t>p.L601_K602ins27</t>
  </si>
  <si>
    <t>13:28608252-28608253</t>
  </si>
  <si>
    <t>http://www.sanger.ac.uk/perl/genetics/CGP/cosmic?action=mut_summary&amp;id=19737</t>
  </si>
  <si>
    <t>NM_004360.2</t>
  </si>
  <si>
    <t>c.1108G&gt;C</t>
  </si>
  <si>
    <t>p.D370H</t>
  </si>
  <si>
    <t>16:68846137-68846137</t>
  </si>
  <si>
    <t>AAGGTGAGGGGTTAAGCACAACAGCAACAGCTGTGATCACAGTCACTGACACCAACGATAATCCTCCG</t>
  </si>
  <si>
    <t>http://www.sanger.ac.uk/perl/genetics/CGP/cosmic?action=mut_summary&amp;id=19748</t>
  </si>
  <si>
    <t>c.1196_1199delCTGA</t>
  </si>
  <si>
    <t>p.T399fs*17</t>
  </si>
  <si>
    <t>16:68847274-68847277</t>
  </si>
  <si>
    <t>CTGAAAGTGACTGATGCTGATGCCCCCAATACCCCAGCGTGGGAGGCTGTATACACCAT</t>
  </si>
  <si>
    <t>http://www.sanger.ac.uk/perl/genetics/CGP/cosmic?action=mut_summary&amp;id=19761</t>
  </si>
  <si>
    <t>c.1807_1808ins18</t>
  </si>
  <si>
    <t>p.K602_W603insYEYDLK</t>
  </si>
  <si>
    <t>13:28608248-28608249</t>
  </si>
  <si>
    <t>http://www.sanger.ac.uk/perl/genetics/CGP/cosmic?action=mut_summary&amp;id=19790</t>
  </si>
  <si>
    <t>c.2508_2510delCAT</t>
  </si>
  <si>
    <t>13:28592635-28592637</t>
  </si>
  <si>
    <t>http://www.sanger.ac.uk/perl/genetics/CGP/cosmic?action=mut_summary&amp;id=19836</t>
  </si>
  <si>
    <t>c.419C&gt;T</t>
  </si>
  <si>
    <t>p.T140I</t>
  </si>
  <si>
    <t>2:212812157-212812157</t>
  </si>
  <si>
    <t>TATATTGATAATGAAAGCATATTTGCCATTTTGGATATATTCCTTACCTGTCAAGTTCTTTA</t>
  </si>
  <si>
    <t>http://www.sanger.ac.uk/perl/genetics/CGP/cosmic?action=mut_summary&amp;id=20392</t>
  </si>
  <si>
    <t>c.7328G&gt;A</t>
  </si>
  <si>
    <t>p.R2443Q</t>
  </si>
  <si>
    <t>11:108200961-108200961</t>
  </si>
  <si>
    <t>http://www.sanger.ac.uk/perl/genetics/CGP/cosmic?action=mut_summary&amp;id=20404</t>
  </si>
  <si>
    <t>c.57G&gt;T</t>
  </si>
  <si>
    <t>http://www.sanger.ac.uk/perl/genetics/CGP/cosmic?action=mut_summary&amp;id=20818</t>
  </si>
  <si>
    <t>c.787_790delTTGT</t>
  </si>
  <si>
    <t>p.F264fs*22</t>
  </si>
  <si>
    <t>19:1221264-1221267</t>
  </si>
  <si>
    <t>http://www.sanger.ac.uk/perl/genetics/CGP/cosmic?action=mut_summary&amp;id=20857</t>
  </si>
  <si>
    <t>c.837delC</t>
  </si>
  <si>
    <t>19:1221314-1221314</t>
  </si>
  <si>
    <t>http://www.sanger.ac.uk/perl/genetics/CGP/cosmic?action=mut_summary&amp;id=20871</t>
  </si>
  <si>
    <t>c.180C&gt;G</t>
  </si>
  <si>
    <t>p.Y60*</t>
  </si>
  <si>
    <t>19:1207092-1207092</t>
  </si>
  <si>
    <t>http://www.sanger.ac.uk/perl/genetics/CGP/cosmic?action=mut_summary&amp;id=20874</t>
  </si>
  <si>
    <t>c.581A&gt;T</t>
  </si>
  <si>
    <t>p.D194V</t>
  </si>
  <si>
    <t>19:1220488-1220488</t>
  </si>
  <si>
    <t>ACAAGGACATCAAGCCGGGGAACCTGCTGCTCACCACCGGTGGCACCCTCAAAATCTCCGACCTGGGCGTGGCCG</t>
  </si>
  <si>
    <t>http://www.sanger.ac.uk/perl/genetics/CGP/cosmic?action=mut_summary&amp;id=20957</t>
  </si>
  <si>
    <t>c.2324_2325ins12</t>
  </si>
  <si>
    <t>17:37880995-37880996</t>
  </si>
  <si>
    <t>http://www.sanger.ac.uk/perl/genetics/CGP/cosmic?action=mut_summary&amp;id=20959</t>
  </si>
  <si>
    <t>NM_002253</t>
  </si>
  <si>
    <t>c.743C&gt;G</t>
  </si>
  <si>
    <t>p.A248G</t>
  </si>
  <si>
    <t>4:55980348-55980348</t>
  </si>
  <si>
    <t>AGTCAATCCCCACATTTAGTTCAGTTCTTGCTGTACAATTTAAGACAAGCTTTT</t>
  </si>
  <si>
    <t>http://www.sanger.ac.uk/perl/genetics/CGP/cosmic?action=mut_summary&amp;id=21091</t>
  </si>
  <si>
    <t>c.169delG</t>
  </si>
  <si>
    <t>p.E57fs*7</t>
  </si>
  <si>
    <t>19:1207077-1207077</t>
  </si>
  <si>
    <t>http://www.sanger.ac.uk/perl/genetics/CGP/cosmic?action=mut_summary&amp;id=21212</t>
  </si>
  <si>
    <t>c.2304G&gt;C</t>
  </si>
  <si>
    <t>p.E768D</t>
  </si>
  <si>
    <t>10:43613840-43613840</t>
  </si>
  <si>
    <t>CAACCTGCTCTGTGCTGCATTTCAGAGAACGCCTCCCCGAGTGAGCTGCGAGACCTGCTGTC</t>
  </si>
  <si>
    <t>http://www.sanger.ac.uk/perl/genetics/CGP/cosmic?action=mut_summary&amp;id=21338</t>
  </si>
  <si>
    <t>c.842C&gt;T</t>
  </si>
  <si>
    <t>p.P281L</t>
  </si>
  <si>
    <t>http://www.sanger.ac.uk/perl/genetics/CGP/cosmic?action=mut_summary&amp;id=21355</t>
  </si>
  <si>
    <t>c.595G&gt;A</t>
  </si>
  <si>
    <t>p.E199K</t>
  </si>
  <si>
    <t>19:1220502-1220502</t>
  </si>
  <si>
    <t>http://www.sanger.ac.uk/perl/genetics/CGP/cosmic?action=mut_summary&amp;id=21359</t>
  </si>
  <si>
    <t>c.1062C&gt;G</t>
  </si>
  <si>
    <t>p.F354L</t>
  </si>
  <si>
    <t>19:1223125-1223125</t>
  </si>
  <si>
    <t>http://www.sanger.ac.uk/perl/genetics/CGP/cosmic?action=mut_summary&amp;id=21360</t>
  </si>
  <si>
    <t>NM_000545.3</t>
  </si>
  <si>
    <t>c.617G&gt;T</t>
  </si>
  <si>
    <t>p.W206L</t>
  </si>
  <si>
    <t>12:121431413-121431413</t>
  </si>
  <si>
    <t>AGGGGCGGAGGAACCGTTTCAAGTGGGGCCCAGCATCCCAGCAGATCCTGTTCCAGG</t>
  </si>
  <si>
    <t>http://www.sanger.ac.uk/perl/genetics/CGP/cosmic?action=mut_summary&amp;id=21471</t>
  </si>
  <si>
    <t>c.817A&gt;G</t>
  </si>
  <si>
    <t>p.K273E</t>
  </si>
  <si>
    <t>12:121432070-121432070</t>
  </si>
  <si>
    <t>GGCTGGGCTCCAACCTCGTCACGGAGGTGCGTGTCTACAACTGGTTTGCCAACCGGCGCAAAGAAGAAGCCTTCCGGCACAAGCTGGCC</t>
  </si>
  <si>
    <t>http://www.sanger.ac.uk/perl/genetics/CGP/cosmic?action=mut_summary&amp;id=21477</t>
  </si>
  <si>
    <t>c.618G&gt;T</t>
  </si>
  <si>
    <t>p.W206C</t>
  </si>
  <si>
    <t>12:121431414-121431414</t>
  </si>
  <si>
    <t>http://www.sanger.ac.uk/perl/genetics/CGP/cosmic?action=mut_summary&amp;id=21478</t>
  </si>
  <si>
    <t>c.1761C&gt;A</t>
  </si>
  <si>
    <t>http://www.sanger.ac.uk/perl/genetics/CGP/cosmic?action=mut_summary&amp;id=21609</t>
  </si>
  <si>
    <t>c.1783T&gt;C</t>
  </si>
  <si>
    <t>7:140453152-140453152</t>
  </si>
  <si>
    <t>http://www.sanger.ac.uk/perl/genetics/CGP/cosmic?action=mut_summary&amp;id=21612</t>
  </si>
  <si>
    <t>c.9139C&gt;T</t>
  </si>
  <si>
    <t>p.R3047*</t>
  </si>
  <si>
    <t>11:108236203-108236203</t>
  </si>
  <si>
    <t>AGCAGGCCATAGACCCCAAAAATCTCAGCCGACTTTTCCCAGGATGG</t>
  </si>
  <si>
    <t>http://www.sanger.ac.uk/perl/genetics/CGP/cosmic?action=mut_summary&amp;id=21624</t>
  </si>
  <si>
    <t>c.9023G&gt;A</t>
  </si>
  <si>
    <t>p.R3008H</t>
  </si>
  <si>
    <t>11:108236087-108236087</t>
  </si>
  <si>
    <t>CCTTAGTGATATTGACCAGAGTTTCAACAAAGTAGCTGAACGTGTCTTAATGAGACTACAAGAGA</t>
  </si>
  <si>
    <t>http://www.sanger.ac.uk/perl/genetics/CGP/cosmic?action=mut_summary&amp;id=21626</t>
  </si>
  <si>
    <t>c.8084G&gt;C</t>
  </si>
  <si>
    <t>p.G2695A</t>
  </si>
  <si>
    <t>11:108205769-108205769</t>
  </si>
  <si>
    <t>AGGAGGTGTAAATTTACCAAAAATAATAGATTGTGTAGGTTCCGATGGCAAGGAGAGGAGACAGC</t>
  </si>
  <si>
    <t>http://www.sanger.ac.uk/perl/genetics/CGP/cosmic?action=mut_summary&amp;id=21636</t>
  </si>
  <si>
    <t>c.9022C&gt;T</t>
  </si>
  <si>
    <t>p.R3008C</t>
  </si>
  <si>
    <t>11:108236086-108236086</t>
  </si>
  <si>
    <t>http://www.sanger.ac.uk/perl/genetics/CGP/cosmic?action=mut_summary&amp;id=21642</t>
  </si>
  <si>
    <t>c.323G&gt;A</t>
  </si>
  <si>
    <t>p.R108K</t>
  </si>
  <si>
    <t>7:55211080-55211080</t>
  </si>
  <si>
    <t>CTCATTGCCCTCAACACAGTGGAGCGAATTCCTTTGGAAAACCTGCAGATCATCAGAGGAAATATGTACTACGAAAATTCCTATGCCTTAGCAGTCTTATCTAACTAT</t>
  </si>
  <si>
    <t>http://www.sanger.ac.uk/perl/genetics/CGP/cosmic?action=mut_summary&amp;id=21683</t>
  </si>
  <si>
    <t>c.866C&gt;T</t>
  </si>
  <si>
    <t>p.A289V</t>
  </si>
  <si>
    <t>7:55221822-55221822</t>
  </si>
  <si>
    <t>CCCGAGGGCAAATACAGCTTTGGTGCCACCTGCGTGAAGAAGTGTCCCCGTGAGTCCTCCTCTGTGGGCC</t>
  </si>
  <si>
    <t>http://www.sanger.ac.uk/perl/genetics/CGP/cosmic?action=mut_summary&amp;id=21687</t>
  </si>
  <si>
    <t>c.1793G&gt;T</t>
  </si>
  <si>
    <t>p.G598V</t>
  </si>
  <si>
    <t>7:55233043-55233043</t>
  </si>
  <si>
    <t>CTTGGTGCAGGGACCAGACAACTGTATCCAGTGTGCCCACTACATTGACGGCCCCCACTGCGTCAAGACCTGCCCGGCAGGAGTCATGGGA</t>
  </si>
  <si>
    <t>http://www.sanger.ac.uk/perl/genetics/CGP/cosmic?action=mut_summary&amp;id=21690</t>
  </si>
  <si>
    <t>c.1229T&gt;C</t>
  </si>
  <si>
    <t>p.V410A</t>
  </si>
  <si>
    <t>11:108119823-108119823</t>
  </si>
  <si>
    <t>AATAAAAGATCACCTTCAGAAGTCACAGAATGATTTTGATCTTGTGCCTTGGT</t>
  </si>
  <si>
    <t>http://www.sanger.ac.uk/perl/genetics/CGP/cosmic?action=mut_summary&amp;id=21825</t>
  </si>
  <si>
    <t>c.2572T&gt;C</t>
  </si>
  <si>
    <t>p.F858L</t>
  </si>
  <si>
    <t>11:108138003-108138003</t>
  </si>
  <si>
    <t>http://www.sanger.ac.uk/perl/genetics/CGP/cosmic?action=mut_summary&amp;id=21826</t>
  </si>
  <si>
    <t>c.5224G&gt;C</t>
  </si>
  <si>
    <t>p.A1742P</t>
  </si>
  <si>
    <t>11:108172421-108172421</t>
  </si>
  <si>
    <t>GTTACCTGTTTGAAAAACATTTTAGCCACAAAGACTGGACATAGTTTCTGGGAGATTTATAAGATGACAACAG</t>
  </si>
  <si>
    <t>http://www.sanger.ac.uk/perl/genetics/CGP/cosmic?action=mut_summary&amp;id=21918</t>
  </si>
  <si>
    <t>c.5041A&gt;G</t>
  </si>
  <si>
    <t>p.I1681V</t>
  </si>
  <si>
    <t>11:108170476-108170476</t>
  </si>
  <si>
    <t>CTTGGGAGAAGTGGGTCCTATAGATTTCTCTACCATAGCTATACAACATAGTAAAGA</t>
  </si>
  <si>
    <t>http://www.sanger.ac.uk/perl/genetics/CGP/cosmic?action=mut_summary&amp;id=21919</t>
  </si>
  <si>
    <t>c.5044G&gt;T</t>
  </si>
  <si>
    <t>p.D1682Y</t>
  </si>
  <si>
    <t>11:108170479-108170479</t>
  </si>
  <si>
    <t>http://www.sanger.ac.uk/perl/genetics/CGP/cosmic?action=mut_summary&amp;id=21920</t>
  </si>
  <si>
    <t>c.5821G&gt;C</t>
  </si>
  <si>
    <t>p.V1941L</t>
  </si>
  <si>
    <t>11:108180945-108180945</t>
  </si>
  <si>
    <t>TTTAAATTATCTAGAAGTTGCCAAGGTAGCTCAGTCTTGTGCTGCTCACTTTACAGCTTTACTCTAT</t>
  </si>
  <si>
    <t>http://www.sanger.ac.uk/perl/genetics/CGP/cosmic?action=mut_summary&amp;id=21922</t>
  </si>
  <si>
    <t>c.1058_1059delGT</t>
  </si>
  <si>
    <t>p.C353fs*5</t>
  </si>
  <si>
    <t>11:108117847-108117848</t>
  </si>
  <si>
    <t>AATTTGATTGAATTGATGGCAGATATCTGTCACCAGGTACAGTAAGT</t>
  </si>
  <si>
    <t>http://www.sanger.ac.uk/perl/genetics/CGP/cosmic?action=mut_summary&amp;id=21924</t>
  </si>
  <si>
    <t>c.8839A&gt;T</t>
  </si>
  <si>
    <t>p.T2947S</t>
  </si>
  <si>
    <t>11:108225590-108225590</t>
  </si>
  <si>
    <t>TGATGAGAAACTCTCAGGAAACTCTGTTAACCATTGTAGAGGTAAAGTATTTTATAAGGAAGACTTTATTTTTT</t>
  </si>
  <si>
    <t>http://www.sanger.ac.uk/perl/genetics/CGP/cosmic?action=mut_summary&amp;id=21930</t>
  </si>
  <si>
    <t>c.1659_1664delGAGGTA</t>
  </si>
  <si>
    <t>p.R554_Y555del</t>
  </si>
  <si>
    <t>4:55141013-55141018</t>
  </si>
  <si>
    <t>http://www.sanger.ac.uk/perl/genetics/CGP/cosmic?action=mut_summary&amp;id=21973</t>
  </si>
  <si>
    <t>c.2281G&gt;T</t>
  </si>
  <si>
    <t>p.D761Y</t>
  </si>
  <si>
    <t>http://www.sanger.ac.uk/perl/genetics/CGP/cosmic?action=mut_summary&amp;id=21984</t>
  </si>
  <si>
    <t>c.2632C&gt;T</t>
  </si>
  <si>
    <t>p.H878Y</t>
  </si>
  <si>
    <t>17:37881440-37881440</t>
  </si>
  <si>
    <t>GAGTACCATGCAGATGGGGGCAAGGTTAGGTGAAGGACCAAGGAGCAGAGGAGGCTGGGTGGAG</t>
  </si>
  <si>
    <t>http://www.sanger.ac.uk/perl/genetics/CGP/cosmic?action=mut_summary&amp;id=21985</t>
  </si>
  <si>
    <t>c.2472C&gt;T</t>
  </si>
  <si>
    <t>p.V824V</t>
  </si>
  <si>
    <t>4:55152040-55152040</t>
  </si>
  <si>
    <t>http://www.sanger.ac.uk/perl/genetics/CGP/cosmic?action=mut_summary&amp;id=22413</t>
  </si>
  <si>
    <t>c.1975A&gt;T</t>
  </si>
  <si>
    <t>p.N659Y</t>
  </si>
  <si>
    <t>4:55144146-55144146</t>
  </si>
  <si>
    <t>ATGACTCACCTGGGGCCACATTTGAACATTGTAAACTTGCTGGGAGCCTGCACCAAGTCAGGTGGGCT</t>
  </si>
  <si>
    <t>http://www.sanger.ac.uk/perl/genetics/CGP/cosmic?action=mut_summary&amp;id=22416</t>
  </si>
  <si>
    <t>c.8174A&gt;T</t>
  </si>
  <si>
    <t>p.D2725V</t>
  </si>
  <si>
    <t>11:108206594-108206594</t>
  </si>
  <si>
    <t>CCTGAGACAAGATGCTGTCATGCAACAGGTCTTCCAGATGTGTAATACATTACT</t>
  </si>
  <si>
    <t>http://www.sanger.ac.uk/perl/genetics/CGP/cosmic?action=mut_summary&amp;id=22481</t>
  </si>
  <si>
    <t>c.8668C&gt;G</t>
  </si>
  <si>
    <t>p.L2890V</t>
  </si>
  <si>
    <t>11:108218089-108218089</t>
  </si>
  <si>
    <t>TAGATCTAGGTAAGTAATAAAATCTATGTATCTATTCTTTTTAGTAAATATTTGG</t>
  </si>
  <si>
    <t>http://www.sanger.ac.uk/perl/genetics/CGP/cosmic?action=mut_summary&amp;id=22485</t>
  </si>
  <si>
    <t>c.1810C&gt;T</t>
  </si>
  <si>
    <t>p.P604S</t>
  </si>
  <si>
    <t>11:108123551-108123551</t>
  </si>
  <si>
    <t>GCTTTTTGTTTTTCTTTGTAGTAATTTTCCTCATCTTGTACTGGAGAAAATTCTTGTGA</t>
  </si>
  <si>
    <t>http://www.sanger.ac.uk/perl/genetics/CGP/cosmic?action=mut_summary&amp;id=22499</t>
  </si>
  <si>
    <t>c.3925G&gt;A</t>
  </si>
  <si>
    <t>p.A1309T</t>
  </si>
  <si>
    <t>11:108155132-108155132</t>
  </si>
  <si>
    <t>GGATGGCACAGCAAAGAGAGACTGCTACCAAGGTCTATGATATGCTTAAAAGT</t>
  </si>
  <si>
    <t>http://www.sanger.ac.uk/perl/genetics/CGP/cosmic?action=mut_summary&amp;id=22507</t>
  </si>
  <si>
    <t>NM_033632.1</t>
  </si>
  <si>
    <t>c.1393C&gt;T</t>
  </si>
  <si>
    <t>p.R465C</t>
  </si>
  <si>
    <t>4:153249385-153249385</t>
  </si>
  <si>
    <t>TTTCATGAAGATGCATACAACGCACAGTGGAAGTATGCCCATATAAGGTGTGTATACATTCTCCAG</t>
  </si>
  <si>
    <t>http://www.sanger.ac.uk/perl/genetics/CGP/cosmic?action=mut_summary&amp;id=22932</t>
  </si>
  <si>
    <t>c.1394G&gt;A</t>
  </si>
  <si>
    <t>p.R465H</t>
  </si>
  <si>
    <t>4:153249384-153249384</t>
  </si>
  <si>
    <t>http://www.sanger.ac.uk/perl/genetics/CGP/cosmic?action=mut_summary&amp;id=22965</t>
  </si>
  <si>
    <t>p.R278*</t>
  </si>
  <si>
    <t>4:153258983-153258983</t>
  </si>
  <si>
    <t>CTCGTTGAAACTGGGGTTCTATCACTTGCATCATATGTTTTACTTG</t>
  </si>
  <si>
    <t>http://www.sanger.ac.uk/perl/genetics/CGP/cosmic?action=mut_summary&amp;id=22971</t>
  </si>
  <si>
    <t>c.1177C&gt;T</t>
  </si>
  <si>
    <t>p.R393*</t>
  </si>
  <si>
    <t>4:153250883-153250883</t>
  </si>
  <si>
    <t>TCATCAGAACCACTAACTATTCGGTTACCACAAAACTGTAAGCATGTGATCACATGAT</t>
  </si>
  <si>
    <t>http://www.sanger.ac.uk/perl/genetics/CGP/cosmic?action=mut_summary&amp;id=22973</t>
  </si>
  <si>
    <t>c.1436G&gt;A</t>
  </si>
  <si>
    <t>p.R479Q</t>
  </si>
  <si>
    <t>4:153247366-153247366</t>
  </si>
  <si>
    <t>AGCGGACTGCTGCAACATGACCCATCAAAACATGTAAACACTGGCCTGTCTCAATATCCCAAACCCTAAGAGTGGCATCTCGAG</t>
  </si>
  <si>
    <t>http://www.sanger.ac.uk/perl/genetics/CGP/cosmic?action=mut_summary&amp;id=22974</t>
  </si>
  <si>
    <t>c.1513C&gt;T</t>
  </si>
  <si>
    <t>p.R505C</t>
  </si>
  <si>
    <t>4:153247289-153247289</t>
  </si>
  <si>
    <t>http://www.sanger.ac.uk/perl/genetics/CGP/cosmic?action=mut_summary&amp;id=22975</t>
  </si>
  <si>
    <t>c.1745C&gt;T</t>
  </si>
  <si>
    <t>p.S582L</t>
  </si>
  <si>
    <t>4:153245446-153245446</t>
  </si>
  <si>
    <t>AACGACTGGTGCCCTGTTAACGTGTGAATGCAATTCCCTGTCTCCACATCC</t>
  </si>
  <si>
    <t>http://www.sanger.ac.uk/perl/genetics/CGP/cosmic?action=mut_summary&amp;id=22979</t>
  </si>
  <si>
    <t>c.1514G&gt;T</t>
  </si>
  <si>
    <t>p.R505L</t>
  </si>
  <si>
    <t>4:153247288-153247288</t>
  </si>
  <si>
    <t>http://www.sanger.ac.uk/perl/genetics/CGP/cosmic?action=mut_summary&amp;id=23000</t>
  </si>
  <si>
    <t>c.2238_2252del15</t>
  </si>
  <si>
    <t>http://www.sanger.ac.uk/perl/genetics/CGP/cosmic?action=mut_summary&amp;id=23571</t>
  </si>
  <si>
    <t>c.4483delA</t>
  </si>
  <si>
    <t>p.S1495fs*12</t>
  </si>
  <si>
    <t>5:112175774-112175774</t>
  </si>
  <si>
    <t>http://www.sanger.ac.uk/perl/genetics/CGP/cosmic?action=mut_summary&amp;id=23598</t>
  </si>
  <si>
    <t>c.962_963insA</t>
  </si>
  <si>
    <t>10:89720811-89720812</t>
  </si>
  <si>
    <t>http://www.sanger.ac.uk/perl/genetics/CGP/cosmic?action=mut_summary&amp;id=23626</t>
  </si>
  <si>
    <t>c.2509_2510AT&gt;CC</t>
  </si>
  <si>
    <t>p.M837P</t>
  </si>
  <si>
    <t>13:28592635-28592636</t>
  </si>
  <si>
    <t>http://www.sanger.ac.uk/perl/genetics/CGP/cosmic?action=mut_summary&amp;id=24531</t>
  </si>
  <si>
    <t>c.1411G&gt;T</t>
  </si>
  <si>
    <t>p.V471F</t>
  </si>
  <si>
    <t>7:140481397-140481397</t>
  </si>
  <si>
    <t>http://www.sanger.ac.uk/perl/genetics/CGP/cosmic?action=mut_summary&amp;id=24642</t>
  </si>
  <si>
    <t>http://www.sanger.ac.uk/perl/genetics/CGP/cosmic?action=mut_summary&amp;id=24673</t>
  </si>
  <si>
    <t>c.2089G&gt;T</t>
  </si>
  <si>
    <t>p.G697C</t>
  </si>
  <si>
    <t>4:1808331-1808331</t>
  </si>
  <si>
    <t>GGGTCCTGCTCTGGGAGATCTTCACGCTGGGGGGCTCCCCGTACCCCGGCATCCCTGTGGAGGAGCTCTTCAAGCTGCTGAAGGAGGGCCACCGC</t>
  </si>
  <si>
    <t>http://www.sanger.ac.uk/perl/genetics/CGP/cosmic?action=mut_summary&amp;id=24802</t>
  </si>
  <si>
    <t>c.1138G&gt;A</t>
  </si>
  <si>
    <t>p.G380R</t>
  </si>
  <si>
    <t>4:1806119-1806119</t>
  </si>
  <si>
    <t>http://www.sanger.ac.uk/perl/genetics/CGP/cosmic?action=mut_summary&amp;id=24842</t>
  </si>
  <si>
    <t>c.2235_2252del18</t>
  </si>
  <si>
    <t>http://www.sanger.ac.uk/perl/genetics/CGP/cosmic?action=mut_summary&amp;id=24869</t>
  </si>
  <si>
    <t>c.4291delA</t>
  </si>
  <si>
    <t>p.M1431fs*42</t>
  </si>
  <si>
    <t>5:112175582-112175582</t>
  </si>
  <si>
    <t>http://www.sanger.ac.uk/perl/genetics/CGP/cosmic?action=mut_summary&amp;id=24946</t>
  </si>
  <si>
    <t>c.1637A&gt;T</t>
  </si>
  <si>
    <t>p.Q546L</t>
  </si>
  <si>
    <t>http://www.sanger.ac.uk/perl/genetics/CGP/cosmic?action=mut_summary&amp;id=25041</t>
  </si>
  <si>
    <t>c.595G&gt;T</t>
  </si>
  <si>
    <t>p.E199*</t>
  </si>
  <si>
    <t>http://www.sanger.ac.uk/perl/genetics/CGP/cosmic?action=mut_summary&amp;id=25229</t>
  </si>
  <si>
    <t>c.2492G&gt;A</t>
  </si>
  <si>
    <t>p.G831E</t>
  </si>
  <si>
    <t>13:28592653-28592653</t>
  </si>
  <si>
    <t>http://www.sanger.ac.uk/perl/genetics/CGP/cosmic?action=mut_summary&amp;id=25248</t>
  </si>
  <si>
    <t>c.4048A&gt;T</t>
  </si>
  <si>
    <t>p.K1350*</t>
  </si>
  <si>
    <t>5:112175339-112175339</t>
  </si>
  <si>
    <t>http://www.sanger.ac.uk/perl/genetics/CGP/cosmic?action=mut_summary&amp;id=25827</t>
  </si>
  <si>
    <t>c.1848_1849TG&gt;CT</t>
  </si>
  <si>
    <t>9:5073769-5073770</t>
  </si>
  <si>
    <t>http://www.sanger.ac.uk/perl/genetics/CGP/cosmic?action=mut_summary&amp;id=25834</t>
  </si>
  <si>
    <t>c.580G&gt;A</t>
  </si>
  <si>
    <t>p.D194N</t>
  </si>
  <si>
    <t>19:1220487-1220487</t>
  </si>
  <si>
    <t>http://www.sanger.ac.uk/perl/genetics/CGP/cosmic?action=mut_summary&amp;id=25847</t>
  </si>
  <si>
    <t>NM_000249.2</t>
  </si>
  <si>
    <t>c.1151T&gt;A</t>
  </si>
  <si>
    <t>p.V384D</t>
  </si>
  <si>
    <t>3:37067240-37067240</t>
  </si>
  <si>
    <t>AGTAGTGATAAGGTCTATGCCCACCAGATGGTTCGTACAGATTCCCGGGAACAGAAGC</t>
  </si>
  <si>
    <t>http://www.sanger.ac.uk/perl/genetics/CGP/cosmic?action=mut_summary&amp;id=26085</t>
  </si>
  <si>
    <t>c.1633G&gt;C</t>
  </si>
  <si>
    <t>p.E545Q</t>
  </si>
  <si>
    <t>http://www.sanger.ac.uk/perl/genetics/CGP/cosmic?action=mut_summary&amp;id=27133</t>
  </si>
  <si>
    <t>c.180delC</t>
  </si>
  <si>
    <t>p.Y60fs*1</t>
  </si>
  <si>
    <t>http://www.sanger.ac.uk/perl/genetics/CGP/cosmic?action=mut_summary&amp;id=27322</t>
  </si>
  <si>
    <t>c.1635G&gt;C</t>
  </si>
  <si>
    <t>http://www.sanger.ac.uk/perl/genetics/CGP/cosmic?action=mut_summary&amp;id=27374</t>
  </si>
  <si>
    <t>NM_000516.3</t>
  </si>
  <si>
    <t>p.R201C</t>
  </si>
  <si>
    <t>20:57484420-57484420</t>
  </si>
  <si>
    <t>GGACCTGCTTCGCTGCCGTGTCCTGACTTCTGGAATCTTTGAGACCAAGTTCCAGGTGGACAAAGTCA</t>
  </si>
  <si>
    <t>http://www.sanger.ac.uk/perl/genetics/CGP/cosmic?action=mut_summary&amp;id=27887</t>
  </si>
  <si>
    <t>c.602G&gt;A</t>
  </si>
  <si>
    <t>p.R201H</t>
  </si>
  <si>
    <t>20:57484421-57484421</t>
  </si>
  <si>
    <t>http://www.sanger.ac.uk/perl/genetics/CGP/cosmic?action=mut_summary&amp;id=27895</t>
  </si>
  <si>
    <t>c.1796A&gt;T</t>
  </si>
  <si>
    <t>p.Y599F</t>
  </si>
  <si>
    <t>13:28608260-28608260</t>
  </si>
  <si>
    <t>http://www.sanger.ac.uk/perl/genetics/CGP/cosmic?action=mut_summary&amp;id=27906</t>
  </si>
  <si>
    <t>c.1656_1673del18</t>
  </si>
  <si>
    <t>p.Y553_K558&gt;</t>
  </si>
  <si>
    <t>4:55593590-55593607</t>
  </si>
  <si>
    <t>http://www.sanger.ac.uk/perl/genetics/CGP/cosmic?action=mut_summary&amp;id=27909</t>
  </si>
  <si>
    <t>c.1405_1407GGA&gt;AGT</t>
  </si>
  <si>
    <t>http://www.sanger.ac.uk/perl/genetics/CGP/cosmic?action=mut_summary&amp;id=27912</t>
  </si>
  <si>
    <t>c.1788_1789ins36</t>
  </si>
  <si>
    <t>p.E596_Y597ins12</t>
  </si>
  <si>
    <t>13:28608267-28608268</t>
  </si>
  <si>
    <t>http://www.sanger.ac.uk/perl/genetics/CGP/cosmic?action=mut_summary&amp;id=27979</t>
  </si>
  <si>
    <t>c.1621A&gt;C</t>
  </si>
  <si>
    <t>p.M541L</t>
  </si>
  <si>
    <t>4:55593464-55593464</t>
  </si>
  <si>
    <t>TGTGCATTATTGTGATGATTCTGACCTACAAATATTTACAGGTAACCATTTATTTGTTCT</t>
  </si>
  <si>
    <t>http://www.sanger.ac.uk/perl/genetics/CGP/cosmic?action=mut_summary&amp;id=28026</t>
  </si>
  <si>
    <t>c.1352C&gt;T</t>
  </si>
  <si>
    <t>p.S451F</t>
  </si>
  <si>
    <t>13:28610138-28610138</t>
  </si>
  <si>
    <t>GGGTATCCATCCGAGAAACAGGACGCCTGACTTGCCGATGCTTCTGCGAGCA</t>
  </si>
  <si>
    <t>http://www.sanger.ac.uk/perl/genetics/CGP/cosmic?action=mut_summary&amp;id=28042</t>
  </si>
  <si>
    <t>c.1715A&gt;G</t>
  </si>
  <si>
    <t>p.Y572C</t>
  </si>
  <si>
    <t>13:28608341-28608341</t>
  </si>
  <si>
    <t>GGCTTTCATACCTAAATTGCTTCAGAGATGAAATGATGAGTCAGTTAGGAATAG</t>
  </si>
  <si>
    <t>http://www.sanger.ac.uk/perl/genetics/CGP/cosmic?action=mut_summary&amp;id=28044</t>
  </si>
  <si>
    <t>c.2501G&gt;A</t>
  </si>
  <si>
    <t>p.R834Q</t>
  </si>
  <si>
    <t>13:28592644-28592644</t>
  </si>
  <si>
    <t>http://www.sanger.ac.uk/perl/genetics/CGP/cosmic?action=mut_summary&amp;id=28047</t>
  </si>
  <si>
    <t>c.1694_1695insA</t>
  </si>
  <si>
    <t>p.S566fs*6</t>
  </si>
  <si>
    <t>4:55141048-55141049</t>
  </si>
  <si>
    <t>http://www.sanger.ac.uk/perl/genetics/CGP/cosmic?action=mut_summary&amp;id=28053</t>
  </si>
  <si>
    <t>NM_004304</t>
  </si>
  <si>
    <t>c.3522C&gt;A</t>
  </si>
  <si>
    <t>p.F1174L</t>
  </si>
  <si>
    <t>2:29443695-29443695</t>
  </si>
  <si>
    <t>GTGGTTGAATTTGCTGCAGAGCAGAGAGGGATGTAACCAAAATTAACTGAGCT</t>
  </si>
  <si>
    <t>http://www.sanger.ac.uk/perl/genetics/CGP/cosmic?action=mut_summary&amp;id=28055</t>
  </si>
  <si>
    <t>c.3824G&gt;A</t>
  </si>
  <si>
    <t>p.R1275Q</t>
  </si>
  <si>
    <t>2:29432664-29432664</t>
  </si>
  <si>
    <t>ATGTCTCGGGCCATCCCGAAGTCTCCAATCTTGGCCACTCTTCCAGGGCCTGGA</t>
  </si>
  <si>
    <t>http://www.sanger.ac.uk/perl/genetics/CGP/cosmic?action=mut_summary&amp;id=28056</t>
  </si>
  <si>
    <t>c.841_842&gt;T</t>
  </si>
  <si>
    <t>19:1221318-1221319</t>
  </si>
  <si>
    <t>http://www.sanger.ac.uk/perl/genetics/CGP/cosmic?action=mut_summary&amp;id=28298</t>
  </si>
  <si>
    <t>NM_005896.2</t>
  </si>
  <si>
    <t>c.395G&gt;A</t>
  </si>
  <si>
    <t>p.R132H</t>
  </si>
  <si>
    <t>2:209113112-209113112</t>
  </si>
  <si>
    <t>GCATGACGACCTATGATGATAGGTTTTACCCATCCACTCACAAGCCGG</t>
  </si>
  <si>
    <t>http://www.sanger.ac.uk/perl/genetics/CGP/cosmic?action=mut_summary&amp;id=28746</t>
  </si>
  <si>
    <t>c.394C&gt;T</t>
  </si>
  <si>
    <t>p.R132C</t>
  </si>
  <si>
    <t>2:209113113-209113113</t>
  </si>
  <si>
    <t>http://www.sanger.ac.uk/perl/genetics/CGP/cosmic?action=mut_summary&amp;id=28747</t>
  </si>
  <si>
    <t>c.394C&gt;A</t>
  </si>
  <si>
    <t>p.R132S</t>
  </si>
  <si>
    <t>http://www.sanger.ac.uk/perl/genetics/CGP/cosmic?action=mut_summary&amp;id=28748</t>
  </si>
  <si>
    <t>c.394C&gt;G</t>
  </si>
  <si>
    <t>p.R132G</t>
  </si>
  <si>
    <t>http://www.sanger.ac.uk/perl/genetics/CGP/cosmic?action=mut_summary&amp;id=28749</t>
  </si>
  <si>
    <t>c.1811_1812ins30</t>
  </si>
  <si>
    <t>p.W603_E604insDREYEYDLKW</t>
  </si>
  <si>
    <t>13:28608244-28608245</t>
  </si>
  <si>
    <t>http://www.sanger.ac.uk/perl/genetics/CGP/cosmic?action=mut_summary&amp;id=28771</t>
  </si>
  <si>
    <t>c.1798_1799ins45</t>
  </si>
  <si>
    <t>p.Y599_D600ins15</t>
  </si>
  <si>
    <t>13:28608257-28608258</t>
  </si>
  <si>
    <t>http://www.sanger.ac.uk/perl/genetics/CGP/cosmic?action=mut_summary&amp;id=28921</t>
  </si>
  <si>
    <t>c.240_241insGGTG</t>
  </si>
  <si>
    <t>p.V82fs*13</t>
  </si>
  <si>
    <t>16:68835649-68835650</t>
  </si>
  <si>
    <t>TCCCTCGACACCCGATTCAAAGTGGGCACAGATGGTGTGATTACAGTCAAAAGGCCTCTACGGTTTCA</t>
  </si>
  <si>
    <t>http://www.sanger.ac.uk/perl/genetics/CGP/cosmic?action=mut_summary&amp;id=28934</t>
  </si>
  <si>
    <t>c.4063delT</t>
  </si>
  <si>
    <t>p.S1355fs*60</t>
  </si>
  <si>
    <t>5:112175354-112175354</t>
  </si>
  <si>
    <t>http://www.sanger.ac.uk/perl/genetics/CGP/cosmic?action=mut_summary&amp;id=29331</t>
  </si>
  <si>
    <t>c.1143delG</t>
  </si>
  <si>
    <t>p.A382fs*5</t>
  </si>
  <si>
    <t>22:24176352-24176352</t>
  </si>
  <si>
    <t>http://www.sanger.ac.uk/perl/genetics/CGP/cosmic?action=mut_summary&amp;id=29382</t>
  </si>
  <si>
    <t>c.1921G&gt;A</t>
  </si>
  <si>
    <t>p.D641N</t>
  </si>
  <si>
    <t>4:1807862-1807862</t>
  </si>
  <si>
    <t>http://www.sanger.ac.uk/perl/genetics/CGP/cosmic?action=mut_summary&amp;id=29438</t>
  </si>
  <si>
    <t>c.1801_1803delAAA</t>
  </si>
  <si>
    <t>p.K601del</t>
  </si>
  <si>
    <t>7:140453132-140453134</t>
  </si>
  <si>
    <t>http://www.sanger.ac.uk/perl/genetics/CGP/cosmic?action=mut_summary&amp;id=30594</t>
  </si>
  <si>
    <t>c.795delA</t>
  </si>
  <si>
    <t>p.K267fs*9</t>
  </si>
  <si>
    <t>10:89717770-89717770</t>
  </si>
  <si>
    <t>http://www.sanger.ac.uk/perl/genetics/CGP/cosmic?action=mut_summary&amp;id=30622</t>
  </si>
  <si>
    <t>c.182_183AA&gt;TG</t>
  </si>
  <si>
    <t>1:115256528-115256529</t>
  </si>
  <si>
    <t>http://www.sanger.ac.uk/perl/genetics/CGP/cosmic?action=mut_summary&amp;id=30646</t>
  </si>
  <si>
    <t>c.2617G&gt;A</t>
  </si>
  <si>
    <t>p.G873R</t>
  </si>
  <si>
    <t>4:55962507-55962507</t>
  </si>
  <si>
    <t>ATGAATGAGGATCTTGAGTTCAGACATGAGAGCTCGATGCTCACTGTGTGTTGCTCCTTCTACAAATACAGT</t>
  </si>
  <si>
    <t>http://www.sanger.ac.uk/perl/genetics/CGP/cosmic?action=mut_summary&amp;id=32294</t>
  </si>
  <si>
    <t>c.824G&gt;T</t>
  </si>
  <si>
    <t>p.R275L</t>
  </si>
  <si>
    <t>4:55979623-55979623</t>
  </si>
  <si>
    <t>GGGTTTTTAGGTCTCGGTTTACAAGTTTCTTATGCTGATGCTGAAAAA</t>
  </si>
  <si>
    <t>http://www.sanger.ac.uk/perl/genetics/CGP/cosmic?action=mut_summary&amp;id=32339</t>
  </si>
  <si>
    <t>c.182_183AA&gt;GG</t>
  </si>
  <si>
    <t>http://www.sanger.ac.uk/perl/genetics/CGP/cosmic?action=mut_summary&amp;id=33693</t>
  </si>
  <si>
    <t>c.182_183AG&gt;GA</t>
  </si>
  <si>
    <t>http://www.sanger.ac.uk/perl/genetics/CGP/cosmic?action=mut_summary&amp;id=33695</t>
  </si>
  <si>
    <t>c.1798G&gt;T</t>
  </si>
  <si>
    <t>p.V600L</t>
  </si>
  <si>
    <t>http://www.sanger.ac.uk/perl/genetics/CGP/cosmic?action=mut_summary&amp;id=33808</t>
  </si>
  <si>
    <t>NM_000215</t>
  </si>
  <si>
    <t>c.2164G&gt;A</t>
  </si>
  <si>
    <t>p.V722I</t>
  </si>
  <si>
    <t>19:17945696-17945696</t>
  </si>
  <si>
    <t>GGCACTGATGGGCATGGTGACGCCACTAAACACTTCCCAGACCGTGGCGCCGAAGCCCC</t>
  </si>
  <si>
    <t>http://www.sanger.ac.uk/perl/genetics/CGP/cosmic?action=mut_summary&amp;id=34213</t>
  </si>
  <si>
    <t>c.1715C&gt;T</t>
  </si>
  <si>
    <t>p.A572V</t>
  </si>
  <si>
    <t>19:17948009-17948009</t>
  </si>
  <si>
    <t>GCTCATCAAGCTCGCTGCTTCCAGGAATGACTGGGGAAGGTGGGAAGGGAGAGAAGATGCGTGGGTTTCT</t>
  </si>
  <si>
    <t>http://www.sanger.ac.uk/perl/genetics/CGP/cosmic?action=mut_summary&amp;id=34214</t>
  </si>
  <si>
    <t>NM_000141.2</t>
  </si>
  <si>
    <t>c.929A&gt;G</t>
  </si>
  <si>
    <t>p.K310R</t>
  </si>
  <si>
    <t>10:123279503-123279503</t>
  </si>
  <si>
    <t>AAAGTCCTCACCTTGAGAACCTTGAGGTAGGGCAGCCCGTCGGGCCCGTATTTACTGCCGTT</t>
  </si>
  <si>
    <t>http://www.sanger.ac.uk/perl/genetics/CGP/cosmic?action=mut_summary&amp;id=36901</t>
  </si>
  <si>
    <t>c.1647T&gt;G</t>
  </si>
  <si>
    <t>p.N549K</t>
  </si>
  <si>
    <t>10:123258034-123258034</t>
  </si>
  <si>
    <t>CCTCCTACTCACCATCCTGTGTGCAGGCTCCAAGAAGATTTATGATA</t>
  </si>
  <si>
    <t>http://www.sanger.ac.uk/perl/genetics/CGP/cosmic?action=mut_summary&amp;id=36902</t>
  </si>
  <si>
    <t>c.755C&gt;G</t>
  </si>
  <si>
    <t>p.S252W</t>
  </si>
  <si>
    <t>10:123279677-123279677</t>
  </si>
  <si>
    <t>GGAGGCATTTGCCGGCAGTCCGGCTTGGAGGATGGGCCGGTGAGGCGATCGCTCTGGTGGAGAGAGGGAAGAAAGGAGGAGTGGGGA</t>
  </si>
  <si>
    <t>http://www.sanger.ac.uk/perl/genetics/CGP/cosmic?action=mut_summary&amp;id=36903</t>
  </si>
  <si>
    <t>p.Y375C</t>
  </si>
  <si>
    <t>10:123274794-123274794</t>
  </si>
  <si>
    <t>CTGTTACCACCATACAGGCGATTAAGAAGACCCCTATGCAGTAAATGGCTATCTCCAGGTAGTCTGGGGAAGCTGTAATCTCCTT</t>
  </si>
  <si>
    <t>http://www.sanger.ac.uk/perl/genetics/CGP/cosmic?action=mut_summary&amp;id=36904</t>
  </si>
  <si>
    <t>c.1115C&gt;G</t>
  </si>
  <si>
    <t>p.S372C</t>
  </si>
  <si>
    <t>10:123274803-123274803</t>
  </si>
  <si>
    <t>http://www.sanger.ac.uk/perl/genetics/CGP/cosmic?action=mut_summary&amp;id=36905</t>
  </si>
  <si>
    <t>c.1144T&gt;C</t>
  </si>
  <si>
    <t>p.C382R</t>
  </si>
  <si>
    <t>10:123274774-123274774</t>
  </si>
  <si>
    <t>http://www.sanger.ac.uk/perl/genetics/CGP/cosmic?action=mut_summary&amp;id=36906</t>
  </si>
  <si>
    <t>c.1647T&gt;A</t>
  </si>
  <si>
    <t>http://www.sanger.ac.uk/perl/genetics/CGP/cosmic?action=mut_summary&amp;id=36912</t>
  </si>
  <si>
    <t>ENST00000349310</t>
  </si>
  <si>
    <t>c.145G&gt;A</t>
  </si>
  <si>
    <t>p.E49K</t>
  </si>
  <si>
    <t>14:105246455-105246455</t>
  </si>
  <si>
    <t>GGCCAAGGGGATACTTACGCGCCACAGAGAAGTTGTTGAGGGGAGCCTCACGTTGGTCCACATCCTGCGGCCGCTCCTTGTAGCCAATGAAGGTGC</t>
  </si>
  <si>
    <t>http://www.sanger.ac.uk/perl/genetics/CGP/cosmic?action=mut_summary&amp;id=36918</t>
  </si>
  <si>
    <t>c.4463_4466delTATT</t>
  </si>
  <si>
    <t>p.L1488fs*18</t>
  </si>
  <si>
    <t>5:112175754-112175757</t>
  </si>
  <si>
    <t>http://www.sanger.ac.uk/perl/genetics/CGP/cosmic?action=mut_summary&amp;id=41618</t>
  </si>
  <si>
    <t>c.969delT</t>
  </si>
  <si>
    <t>10:89720818-89720818</t>
  </si>
  <si>
    <t>http://www.sanger.ac.uk/perl/genetics/CGP/cosmic?action=mut_summary&amp;id=43098</t>
  </si>
  <si>
    <t>c.517G&gt;T</t>
  </si>
  <si>
    <t>p.V173L</t>
  </si>
  <si>
    <t>17:7578413-7578413</t>
  </si>
  <si>
    <t>http://www.sanger.ac.uk/perl/genetics/CGP/cosmic?action=mut_summary&amp;id=43559</t>
  </si>
  <si>
    <t>c.569C&gt;T</t>
  </si>
  <si>
    <t>p.P190L</t>
  </si>
  <si>
    <t>17:7578280-7578280</t>
  </si>
  <si>
    <t>http://www.sanger.ac.uk/perl/genetics/CGP/cosmic?action=mut_summary&amp;id=43657</t>
  </si>
  <si>
    <t>c.758C&gt;T</t>
  </si>
  <si>
    <t>p.T253I</t>
  </si>
  <si>
    <t>17:7577523-7577523</t>
  </si>
  <si>
    <t>http://www.sanger.ac.uk/perl/genetics/CGP/cosmic?action=mut_summary&amp;id=43683</t>
  </si>
  <si>
    <t>c.581T&gt;C</t>
  </si>
  <si>
    <t>p.L194P</t>
  </si>
  <si>
    <t>17:7578268-7578268</t>
  </si>
  <si>
    <t>http://www.sanger.ac.uk/perl/genetics/CGP/cosmic?action=mut_summary&amp;id=43827</t>
  </si>
  <si>
    <t>c.475G&gt;C</t>
  </si>
  <si>
    <t>p.A159P</t>
  </si>
  <si>
    <t>17:7578455-7578455</t>
  </si>
  <si>
    <t>http://www.sanger.ac.uk/perl/genetics/CGP/cosmic?action=mut_summary&amp;id=43836</t>
  </si>
  <si>
    <t>c.596G&gt;A</t>
  </si>
  <si>
    <t>p.G199E</t>
  </si>
  <si>
    <t>17:7578253-7578253</t>
  </si>
  <si>
    <t>http://www.sanger.ac.uk/perl/genetics/CGP/cosmic?action=mut_summary&amp;id=43989</t>
  </si>
  <si>
    <t>c.610G&gt;A</t>
  </si>
  <si>
    <t>p.E204K</t>
  </si>
  <si>
    <t>17:7578239-7578239</t>
  </si>
  <si>
    <t>http://www.sanger.ac.uk/perl/genetics/CGP/cosmic?action=mut_summary&amp;id=43990</t>
  </si>
  <si>
    <t>c.869G&gt;A</t>
  </si>
  <si>
    <t>p.R290H</t>
  </si>
  <si>
    <t>17:7577069-7577069</t>
  </si>
  <si>
    <t>http://www.sanger.ac.uk/perl/genetics/CGP/cosmic?action=mut_summary&amp;id=44017</t>
  </si>
  <si>
    <t>c.322G&gt;A</t>
  </si>
  <si>
    <t>p.G108S</t>
  </si>
  <si>
    <t>17:7579365-7579365</t>
  </si>
  <si>
    <t>http://www.sanger.ac.uk/perl/genetics/CGP/cosmic?action=mut_summary&amp;id=44037</t>
  </si>
  <si>
    <t>c.535C&gt;A</t>
  </si>
  <si>
    <t>p.H179N</t>
  </si>
  <si>
    <t>17:7578395-7578395</t>
  </si>
  <si>
    <t>http://www.sanger.ac.uk/perl/genetics/CGP/cosmic?action=mut_summary&amp;id=44151</t>
  </si>
  <si>
    <t>c.635_636delTT</t>
  </si>
  <si>
    <t>p.F212fs*3</t>
  </si>
  <si>
    <t>17:7578213-7578214</t>
  </si>
  <si>
    <t>http://www.sanger.ac.uk/perl/genetics/CGP/cosmic?action=mut_summary&amp;id=44162</t>
  </si>
  <si>
    <t>c.592G&gt;T</t>
  </si>
  <si>
    <t>p.E198*</t>
  </si>
  <si>
    <t>17:7578257-7578257</t>
  </si>
  <si>
    <t>http://www.sanger.ac.uk/perl/genetics/CGP/cosmic?action=mut_summary&amp;id=44241</t>
  </si>
  <si>
    <t>c.584T&gt;G</t>
  </si>
  <si>
    <t>p.I195S</t>
  </si>
  <si>
    <t>17:7578265-7578265</t>
  </si>
  <si>
    <t>http://www.sanger.ac.uk/perl/genetics/CGP/cosmic?action=mut_summary&amp;id=44539</t>
  </si>
  <si>
    <t>c.455C&gt;A</t>
  </si>
  <si>
    <t>p.P152Q</t>
  </si>
  <si>
    <t>http://www.sanger.ac.uk/perl/genetics/CGP/cosmic?action=mut_summary&amp;id=44613</t>
  </si>
  <si>
    <t>c.284C&gt;T</t>
  </si>
  <si>
    <t>p.S95F</t>
  </si>
  <si>
    <t>17:7579403-7579403</t>
  </si>
  <si>
    <t>http://www.sanger.ac.uk/perl/genetics/CGP/cosmic?action=mut_summary&amp;id=44673</t>
  </si>
  <si>
    <t>c.755T&gt;C</t>
  </si>
  <si>
    <t>p.L252P</t>
  </si>
  <si>
    <t>17:7577526-7577526</t>
  </si>
  <si>
    <t>http://www.sanger.ac.uk/perl/genetics/CGP/cosmic?action=mut_summary&amp;id=44769</t>
  </si>
  <si>
    <t>c.520A&gt;T</t>
  </si>
  <si>
    <t>p.R174W</t>
  </si>
  <si>
    <t>17:7578410-7578410</t>
  </si>
  <si>
    <t>http://www.sanger.ac.uk/perl/genetics/CGP/cosmic?action=mut_summary&amp;id=44782</t>
  </si>
  <si>
    <t>c.584T&gt;A</t>
  </si>
  <si>
    <t>p.I195N</t>
  </si>
  <si>
    <t>http://www.sanger.ac.uk/perl/genetics/CGP/cosmic?action=mut_summary&amp;id=44877</t>
  </si>
  <si>
    <t>c.743_744GG&gt;AA</t>
  </si>
  <si>
    <t>17:7577537-7577538</t>
  </si>
  <si>
    <t>http://www.sanger.ac.uk/perl/genetics/CGP/cosmic?action=mut_summary&amp;id=44908</t>
  </si>
  <si>
    <t>c.475G&gt;T</t>
  </si>
  <si>
    <t>p.A159S</t>
  </si>
  <si>
    <t>http://www.sanger.ac.uk/perl/genetics/CGP/cosmic?action=mut_summary&amp;id=45286</t>
  </si>
  <si>
    <t>c.309C&gt;A</t>
  </si>
  <si>
    <t>p.Y103*</t>
  </si>
  <si>
    <t>17:7579378-7579378</t>
  </si>
  <si>
    <t>http://www.sanger.ac.uk/perl/genetics/CGP/cosmic?action=mut_summary&amp;id=45307</t>
  </si>
  <si>
    <t>c.2804A&gt;T</t>
  </si>
  <si>
    <t>p.K935I</t>
  </si>
  <si>
    <t>2:212288942-212288942</t>
  </si>
  <si>
    <t>AGGCTGAGGCAAACGTTCTCCTTTCTCTAATAAATCAGGGATTTCTCGCGTTGGAATTC</t>
  </si>
  <si>
    <t>http://www.sanger.ac.uk/perl/genetics/CGP/cosmic?action=mut_summary&amp;id=48361</t>
  </si>
  <si>
    <t>c.2791G&gt;T</t>
  </si>
  <si>
    <t>p.D931Y</t>
  </si>
  <si>
    <t>2:212288955-212288955</t>
  </si>
  <si>
    <t>http://www.sanger.ac.uk/perl/genetics/CGP/cosmic?action=mut_summary&amp;id=48362</t>
  </si>
  <si>
    <t>c.1853A&gt;C</t>
  </si>
  <si>
    <t>p.H618P</t>
  </si>
  <si>
    <t>2:212530066-212530066</t>
  </si>
  <si>
    <t>GATGGCATGGGTGGCACTCCCGATCTGGATCAGCATACTTGAAAATGAAACTGTTTGCCCCCTGTAAGCCATCTGGACATTTTTCCACACAG</t>
  </si>
  <si>
    <t>http://www.sanger.ac.uk/perl/genetics/CGP/cosmic?action=mut_summary&amp;id=48363</t>
  </si>
  <si>
    <t>c.1784A&gt;T</t>
  </si>
  <si>
    <t>p.D595V</t>
  </si>
  <si>
    <t>2:212530135-212530135</t>
  </si>
  <si>
    <t>http://www.sanger.ac.uk/perl/genetics/CGP/cosmic?action=mut_summary&amp;id=48364</t>
  </si>
  <si>
    <t>c.1042G&gt;T</t>
  </si>
  <si>
    <t>p.V348L</t>
  </si>
  <si>
    <t>2:212576857-212576857</t>
  </si>
  <si>
    <t>GATCTTGGTACAGTTTATGAATTTGTCAATGTTACTGGAATCCACAGTCTGAGCTGACAT</t>
  </si>
  <si>
    <t>http://www.sanger.ac.uk/perl/genetics/CGP/cosmic?action=mut_summary&amp;id=48365</t>
  </si>
  <si>
    <t>c.916C&gt;A</t>
  </si>
  <si>
    <t>p.R306S</t>
  </si>
  <si>
    <t>2:212578341-212578341</t>
  </si>
  <si>
    <t>http://www.sanger.ac.uk/perl/genetics/CGP/cosmic?action=mut_summary&amp;id=48366</t>
  </si>
  <si>
    <t>c.854A&gt;G</t>
  </si>
  <si>
    <t>p.Y285C</t>
  </si>
  <si>
    <t>2:212587147-212587147</t>
  </si>
  <si>
    <t>GAATGCTCCATATGTGTACTTTGCATTGAAATTGTGCTCCAGTTGAAAG</t>
  </si>
  <si>
    <t>http://www.sanger.ac.uk/perl/genetics/CGP/cosmic?action=mut_summary&amp;id=48367</t>
  </si>
  <si>
    <t>c.731C&gt;G</t>
  </si>
  <si>
    <t>p.T244R</t>
  </si>
  <si>
    <t>2:212589811-212589811</t>
  </si>
  <si>
    <t>AGGATAATAAAAGAGAGAAATCACAGACATACAAAGCAGTCTGTGTCCTTAGGTCCTGAGCAGCCTCCAGCA</t>
  </si>
  <si>
    <t>http://www.sanger.ac.uk/perl/genetics/CGP/cosmic?action=mut_summary&amp;id=48368</t>
  </si>
  <si>
    <t>c.542A&gt;G</t>
  </si>
  <si>
    <t>p.N181S</t>
  </si>
  <si>
    <t>2:212652764-212652764</t>
  </si>
  <si>
    <t>TTTGAGAAATTAAAAAGAATAATTCTACTTACATCCTGAACTACCATTTGTTGACACA</t>
  </si>
  <si>
    <t>http://www.sanger.ac.uk/perl/genetics/CGP/cosmic?action=mut_summary&amp;id=48369</t>
  </si>
  <si>
    <t>c.3629C&gt;T</t>
  </si>
  <si>
    <t>p.P1210L</t>
  </si>
  <si>
    <t>4:55953807-55953807</t>
  </si>
  <si>
    <t>GTCATAATGGAATTTGGGGTCACATACTTCCTCCTCCTCCATACAGGAAACAGGTGAGGTAGGCAGAGAG</t>
  </si>
  <si>
    <t>http://www.sanger.ac.uk/perl/genetics/CGP/cosmic?action=mut_summary&amp;id=48460</t>
  </si>
  <si>
    <t>c.3434G&gt;A</t>
  </si>
  <si>
    <t>p.G1145E</t>
  </si>
  <si>
    <t>4:55955111-55955111</t>
  </si>
  <si>
    <t>CCCAAATGTTCCACCAACTCTGAAAACGTGGGTCTCTGACTGGGCTCCCCGTGCCAGCAGTCCAGCATGG</t>
  </si>
  <si>
    <t>http://www.sanger.ac.uk/perl/genetics/CGP/cosmic?action=mut_summary&amp;id=48461</t>
  </si>
  <si>
    <t>c.3418C&gt;A</t>
  </si>
  <si>
    <t>p.L1140M</t>
  </si>
  <si>
    <t>4:55955127-55955127</t>
  </si>
  <si>
    <t>http://www.sanger.ac.uk/perl/genetics/CGP/cosmic?action=mut_summary&amp;id=48462</t>
  </si>
  <si>
    <t>c.2951G&gt;C</t>
  </si>
  <si>
    <t>p.S984T</t>
  </si>
  <si>
    <t>4:55960989-55960989</t>
  </si>
  <si>
    <t>ACTGAGGGACTTCTCCTCCACAAATCCAGAGCTGGCTGAGCTCTGGCTACTGGTGATGCTGTCCAAGCGCCGTTTCA</t>
  </si>
  <si>
    <t>http://www.sanger.ac.uk/perl/genetics/CGP/cosmic?action=mut_summary&amp;id=48463</t>
  </si>
  <si>
    <t>c.2917G&gt;T</t>
  </si>
  <si>
    <t>p.A973S</t>
  </si>
  <si>
    <t>4:55961023-55961023</t>
  </si>
  <si>
    <t>http://www.sanger.ac.uk/perl/genetics/CGP/cosmic?action=mut_summary&amp;id=48464</t>
  </si>
  <si>
    <t>c.1426G&gt;T</t>
  </si>
  <si>
    <t>p.V476L</t>
  </si>
  <si>
    <t>4:55972964-55972964</t>
  </si>
  <si>
    <t>CCTCCACACTTCTCCATTCTTCACAAGGGTATGGGTTTGTCACTGAGACAGCT</t>
  </si>
  <si>
    <t>http://www.sanger.ac.uk/perl/genetics/CGP/cosmic?action=mut_summary&amp;id=48465</t>
  </si>
  <si>
    <t>c.587G&gt;T</t>
  </si>
  <si>
    <t>p.G196V</t>
  </si>
  <si>
    <t>19:1220494-1220494</t>
  </si>
  <si>
    <t>http://www.sanger.ac.uk/perl/genetics/CGP/cosmic?action=mut_summary&amp;id=48786</t>
  </si>
  <si>
    <t>c.3922G&gt;T</t>
  </si>
  <si>
    <t>p.G1308*</t>
  </si>
  <si>
    <t>4:55946257-55946257</t>
  </si>
  <si>
    <t>GGAGTACACGGTGGTGTCTGTGTCATCGGAGTGATATCCGGACTGGTAGCCGCTTGTCT</t>
  </si>
  <si>
    <t>http://www.sanger.ac.uk/perl/genetics/CGP/cosmic?action=mut_summary&amp;id=48875</t>
  </si>
  <si>
    <t>c.4063_4065delCCT</t>
  </si>
  <si>
    <t>p.P1355del</t>
  </si>
  <si>
    <t>4:55946114-55946116</t>
  </si>
  <si>
    <t>ACAGGAGGAGAGCTCAGTGTGGTCCCCGAGTCAGGCTGGAGAATCTGGGCTGTGCTACCG</t>
  </si>
  <si>
    <t>http://www.sanger.ac.uk/perl/genetics/CGP/cosmic?action=mut_summary&amp;id=48977</t>
  </si>
  <si>
    <t>c.949T&gt;C</t>
  </si>
  <si>
    <t>9:133748288-133748288</t>
  </si>
  <si>
    <t>http://www.sanger.ac.uk/perl/genetics/CGP/cosmic?action=mut_summary&amp;id=49074</t>
  </si>
  <si>
    <t>c.182_183AG&gt;TA</t>
  </si>
  <si>
    <t>http://www.sanger.ac.uk/perl/genetics/CGP/cosmic?action=mut_summary&amp;id=52978</t>
  </si>
  <si>
    <t>11:533874-533875</t>
  </si>
  <si>
    <t>http://www.sanger.ac.uk/perl/genetics/CGP/cosmic?action=mut_summary&amp;id=52979</t>
  </si>
  <si>
    <t>c.1785T&gt;A</t>
  </si>
  <si>
    <t>http://www.sanger.ac.uk/perl/genetics/CGP/cosmic?action=mut_summary&amp;id=53198</t>
  </si>
  <si>
    <t>c.181_183CAA&gt;AAG</t>
  </si>
  <si>
    <t>1:115256528-115256530</t>
  </si>
  <si>
    <t>http://www.sanger.ac.uk/perl/genetics/CGP/cosmic?action=mut_summary&amp;id=53223</t>
  </si>
  <si>
    <t>c.964_964delA</t>
  </si>
  <si>
    <t>10:89720813-89720813</t>
  </si>
  <si>
    <t>http://www.sanger.ac.uk/perl/genetics/CGP/cosmic?action=mut_summary&amp;id=53243</t>
  </si>
  <si>
    <t>c.36_37TG&gt;AT</t>
  </si>
  <si>
    <t>12:25398282-25398283</t>
  </si>
  <si>
    <t>http://www.sanger.ac.uk/perl/genetics/CGP/cosmic?action=mut_summary&amp;id=87281</t>
  </si>
  <si>
    <t>c.180_181TC&gt;AA</t>
  </si>
  <si>
    <t>http://www.sanger.ac.uk/perl/genetics/CGP/cosmic?action=mut_summary&amp;id=87298</t>
  </si>
  <si>
    <t>c.797_797delA</t>
  </si>
  <si>
    <t>10:89717772-89717772</t>
  </si>
  <si>
    <t>http://www.sanger.ac.uk/perl/genetics/CGP/cosmic?action=mut_summary&amp;id=873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vertAlign val="superscript"/>
      <sz val="12"/>
      <color theme="1"/>
      <name val="맑은 고딕"/>
      <family val="3"/>
      <charset val="129"/>
      <scheme val="minor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49" fontId="4" fillId="0" borderId="2" xfId="0" applyNumberFormat="1" applyFont="1" applyBorder="1" applyAlignment="1">
      <alignment horizontal="left"/>
    </xf>
    <xf numFmtId="0" fontId="6" fillId="0" borderId="0" xfId="0" applyFont="1">
      <alignment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javascript:if(window.name=='')%20%7b%20window.location.href='./nil';%20%7d%20else%20%7b%20doaction(null,%2094877,%201);%20%7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0"/>
  <sheetViews>
    <sheetView tabSelected="1" workbookViewId="0">
      <selection activeCell="I1" sqref="I1"/>
    </sheetView>
  </sheetViews>
  <sheetFormatPr defaultRowHeight="16.5" x14ac:dyDescent="0.3"/>
  <cols>
    <col min="2" max="2" width="20.25" customWidth="1"/>
    <col min="3" max="3" width="13.75" customWidth="1"/>
    <col min="4" max="4" width="16.875" customWidth="1"/>
    <col min="5" max="5" width="15" customWidth="1"/>
    <col min="7" max="7" width="22.375" customWidth="1"/>
    <col min="8" max="8" width="14.125" customWidth="1"/>
    <col min="9" max="9" width="168.875" bestFit="1" customWidth="1"/>
    <col min="258" max="258" width="20.25" customWidth="1"/>
    <col min="259" max="259" width="13.75" customWidth="1"/>
    <col min="260" max="260" width="16.875" customWidth="1"/>
    <col min="261" max="261" width="15" customWidth="1"/>
    <col min="263" max="263" width="22.375" customWidth="1"/>
    <col min="264" max="264" width="14.125" customWidth="1"/>
    <col min="265" max="265" width="168.875" bestFit="1" customWidth="1"/>
    <col min="514" max="514" width="20.25" customWidth="1"/>
    <col min="515" max="515" width="13.75" customWidth="1"/>
    <col min="516" max="516" width="16.875" customWidth="1"/>
    <col min="517" max="517" width="15" customWidth="1"/>
    <col min="519" max="519" width="22.375" customWidth="1"/>
    <col min="520" max="520" width="14.125" customWidth="1"/>
    <col min="521" max="521" width="168.875" bestFit="1" customWidth="1"/>
    <col min="770" max="770" width="20.25" customWidth="1"/>
    <col min="771" max="771" width="13.75" customWidth="1"/>
    <col min="772" max="772" width="16.875" customWidth="1"/>
    <col min="773" max="773" width="15" customWidth="1"/>
    <col min="775" max="775" width="22.375" customWidth="1"/>
    <col min="776" max="776" width="14.125" customWidth="1"/>
    <col min="777" max="777" width="168.875" bestFit="1" customWidth="1"/>
    <col min="1026" max="1026" width="20.25" customWidth="1"/>
    <col min="1027" max="1027" width="13.75" customWidth="1"/>
    <col min="1028" max="1028" width="16.875" customWidth="1"/>
    <col min="1029" max="1029" width="15" customWidth="1"/>
    <col min="1031" max="1031" width="22.375" customWidth="1"/>
    <col min="1032" max="1032" width="14.125" customWidth="1"/>
    <col min="1033" max="1033" width="168.875" bestFit="1" customWidth="1"/>
    <col min="1282" max="1282" width="20.25" customWidth="1"/>
    <col min="1283" max="1283" width="13.75" customWidth="1"/>
    <col min="1284" max="1284" width="16.875" customWidth="1"/>
    <col min="1285" max="1285" width="15" customWidth="1"/>
    <col min="1287" max="1287" width="22.375" customWidth="1"/>
    <col min="1288" max="1288" width="14.125" customWidth="1"/>
    <col min="1289" max="1289" width="168.875" bestFit="1" customWidth="1"/>
    <col min="1538" max="1538" width="20.25" customWidth="1"/>
    <col min="1539" max="1539" width="13.75" customWidth="1"/>
    <col min="1540" max="1540" width="16.875" customWidth="1"/>
    <col min="1541" max="1541" width="15" customWidth="1"/>
    <col min="1543" max="1543" width="22.375" customWidth="1"/>
    <col min="1544" max="1544" width="14.125" customWidth="1"/>
    <col min="1545" max="1545" width="168.875" bestFit="1" customWidth="1"/>
    <col min="1794" max="1794" width="20.25" customWidth="1"/>
    <col min="1795" max="1795" width="13.75" customWidth="1"/>
    <col min="1796" max="1796" width="16.875" customWidth="1"/>
    <col min="1797" max="1797" width="15" customWidth="1"/>
    <col min="1799" max="1799" width="22.375" customWidth="1"/>
    <col min="1800" max="1800" width="14.125" customWidth="1"/>
    <col min="1801" max="1801" width="168.875" bestFit="1" customWidth="1"/>
    <col min="2050" max="2050" width="20.25" customWidth="1"/>
    <col min="2051" max="2051" width="13.75" customWidth="1"/>
    <col min="2052" max="2052" width="16.875" customWidth="1"/>
    <col min="2053" max="2053" width="15" customWidth="1"/>
    <col min="2055" max="2055" width="22.375" customWidth="1"/>
    <col min="2056" max="2056" width="14.125" customWidth="1"/>
    <col min="2057" max="2057" width="168.875" bestFit="1" customWidth="1"/>
    <col min="2306" max="2306" width="20.25" customWidth="1"/>
    <col min="2307" max="2307" width="13.75" customWidth="1"/>
    <col min="2308" max="2308" width="16.875" customWidth="1"/>
    <col min="2309" max="2309" width="15" customWidth="1"/>
    <col min="2311" max="2311" width="22.375" customWidth="1"/>
    <col min="2312" max="2312" width="14.125" customWidth="1"/>
    <col min="2313" max="2313" width="168.875" bestFit="1" customWidth="1"/>
    <col min="2562" max="2562" width="20.25" customWidth="1"/>
    <col min="2563" max="2563" width="13.75" customWidth="1"/>
    <col min="2564" max="2564" width="16.875" customWidth="1"/>
    <col min="2565" max="2565" width="15" customWidth="1"/>
    <col min="2567" max="2567" width="22.375" customWidth="1"/>
    <col min="2568" max="2568" width="14.125" customWidth="1"/>
    <col min="2569" max="2569" width="168.875" bestFit="1" customWidth="1"/>
    <col min="2818" max="2818" width="20.25" customWidth="1"/>
    <col min="2819" max="2819" width="13.75" customWidth="1"/>
    <col min="2820" max="2820" width="16.875" customWidth="1"/>
    <col min="2821" max="2821" width="15" customWidth="1"/>
    <col min="2823" max="2823" width="22.375" customWidth="1"/>
    <col min="2824" max="2824" width="14.125" customWidth="1"/>
    <col min="2825" max="2825" width="168.875" bestFit="1" customWidth="1"/>
    <col min="3074" max="3074" width="20.25" customWidth="1"/>
    <col min="3075" max="3075" width="13.75" customWidth="1"/>
    <col min="3076" max="3076" width="16.875" customWidth="1"/>
    <col min="3077" max="3077" width="15" customWidth="1"/>
    <col min="3079" max="3079" width="22.375" customWidth="1"/>
    <col min="3080" max="3080" width="14.125" customWidth="1"/>
    <col min="3081" max="3081" width="168.875" bestFit="1" customWidth="1"/>
    <col min="3330" max="3330" width="20.25" customWidth="1"/>
    <col min="3331" max="3331" width="13.75" customWidth="1"/>
    <col min="3332" max="3332" width="16.875" customWidth="1"/>
    <col min="3333" max="3333" width="15" customWidth="1"/>
    <col min="3335" max="3335" width="22.375" customWidth="1"/>
    <col min="3336" max="3336" width="14.125" customWidth="1"/>
    <col min="3337" max="3337" width="168.875" bestFit="1" customWidth="1"/>
    <col min="3586" max="3586" width="20.25" customWidth="1"/>
    <col min="3587" max="3587" width="13.75" customWidth="1"/>
    <col min="3588" max="3588" width="16.875" customWidth="1"/>
    <col min="3589" max="3589" width="15" customWidth="1"/>
    <col min="3591" max="3591" width="22.375" customWidth="1"/>
    <col min="3592" max="3592" width="14.125" customWidth="1"/>
    <col min="3593" max="3593" width="168.875" bestFit="1" customWidth="1"/>
    <col min="3842" max="3842" width="20.25" customWidth="1"/>
    <col min="3843" max="3843" width="13.75" customWidth="1"/>
    <col min="3844" max="3844" width="16.875" customWidth="1"/>
    <col min="3845" max="3845" width="15" customWidth="1"/>
    <col min="3847" max="3847" width="22.375" customWidth="1"/>
    <col min="3848" max="3848" width="14.125" customWidth="1"/>
    <col min="3849" max="3849" width="168.875" bestFit="1" customWidth="1"/>
    <col min="4098" max="4098" width="20.25" customWidth="1"/>
    <col min="4099" max="4099" width="13.75" customWidth="1"/>
    <col min="4100" max="4100" width="16.875" customWidth="1"/>
    <col min="4101" max="4101" width="15" customWidth="1"/>
    <col min="4103" max="4103" width="22.375" customWidth="1"/>
    <col min="4104" max="4104" width="14.125" customWidth="1"/>
    <col min="4105" max="4105" width="168.875" bestFit="1" customWidth="1"/>
    <col min="4354" max="4354" width="20.25" customWidth="1"/>
    <col min="4355" max="4355" width="13.75" customWidth="1"/>
    <col min="4356" max="4356" width="16.875" customWidth="1"/>
    <col min="4357" max="4357" width="15" customWidth="1"/>
    <col min="4359" max="4359" width="22.375" customWidth="1"/>
    <col min="4360" max="4360" width="14.125" customWidth="1"/>
    <col min="4361" max="4361" width="168.875" bestFit="1" customWidth="1"/>
    <col min="4610" max="4610" width="20.25" customWidth="1"/>
    <col min="4611" max="4611" width="13.75" customWidth="1"/>
    <col min="4612" max="4612" width="16.875" customWidth="1"/>
    <col min="4613" max="4613" width="15" customWidth="1"/>
    <col min="4615" max="4615" width="22.375" customWidth="1"/>
    <col min="4616" max="4616" width="14.125" customWidth="1"/>
    <col min="4617" max="4617" width="168.875" bestFit="1" customWidth="1"/>
    <col min="4866" max="4866" width="20.25" customWidth="1"/>
    <col min="4867" max="4867" width="13.75" customWidth="1"/>
    <col min="4868" max="4868" width="16.875" customWidth="1"/>
    <col min="4869" max="4869" width="15" customWidth="1"/>
    <col min="4871" max="4871" width="22.375" customWidth="1"/>
    <col min="4872" max="4872" width="14.125" customWidth="1"/>
    <col min="4873" max="4873" width="168.875" bestFit="1" customWidth="1"/>
    <col min="5122" max="5122" width="20.25" customWidth="1"/>
    <col min="5123" max="5123" width="13.75" customWidth="1"/>
    <col min="5124" max="5124" width="16.875" customWidth="1"/>
    <col min="5125" max="5125" width="15" customWidth="1"/>
    <col min="5127" max="5127" width="22.375" customWidth="1"/>
    <col min="5128" max="5128" width="14.125" customWidth="1"/>
    <col min="5129" max="5129" width="168.875" bestFit="1" customWidth="1"/>
    <col min="5378" max="5378" width="20.25" customWidth="1"/>
    <col min="5379" max="5379" width="13.75" customWidth="1"/>
    <col min="5380" max="5380" width="16.875" customWidth="1"/>
    <col min="5381" max="5381" width="15" customWidth="1"/>
    <col min="5383" max="5383" width="22.375" customWidth="1"/>
    <col min="5384" max="5384" width="14.125" customWidth="1"/>
    <col min="5385" max="5385" width="168.875" bestFit="1" customWidth="1"/>
    <col min="5634" max="5634" width="20.25" customWidth="1"/>
    <col min="5635" max="5635" width="13.75" customWidth="1"/>
    <col min="5636" max="5636" width="16.875" customWidth="1"/>
    <col min="5637" max="5637" width="15" customWidth="1"/>
    <col min="5639" max="5639" width="22.375" customWidth="1"/>
    <col min="5640" max="5640" width="14.125" customWidth="1"/>
    <col min="5641" max="5641" width="168.875" bestFit="1" customWidth="1"/>
    <col min="5890" max="5890" width="20.25" customWidth="1"/>
    <col min="5891" max="5891" width="13.75" customWidth="1"/>
    <col min="5892" max="5892" width="16.875" customWidth="1"/>
    <col min="5893" max="5893" width="15" customWidth="1"/>
    <col min="5895" max="5895" width="22.375" customWidth="1"/>
    <col min="5896" max="5896" width="14.125" customWidth="1"/>
    <col min="5897" max="5897" width="168.875" bestFit="1" customWidth="1"/>
    <col min="6146" max="6146" width="20.25" customWidth="1"/>
    <col min="6147" max="6147" width="13.75" customWidth="1"/>
    <col min="6148" max="6148" width="16.875" customWidth="1"/>
    <col min="6149" max="6149" width="15" customWidth="1"/>
    <col min="6151" max="6151" width="22.375" customWidth="1"/>
    <col min="6152" max="6152" width="14.125" customWidth="1"/>
    <col min="6153" max="6153" width="168.875" bestFit="1" customWidth="1"/>
    <col min="6402" max="6402" width="20.25" customWidth="1"/>
    <col min="6403" max="6403" width="13.75" customWidth="1"/>
    <col min="6404" max="6404" width="16.875" customWidth="1"/>
    <col min="6405" max="6405" width="15" customWidth="1"/>
    <col min="6407" max="6407" width="22.375" customWidth="1"/>
    <col min="6408" max="6408" width="14.125" customWidth="1"/>
    <col min="6409" max="6409" width="168.875" bestFit="1" customWidth="1"/>
    <col min="6658" max="6658" width="20.25" customWidth="1"/>
    <col min="6659" max="6659" width="13.75" customWidth="1"/>
    <col min="6660" max="6660" width="16.875" customWidth="1"/>
    <col min="6661" max="6661" width="15" customWidth="1"/>
    <col min="6663" max="6663" width="22.375" customWidth="1"/>
    <col min="6664" max="6664" width="14.125" customWidth="1"/>
    <col min="6665" max="6665" width="168.875" bestFit="1" customWidth="1"/>
    <col min="6914" max="6914" width="20.25" customWidth="1"/>
    <col min="6915" max="6915" width="13.75" customWidth="1"/>
    <col min="6916" max="6916" width="16.875" customWidth="1"/>
    <col min="6917" max="6917" width="15" customWidth="1"/>
    <col min="6919" max="6919" width="22.375" customWidth="1"/>
    <col min="6920" max="6920" width="14.125" customWidth="1"/>
    <col min="6921" max="6921" width="168.875" bestFit="1" customWidth="1"/>
    <col min="7170" max="7170" width="20.25" customWidth="1"/>
    <col min="7171" max="7171" width="13.75" customWidth="1"/>
    <col min="7172" max="7172" width="16.875" customWidth="1"/>
    <col min="7173" max="7173" width="15" customWidth="1"/>
    <col min="7175" max="7175" width="22.375" customWidth="1"/>
    <col min="7176" max="7176" width="14.125" customWidth="1"/>
    <col min="7177" max="7177" width="168.875" bestFit="1" customWidth="1"/>
    <col min="7426" max="7426" width="20.25" customWidth="1"/>
    <col min="7427" max="7427" width="13.75" customWidth="1"/>
    <col min="7428" max="7428" width="16.875" customWidth="1"/>
    <col min="7429" max="7429" width="15" customWidth="1"/>
    <col min="7431" max="7431" width="22.375" customWidth="1"/>
    <col min="7432" max="7432" width="14.125" customWidth="1"/>
    <col min="7433" max="7433" width="168.875" bestFit="1" customWidth="1"/>
    <col min="7682" max="7682" width="20.25" customWidth="1"/>
    <col min="7683" max="7683" width="13.75" customWidth="1"/>
    <col min="7684" max="7684" width="16.875" customWidth="1"/>
    <col min="7685" max="7685" width="15" customWidth="1"/>
    <col min="7687" max="7687" width="22.375" customWidth="1"/>
    <col min="7688" max="7688" width="14.125" customWidth="1"/>
    <col min="7689" max="7689" width="168.875" bestFit="1" customWidth="1"/>
    <col min="7938" max="7938" width="20.25" customWidth="1"/>
    <col min="7939" max="7939" width="13.75" customWidth="1"/>
    <col min="7940" max="7940" width="16.875" customWidth="1"/>
    <col min="7941" max="7941" width="15" customWidth="1"/>
    <col min="7943" max="7943" width="22.375" customWidth="1"/>
    <col min="7944" max="7944" width="14.125" customWidth="1"/>
    <col min="7945" max="7945" width="168.875" bestFit="1" customWidth="1"/>
    <col min="8194" max="8194" width="20.25" customWidth="1"/>
    <col min="8195" max="8195" width="13.75" customWidth="1"/>
    <col min="8196" max="8196" width="16.875" customWidth="1"/>
    <col min="8197" max="8197" width="15" customWidth="1"/>
    <col min="8199" max="8199" width="22.375" customWidth="1"/>
    <col min="8200" max="8200" width="14.125" customWidth="1"/>
    <col min="8201" max="8201" width="168.875" bestFit="1" customWidth="1"/>
    <col min="8450" max="8450" width="20.25" customWidth="1"/>
    <col min="8451" max="8451" width="13.75" customWidth="1"/>
    <col min="8452" max="8452" width="16.875" customWidth="1"/>
    <col min="8453" max="8453" width="15" customWidth="1"/>
    <col min="8455" max="8455" width="22.375" customWidth="1"/>
    <col min="8456" max="8456" width="14.125" customWidth="1"/>
    <col min="8457" max="8457" width="168.875" bestFit="1" customWidth="1"/>
    <col min="8706" max="8706" width="20.25" customWidth="1"/>
    <col min="8707" max="8707" width="13.75" customWidth="1"/>
    <col min="8708" max="8708" width="16.875" customWidth="1"/>
    <col min="8709" max="8709" width="15" customWidth="1"/>
    <col min="8711" max="8711" width="22.375" customWidth="1"/>
    <col min="8712" max="8712" width="14.125" customWidth="1"/>
    <col min="8713" max="8713" width="168.875" bestFit="1" customWidth="1"/>
    <col min="8962" max="8962" width="20.25" customWidth="1"/>
    <col min="8963" max="8963" width="13.75" customWidth="1"/>
    <col min="8964" max="8964" width="16.875" customWidth="1"/>
    <col min="8965" max="8965" width="15" customWidth="1"/>
    <col min="8967" max="8967" width="22.375" customWidth="1"/>
    <col min="8968" max="8968" width="14.125" customWidth="1"/>
    <col min="8969" max="8969" width="168.875" bestFit="1" customWidth="1"/>
    <col min="9218" max="9218" width="20.25" customWidth="1"/>
    <col min="9219" max="9219" width="13.75" customWidth="1"/>
    <col min="9220" max="9220" width="16.875" customWidth="1"/>
    <col min="9221" max="9221" width="15" customWidth="1"/>
    <col min="9223" max="9223" width="22.375" customWidth="1"/>
    <col min="9224" max="9224" width="14.125" customWidth="1"/>
    <col min="9225" max="9225" width="168.875" bestFit="1" customWidth="1"/>
    <col min="9474" max="9474" width="20.25" customWidth="1"/>
    <col min="9475" max="9475" width="13.75" customWidth="1"/>
    <col min="9476" max="9476" width="16.875" customWidth="1"/>
    <col min="9477" max="9477" width="15" customWidth="1"/>
    <col min="9479" max="9479" width="22.375" customWidth="1"/>
    <col min="9480" max="9480" width="14.125" customWidth="1"/>
    <col min="9481" max="9481" width="168.875" bestFit="1" customWidth="1"/>
    <col min="9730" max="9730" width="20.25" customWidth="1"/>
    <col min="9731" max="9731" width="13.75" customWidth="1"/>
    <col min="9732" max="9732" width="16.875" customWidth="1"/>
    <col min="9733" max="9733" width="15" customWidth="1"/>
    <col min="9735" max="9735" width="22.375" customWidth="1"/>
    <col min="9736" max="9736" width="14.125" customWidth="1"/>
    <col min="9737" max="9737" width="168.875" bestFit="1" customWidth="1"/>
    <col min="9986" max="9986" width="20.25" customWidth="1"/>
    <col min="9987" max="9987" width="13.75" customWidth="1"/>
    <col min="9988" max="9988" width="16.875" customWidth="1"/>
    <col min="9989" max="9989" width="15" customWidth="1"/>
    <col min="9991" max="9991" width="22.375" customWidth="1"/>
    <col min="9992" max="9992" width="14.125" customWidth="1"/>
    <col min="9993" max="9993" width="168.875" bestFit="1" customWidth="1"/>
    <col min="10242" max="10242" width="20.25" customWidth="1"/>
    <col min="10243" max="10243" width="13.75" customWidth="1"/>
    <col min="10244" max="10244" width="16.875" customWidth="1"/>
    <col min="10245" max="10245" width="15" customWidth="1"/>
    <col min="10247" max="10247" width="22.375" customWidth="1"/>
    <col min="10248" max="10248" width="14.125" customWidth="1"/>
    <col min="10249" max="10249" width="168.875" bestFit="1" customWidth="1"/>
    <col min="10498" max="10498" width="20.25" customWidth="1"/>
    <col min="10499" max="10499" width="13.75" customWidth="1"/>
    <col min="10500" max="10500" width="16.875" customWidth="1"/>
    <col min="10501" max="10501" width="15" customWidth="1"/>
    <col min="10503" max="10503" width="22.375" customWidth="1"/>
    <col min="10504" max="10504" width="14.125" customWidth="1"/>
    <col min="10505" max="10505" width="168.875" bestFit="1" customWidth="1"/>
    <col min="10754" max="10754" width="20.25" customWidth="1"/>
    <col min="10755" max="10755" width="13.75" customWidth="1"/>
    <col min="10756" max="10756" width="16.875" customWidth="1"/>
    <col min="10757" max="10757" width="15" customWidth="1"/>
    <col min="10759" max="10759" width="22.375" customWidth="1"/>
    <col min="10760" max="10760" width="14.125" customWidth="1"/>
    <col min="10761" max="10761" width="168.875" bestFit="1" customWidth="1"/>
    <col min="11010" max="11010" width="20.25" customWidth="1"/>
    <col min="11011" max="11011" width="13.75" customWidth="1"/>
    <col min="11012" max="11012" width="16.875" customWidth="1"/>
    <col min="11013" max="11013" width="15" customWidth="1"/>
    <col min="11015" max="11015" width="22.375" customWidth="1"/>
    <col min="11016" max="11016" width="14.125" customWidth="1"/>
    <col min="11017" max="11017" width="168.875" bestFit="1" customWidth="1"/>
    <col min="11266" max="11266" width="20.25" customWidth="1"/>
    <col min="11267" max="11267" width="13.75" customWidth="1"/>
    <col min="11268" max="11268" width="16.875" customWidth="1"/>
    <col min="11269" max="11269" width="15" customWidth="1"/>
    <col min="11271" max="11271" width="22.375" customWidth="1"/>
    <col min="11272" max="11272" width="14.125" customWidth="1"/>
    <col min="11273" max="11273" width="168.875" bestFit="1" customWidth="1"/>
    <col min="11522" max="11522" width="20.25" customWidth="1"/>
    <col min="11523" max="11523" width="13.75" customWidth="1"/>
    <col min="11524" max="11524" width="16.875" customWidth="1"/>
    <col min="11525" max="11525" width="15" customWidth="1"/>
    <col min="11527" max="11527" width="22.375" customWidth="1"/>
    <col min="11528" max="11528" width="14.125" customWidth="1"/>
    <col min="11529" max="11529" width="168.875" bestFit="1" customWidth="1"/>
    <col min="11778" max="11778" width="20.25" customWidth="1"/>
    <col min="11779" max="11779" width="13.75" customWidth="1"/>
    <col min="11780" max="11780" width="16.875" customWidth="1"/>
    <col min="11781" max="11781" width="15" customWidth="1"/>
    <col min="11783" max="11783" width="22.375" customWidth="1"/>
    <col min="11784" max="11784" width="14.125" customWidth="1"/>
    <col min="11785" max="11785" width="168.875" bestFit="1" customWidth="1"/>
    <col min="12034" max="12034" width="20.25" customWidth="1"/>
    <col min="12035" max="12035" width="13.75" customWidth="1"/>
    <col min="12036" max="12036" width="16.875" customWidth="1"/>
    <col min="12037" max="12037" width="15" customWidth="1"/>
    <col min="12039" max="12039" width="22.375" customWidth="1"/>
    <col min="12040" max="12040" width="14.125" customWidth="1"/>
    <col min="12041" max="12041" width="168.875" bestFit="1" customWidth="1"/>
    <col min="12290" max="12290" width="20.25" customWidth="1"/>
    <col min="12291" max="12291" width="13.75" customWidth="1"/>
    <col min="12292" max="12292" width="16.875" customWidth="1"/>
    <col min="12293" max="12293" width="15" customWidth="1"/>
    <col min="12295" max="12295" width="22.375" customWidth="1"/>
    <col min="12296" max="12296" width="14.125" customWidth="1"/>
    <col min="12297" max="12297" width="168.875" bestFit="1" customWidth="1"/>
    <col min="12546" max="12546" width="20.25" customWidth="1"/>
    <col min="12547" max="12547" width="13.75" customWidth="1"/>
    <col min="12548" max="12548" width="16.875" customWidth="1"/>
    <col min="12549" max="12549" width="15" customWidth="1"/>
    <col min="12551" max="12551" width="22.375" customWidth="1"/>
    <col min="12552" max="12552" width="14.125" customWidth="1"/>
    <col min="12553" max="12553" width="168.875" bestFit="1" customWidth="1"/>
    <col min="12802" max="12802" width="20.25" customWidth="1"/>
    <col min="12803" max="12803" width="13.75" customWidth="1"/>
    <col min="12804" max="12804" width="16.875" customWidth="1"/>
    <col min="12805" max="12805" width="15" customWidth="1"/>
    <col min="12807" max="12807" width="22.375" customWidth="1"/>
    <col min="12808" max="12808" width="14.125" customWidth="1"/>
    <col min="12809" max="12809" width="168.875" bestFit="1" customWidth="1"/>
    <col min="13058" max="13058" width="20.25" customWidth="1"/>
    <col min="13059" max="13059" width="13.75" customWidth="1"/>
    <col min="13060" max="13060" width="16.875" customWidth="1"/>
    <col min="13061" max="13061" width="15" customWidth="1"/>
    <col min="13063" max="13063" width="22.375" customWidth="1"/>
    <col min="13064" max="13064" width="14.125" customWidth="1"/>
    <col min="13065" max="13065" width="168.875" bestFit="1" customWidth="1"/>
    <col min="13314" max="13314" width="20.25" customWidth="1"/>
    <col min="13315" max="13315" width="13.75" customWidth="1"/>
    <col min="13316" max="13316" width="16.875" customWidth="1"/>
    <col min="13317" max="13317" width="15" customWidth="1"/>
    <col min="13319" max="13319" width="22.375" customWidth="1"/>
    <col min="13320" max="13320" width="14.125" customWidth="1"/>
    <col min="13321" max="13321" width="168.875" bestFit="1" customWidth="1"/>
    <col min="13570" max="13570" width="20.25" customWidth="1"/>
    <col min="13571" max="13571" width="13.75" customWidth="1"/>
    <col min="13572" max="13572" width="16.875" customWidth="1"/>
    <col min="13573" max="13573" width="15" customWidth="1"/>
    <col min="13575" max="13575" width="22.375" customWidth="1"/>
    <col min="13576" max="13576" width="14.125" customWidth="1"/>
    <col min="13577" max="13577" width="168.875" bestFit="1" customWidth="1"/>
    <col min="13826" max="13826" width="20.25" customWidth="1"/>
    <col min="13827" max="13827" width="13.75" customWidth="1"/>
    <col min="13828" max="13828" width="16.875" customWidth="1"/>
    <col min="13829" max="13829" width="15" customWidth="1"/>
    <col min="13831" max="13831" width="22.375" customWidth="1"/>
    <col min="13832" max="13832" width="14.125" customWidth="1"/>
    <col min="13833" max="13833" width="168.875" bestFit="1" customWidth="1"/>
    <col min="14082" max="14082" width="20.25" customWidth="1"/>
    <col min="14083" max="14083" width="13.75" customWidth="1"/>
    <col min="14084" max="14084" width="16.875" customWidth="1"/>
    <col min="14085" max="14085" width="15" customWidth="1"/>
    <col min="14087" max="14087" width="22.375" customWidth="1"/>
    <col min="14088" max="14088" width="14.125" customWidth="1"/>
    <col min="14089" max="14089" width="168.875" bestFit="1" customWidth="1"/>
    <col min="14338" max="14338" width="20.25" customWidth="1"/>
    <col min="14339" max="14339" width="13.75" customWidth="1"/>
    <col min="14340" max="14340" width="16.875" customWidth="1"/>
    <col min="14341" max="14341" width="15" customWidth="1"/>
    <col min="14343" max="14343" width="22.375" customWidth="1"/>
    <col min="14344" max="14344" width="14.125" customWidth="1"/>
    <col min="14345" max="14345" width="168.875" bestFit="1" customWidth="1"/>
    <col min="14594" max="14594" width="20.25" customWidth="1"/>
    <col min="14595" max="14595" width="13.75" customWidth="1"/>
    <col min="14596" max="14596" width="16.875" customWidth="1"/>
    <col min="14597" max="14597" width="15" customWidth="1"/>
    <col min="14599" max="14599" width="22.375" customWidth="1"/>
    <col min="14600" max="14600" width="14.125" customWidth="1"/>
    <col min="14601" max="14601" width="168.875" bestFit="1" customWidth="1"/>
    <col min="14850" max="14850" width="20.25" customWidth="1"/>
    <col min="14851" max="14851" width="13.75" customWidth="1"/>
    <col min="14852" max="14852" width="16.875" customWidth="1"/>
    <col min="14853" max="14853" width="15" customWidth="1"/>
    <col min="14855" max="14855" width="22.375" customWidth="1"/>
    <col min="14856" max="14856" width="14.125" customWidth="1"/>
    <col min="14857" max="14857" width="168.875" bestFit="1" customWidth="1"/>
    <col min="15106" max="15106" width="20.25" customWidth="1"/>
    <col min="15107" max="15107" width="13.75" customWidth="1"/>
    <col min="15108" max="15108" width="16.875" customWidth="1"/>
    <col min="15109" max="15109" width="15" customWidth="1"/>
    <col min="15111" max="15111" width="22.375" customWidth="1"/>
    <col min="15112" max="15112" width="14.125" customWidth="1"/>
    <col min="15113" max="15113" width="168.875" bestFit="1" customWidth="1"/>
    <col min="15362" max="15362" width="20.25" customWidth="1"/>
    <col min="15363" max="15363" width="13.75" customWidth="1"/>
    <col min="15364" max="15364" width="16.875" customWidth="1"/>
    <col min="15365" max="15365" width="15" customWidth="1"/>
    <col min="15367" max="15367" width="22.375" customWidth="1"/>
    <col min="15368" max="15368" width="14.125" customWidth="1"/>
    <col min="15369" max="15369" width="168.875" bestFit="1" customWidth="1"/>
    <col min="15618" max="15618" width="20.25" customWidth="1"/>
    <col min="15619" max="15619" width="13.75" customWidth="1"/>
    <col min="15620" max="15620" width="16.875" customWidth="1"/>
    <col min="15621" max="15621" width="15" customWidth="1"/>
    <col min="15623" max="15623" width="22.375" customWidth="1"/>
    <col min="15624" max="15624" width="14.125" customWidth="1"/>
    <col min="15625" max="15625" width="168.875" bestFit="1" customWidth="1"/>
    <col min="15874" max="15874" width="20.25" customWidth="1"/>
    <col min="15875" max="15875" width="13.75" customWidth="1"/>
    <col min="15876" max="15876" width="16.875" customWidth="1"/>
    <col min="15877" max="15877" width="15" customWidth="1"/>
    <col min="15879" max="15879" width="22.375" customWidth="1"/>
    <col min="15880" max="15880" width="14.125" customWidth="1"/>
    <col min="15881" max="15881" width="168.875" bestFit="1" customWidth="1"/>
    <col min="16130" max="16130" width="20.25" customWidth="1"/>
    <col min="16131" max="16131" width="13.75" customWidth="1"/>
    <col min="16132" max="16132" width="16.875" customWidth="1"/>
    <col min="16133" max="16133" width="15" customWidth="1"/>
    <col min="16135" max="16135" width="22.375" customWidth="1"/>
    <col min="16136" max="16136" width="14.125" customWidth="1"/>
    <col min="16137" max="16137" width="168.875" bestFit="1" customWidth="1"/>
  </cols>
  <sheetData>
    <row r="1" spans="1:10" x14ac:dyDescent="0.3">
      <c r="A1" s="8" t="s">
        <v>518</v>
      </c>
      <c r="B1" s="8" t="s">
        <v>519</v>
      </c>
      <c r="C1" s="8" t="s">
        <v>520</v>
      </c>
      <c r="D1" s="8" t="s">
        <v>521</v>
      </c>
      <c r="E1" s="8" t="s">
        <v>522</v>
      </c>
      <c r="F1" s="8" t="s">
        <v>523</v>
      </c>
      <c r="G1" s="8" t="s">
        <v>524</v>
      </c>
      <c r="H1" s="8" t="s">
        <v>525</v>
      </c>
      <c r="I1" s="8" t="s">
        <v>526</v>
      </c>
      <c r="J1" t="s">
        <v>527</v>
      </c>
    </row>
    <row r="2" spans="1:10" x14ac:dyDescent="0.3">
      <c r="A2" t="s">
        <v>93</v>
      </c>
      <c r="B2" t="s">
        <v>528</v>
      </c>
      <c r="C2">
        <v>449</v>
      </c>
      <c r="D2" t="s">
        <v>529</v>
      </c>
      <c r="E2" t="s">
        <v>530</v>
      </c>
      <c r="F2" t="s">
        <v>531</v>
      </c>
      <c r="G2" t="s">
        <v>532</v>
      </c>
      <c r="H2">
        <v>1308445</v>
      </c>
      <c r="I2" t="s">
        <v>533</v>
      </c>
      <c r="J2" t="s">
        <v>534</v>
      </c>
    </row>
    <row r="3" spans="1:10" x14ac:dyDescent="0.3">
      <c r="A3" t="s">
        <v>93</v>
      </c>
      <c r="B3" t="s">
        <v>528</v>
      </c>
      <c r="C3">
        <v>450</v>
      </c>
      <c r="D3" t="s">
        <v>535</v>
      </c>
      <c r="E3" t="s">
        <v>536</v>
      </c>
      <c r="F3" t="s">
        <v>531</v>
      </c>
      <c r="G3" t="s">
        <v>532</v>
      </c>
      <c r="H3">
        <v>1308445</v>
      </c>
      <c r="I3" t="s">
        <v>533</v>
      </c>
      <c r="J3" t="s">
        <v>537</v>
      </c>
    </row>
    <row r="4" spans="1:10" x14ac:dyDescent="0.3">
      <c r="A4" t="s">
        <v>93</v>
      </c>
      <c r="B4" t="s">
        <v>528</v>
      </c>
      <c r="C4">
        <v>451</v>
      </c>
      <c r="D4" t="s">
        <v>538</v>
      </c>
      <c r="E4" t="s">
        <v>539</v>
      </c>
      <c r="F4" t="s">
        <v>531</v>
      </c>
      <c r="G4" t="s">
        <v>540</v>
      </c>
      <c r="H4">
        <v>1308445</v>
      </c>
      <c r="I4" t="s">
        <v>533</v>
      </c>
      <c r="J4" t="s">
        <v>541</v>
      </c>
    </row>
    <row r="5" spans="1:10" x14ac:dyDescent="0.3">
      <c r="A5" t="s">
        <v>93</v>
      </c>
      <c r="B5" t="s">
        <v>528</v>
      </c>
      <c r="C5">
        <v>452</v>
      </c>
      <c r="D5" t="s">
        <v>542</v>
      </c>
      <c r="E5" t="s">
        <v>543</v>
      </c>
      <c r="F5" t="s">
        <v>531</v>
      </c>
      <c r="G5" t="s">
        <v>540</v>
      </c>
      <c r="H5">
        <v>1308445</v>
      </c>
      <c r="I5" t="s">
        <v>533</v>
      </c>
      <c r="J5" t="s">
        <v>544</v>
      </c>
    </row>
    <row r="6" spans="1:10" x14ac:dyDescent="0.3">
      <c r="A6" t="s">
        <v>93</v>
      </c>
      <c r="B6" t="s">
        <v>528</v>
      </c>
      <c r="C6">
        <v>453</v>
      </c>
      <c r="D6" t="s">
        <v>545</v>
      </c>
      <c r="E6" t="s">
        <v>546</v>
      </c>
      <c r="F6" t="s">
        <v>531</v>
      </c>
      <c r="G6" t="s">
        <v>540</v>
      </c>
      <c r="H6">
        <v>1308445</v>
      </c>
      <c r="I6" t="s">
        <v>533</v>
      </c>
      <c r="J6" t="s">
        <v>547</v>
      </c>
    </row>
    <row r="7" spans="1:10" x14ac:dyDescent="0.3">
      <c r="A7" t="s">
        <v>93</v>
      </c>
      <c r="B7" t="s">
        <v>528</v>
      </c>
      <c r="C7">
        <v>455</v>
      </c>
      <c r="D7" t="s">
        <v>548</v>
      </c>
      <c r="E7" t="s">
        <v>549</v>
      </c>
      <c r="F7" t="s">
        <v>531</v>
      </c>
      <c r="G7" t="s">
        <v>550</v>
      </c>
      <c r="H7">
        <v>1308445</v>
      </c>
      <c r="I7" t="s">
        <v>533</v>
      </c>
      <c r="J7" t="s">
        <v>551</v>
      </c>
    </row>
    <row r="8" spans="1:10" x14ac:dyDescent="0.3">
      <c r="A8" t="s">
        <v>93</v>
      </c>
      <c r="B8" t="s">
        <v>528</v>
      </c>
      <c r="C8">
        <v>457</v>
      </c>
      <c r="D8" t="s">
        <v>552</v>
      </c>
      <c r="E8" t="s">
        <v>549</v>
      </c>
      <c r="F8" t="s">
        <v>531</v>
      </c>
      <c r="G8" t="s">
        <v>550</v>
      </c>
      <c r="H8">
        <v>1308445</v>
      </c>
      <c r="I8" t="s">
        <v>533</v>
      </c>
      <c r="J8" t="s">
        <v>553</v>
      </c>
    </row>
    <row r="9" spans="1:10" x14ac:dyDescent="0.3">
      <c r="A9" t="s">
        <v>93</v>
      </c>
      <c r="B9" t="s">
        <v>528</v>
      </c>
      <c r="C9">
        <v>458</v>
      </c>
      <c r="D9" t="s">
        <v>554</v>
      </c>
      <c r="E9" t="s">
        <v>555</v>
      </c>
      <c r="F9" t="s">
        <v>531</v>
      </c>
      <c r="G9" t="s">
        <v>556</v>
      </c>
      <c r="H9">
        <v>1308445</v>
      </c>
      <c r="I9" t="s">
        <v>533</v>
      </c>
      <c r="J9" t="s">
        <v>557</v>
      </c>
    </row>
    <row r="10" spans="1:10" x14ac:dyDescent="0.3">
      <c r="A10" t="s">
        <v>93</v>
      </c>
      <c r="B10" t="s">
        <v>528</v>
      </c>
      <c r="C10">
        <v>459</v>
      </c>
      <c r="D10" t="s">
        <v>558</v>
      </c>
      <c r="E10" t="s">
        <v>559</v>
      </c>
      <c r="F10" t="s">
        <v>531</v>
      </c>
      <c r="G10" t="s">
        <v>560</v>
      </c>
      <c r="H10">
        <v>1308445</v>
      </c>
      <c r="I10" t="s">
        <v>533</v>
      </c>
      <c r="J10" t="s">
        <v>561</v>
      </c>
    </row>
    <row r="11" spans="1:10" x14ac:dyDescent="0.3">
      <c r="A11" t="s">
        <v>93</v>
      </c>
      <c r="B11" t="s">
        <v>528</v>
      </c>
      <c r="C11">
        <v>460</v>
      </c>
      <c r="D11" t="s">
        <v>562</v>
      </c>
      <c r="E11" t="s">
        <v>563</v>
      </c>
      <c r="F11" t="s">
        <v>531</v>
      </c>
      <c r="G11" t="s">
        <v>560</v>
      </c>
      <c r="H11">
        <v>1308445</v>
      </c>
      <c r="I11" t="s">
        <v>533</v>
      </c>
      <c r="J11" t="s">
        <v>564</v>
      </c>
    </row>
    <row r="12" spans="1:10" x14ac:dyDescent="0.3">
      <c r="A12" t="s">
        <v>93</v>
      </c>
      <c r="B12" t="s">
        <v>528</v>
      </c>
      <c r="C12">
        <v>461</v>
      </c>
      <c r="D12" t="s">
        <v>565</v>
      </c>
      <c r="E12" t="s">
        <v>566</v>
      </c>
      <c r="F12" t="s">
        <v>531</v>
      </c>
      <c r="G12" t="s">
        <v>560</v>
      </c>
      <c r="H12">
        <v>1308445</v>
      </c>
      <c r="I12" t="s">
        <v>533</v>
      </c>
      <c r="J12" t="s">
        <v>567</v>
      </c>
    </row>
    <row r="13" spans="1:10" x14ac:dyDescent="0.3">
      <c r="A13" t="s">
        <v>93</v>
      </c>
      <c r="B13" t="s">
        <v>528</v>
      </c>
      <c r="C13">
        <v>462</v>
      </c>
      <c r="D13" t="s">
        <v>568</v>
      </c>
      <c r="E13" t="s">
        <v>569</v>
      </c>
      <c r="F13" t="s">
        <v>531</v>
      </c>
      <c r="G13" t="s">
        <v>570</v>
      </c>
      <c r="H13">
        <v>304699</v>
      </c>
      <c r="I13" t="s">
        <v>571</v>
      </c>
      <c r="J13" t="s">
        <v>572</v>
      </c>
    </row>
    <row r="14" spans="1:10" x14ac:dyDescent="0.3">
      <c r="A14" t="s">
        <v>93</v>
      </c>
      <c r="B14" t="s">
        <v>528</v>
      </c>
      <c r="C14">
        <v>463</v>
      </c>
      <c r="D14" t="s">
        <v>573</v>
      </c>
      <c r="E14" t="s">
        <v>574</v>
      </c>
      <c r="F14" t="s">
        <v>531</v>
      </c>
      <c r="G14" t="s">
        <v>575</v>
      </c>
      <c r="H14">
        <v>304699</v>
      </c>
      <c r="I14" t="s">
        <v>571</v>
      </c>
      <c r="J14" t="s">
        <v>576</v>
      </c>
    </row>
    <row r="15" spans="1:10" x14ac:dyDescent="0.3">
      <c r="A15" t="s">
        <v>93</v>
      </c>
      <c r="B15" t="s">
        <v>528</v>
      </c>
      <c r="C15">
        <v>464</v>
      </c>
      <c r="D15" t="s">
        <v>577</v>
      </c>
      <c r="E15" t="s">
        <v>578</v>
      </c>
      <c r="F15" t="s">
        <v>531</v>
      </c>
      <c r="G15" t="s">
        <v>579</v>
      </c>
      <c r="H15">
        <v>304699</v>
      </c>
      <c r="I15" t="s">
        <v>571</v>
      </c>
      <c r="J15" t="s">
        <v>580</v>
      </c>
    </row>
    <row r="16" spans="1:10" x14ac:dyDescent="0.3">
      <c r="A16" t="s">
        <v>93</v>
      </c>
      <c r="B16" t="s">
        <v>528</v>
      </c>
      <c r="C16">
        <v>465</v>
      </c>
      <c r="D16" t="s">
        <v>581</v>
      </c>
      <c r="E16" t="s">
        <v>582</v>
      </c>
      <c r="F16" t="s">
        <v>531</v>
      </c>
      <c r="G16" t="s">
        <v>583</v>
      </c>
      <c r="H16">
        <v>304699</v>
      </c>
      <c r="I16" t="s">
        <v>571</v>
      </c>
      <c r="J16" t="s">
        <v>584</v>
      </c>
    </row>
    <row r="17" spans="1:10" x14ac:dyDescent="0.3">
      <c r="A17" t="s">
        <v>93</v>
      </c>
      <c r="B17" t="s">
        <v>528</v>
      </c>
      <c r="C17">
        <v>466</v>
      </c>
      <c r="D17" t="s">
        <v>585</v>
      </c>
      <c r="E17" t="s">
        <v>586</v>
      </c>
      <c r="F17" t="s">
        <v>531</v>
      </c>
      <c r="G17" t="s">
        <v>587</v>
      </c>
      <c r="H17">
        <v>304699</v>
      </c>
      <c r="I17" t="s">
        <v>571</v>
      </c>
      <c r="J17" t="s">
        <v>588</v>
      </c>
    </row>
    <row r="18" spans="1:10" x14ac:dyDescent="0.3">
      <c r="A18" t="s">
        <v>93</v>
      </c>
      <c r="B18" t="s">
        <v>528</v>
      </c>
      <c r="C18">
        <v>467</v>
      </c>
      <c r="D18" t="s">
        <v>589</v>
      </c>
      <c r="E18" t="s">
        <v>590</v>
      </c>
      <c r="F18" t="s">
        <v>531</v>
      </c>
      <c r="G18" t="s">
        <v>587</v>
      </c>
      <c r="H18">
        <v>304699</v>
      </c>
      <c r="I18" t="s">
        <v>571</v>
      </c>
      <c r="J18" t="s">
        <v>591</v>
      </c>
    </row>
    <row r="19" spans="1:10" x14ac:dyDescent="0.3">
      <c r="A19" t="s">
        <v>93</v>
      </c>
      <c r="B19" t="s">
        <v>528</v>
      </c>
      <c r="C19">
        <v>468</v>
      </c>
      <c r="D19" t="s">
        <v>592</v>
      </c>
      <c r="E19" t="s">
        <v>593</v>
      </c>
      <c r="F19" t="s">
        <v>531</v>
      </c>
      <c r="G19" t="s">
        <v>594</v>
      </c>
      <c r="H19">
        <v>304699</v>
      </c>
      <c r="I19" t="s">
        <v>571</v>
      </c>
      <c r="J19" t="s">
        <v>595</v>
      </c>
    </row>
    <row r="20" spans="1:10" x14ac:dyDescent="0.3">
      <c r="A20" t="s">
        <v>93</v>
      </c>
      <c r="B20" t="s">
        <v>528</v>
      </c>
      <c r="C20">
        <v>469</v>
      </c>
      <c r="D20" t="s">
        <v>596</v>
      </c>
      <c r="E20" t="s">
        <v>597</v>
      </c>
      <c r="F20" t="s">
        <v>531</v>
      </c>
      <c r="G20" t="s">
        <v>598</v>
      </c>
      <c r="H20">
        <v>304699</v>
      </c>
      <c r="I20" t="s">
        <v>571</v>
      </c>
      <c r="J20" t="s">
        <v>599</v>
      </c>
    </row>
    <row r="21" spans="1:10" x14ac:dyDescent="0.3">
      <c r="A21" t="s">
        <v>93</v>
      </c>
      <c r="B21" t="s">
        <v>528</v>
      </c>
      <c r="C21">
        <v>470</v>
      </c>
      <c r="D21" t="s">
        <v>600</v>
      </c>
      <c r="E21" t="s">
        <v>601</v>
      </c>
      <c r="F21" t="s">
        <v>531</v>
      </c>
      <c r="G21" t="s">
        <v>602</v>
      </c>
      <c r="H21">
        <v>304699</v>
      </c>
      <c r="I21" t="s">
        <v>571</v>
      </c>
      <c r="J21" t="s">
        <v>603</v>
      </c>
    </row>
    <row r="22" spans="1:10" x14ac:dyDescent="0.3">
      <c r="A22" t="s">
        <v>93</v>
      </c>
      <c r="B22" t="s">
        <v>528</v>
      </c>
      <c r="C22">
        <v>471</v>
      </c>
      <c r="D22" t="s">
        <v>604</v>
      </c>
      <c r="E22" t="s">
        <v>605</v>
      </c>
      <c r="F22" t="s">
        <v>531</v>
      </c>
      <c r="G22" t="s">
        <v>606</v>
      </c>
      <c r="H22">
        <v>304699</v>
      </c>
      <c r="I22" t="s">
        <v>571</v>
      </c>
      <c r="J22" t="s">
        <v>607</v>
      </c>
    </row>
    <row r="23" spans="1:10" x14ac:dyDescent="0.3">
      <c r="A23" t="s">
        <v>93</v>
      </c>
      <c r="B23" t="s">
        <v>528</v>
      </c>
      <c r="C23">
        <v>472</v>
      </c>
      <c r="D23" t="s">
        <v>608</v>
      </c>
      <c r="E23" t="s">
        <v>609</v>
      </c>
      <c r="F23" t="s">
        <v>531</v>
      </c>
      <c r="G23" t="s">
        <v>610</v>
      </c>
      <c r="H23">
        <v>304699</v>
      </c>
      <c r="I23" t="s">
        <v>571</v>
      </c>
      <c r="J23" t="s">
        <v>611</v>
      </c>
    </row>
    <row r="24" spans="1:10" x14ac:dyDescent="0.3">
      <c r="A24" t="s">
        <v>93</v>
      </c>
      <c r="B24" t="s">
        <v>528</v>
      </c>
      <c r="C24">
        <v>473</v>
      </c>
      <c r="D24" t="s">
        <v>612</v>
      </c>
      <c r="E24" t="s">
        <v>613</v>
      </c>
      <c r="F24" t="s">
        <v>531</v>
      </c>
      <c r="G24" t="s">
        <v>614</v>
      </c>
      <c r="H24">
        <v>304699</v>
      </c>
      <c r="I24" t="s">
        <v>571</v>
      </c>
      <c r="J24" t="s">
        <v>615</v>
      </c>
    </row>
    <row r="25" spans="1:10" x14ac:dyDescent="0.3">
      <c r="A25" t="s">
        <v>93</v>
      </c>
      <c r="B25" t="s">
        <v>528</v>
      </c>
      <c r="C25">
        <v>474</v>
      </c>
      <c r="D25" t="s">
        <v>616</v>
      </c>
      <c r="E25" t="s">
        <v>617</v>
      </c>
      <c r="F25" t="s">
        <v>531</v>
      </c>
      <c r="G25" t="s">
        <v>614</v>
      </c>
      <c r="H25">
        <v>304699</v>
      </c>
      <c r="I25" t="s">
        <v>571</v>
      </c>
      <c r="J25" t="s">
        <v>618</v>
      </c>
    </row>
    <row r="26" spans="1:10" x14ac:dyDescent="0.3">
      <c r="A26" t="s">
        <v>93</v>
      </c>
      <c r="B26" t="s">
        <v>528</v>
      </c>
      <c r="C26">
        <v>475</v>
      </c>
      <c r="D26" t="s">
        <v>619</v>
      </c>
      <c r="E26" t="s">
        <v>620</v>
      </c>
      <c r="F26" t="s">
        <v>531</v>
      </c>
      <c r="G26" t="s">
        <v>621</v>
      </c>
      <c r="H26">
        <v>304699</v>
      </c>
      <c r="I26" t="s">
        <v>571</v>
      </c>
      <c r="J26" t="s">
        <v>622</v>
      </c>
    </row>
    <row r="27" spans="1:10" x14ac:dyDescent="0.3">
      <c r="A27" t="s">
        <v>93</v>
      </c>
      <c r="B27" t="s">
        <v>528</v>
      </c>
      <c r="C27">
        <v>476</v>
      </c>
      <c r="D27" t="s">
        <v>623</v>
      </c>
      <c r="E27" t="s">
        <v>620</v>
      </c>
      <c r="F27" t="s">
        <v>531</v>
      </c>
      <c r="G27" t="s">
        <v>624</v>
      </c>
      <c r="H27">
        <v>304699</v>
      </c>
      <c r="I27" t="s">
        <v>571</v>
      </c>
      <c r="J27" t="s">
        <v>625</v>
      </c>
    </row>
    <row r="28" spans="1:10" x14ac:dyDescent="0.3">
      <c r="A28" t="s">
        <v>93</v>
      </c>
      <c r="B28" t="s">
        <v>528</v>
      </c>
      <c r="C28">
        <v>477</v>
      </c>
      <c r="D28" t="s">
        <v>626</v>
      </c>
      <c r="E28" t="s">
        <v>627</v>
      </c>
      <c r="F28" t="s">
        <v>531</v>
      </c>
      <c r="G28" t="s">
        <v>621</v>
      </c>
      <c r="H28">
        <v>304699</v>
      </c>
      <c r="I28" t="s">
        <v>571</v>
      </c>
      <c r="J28" t="s">
        <v>628</v>
      </c>
    </row>
    <row r="29" spans="1:10" x14ac:dyDescent="0.3">
      <c r="A29" t="s">
        <v>93</v>
      </c>
      <c r="B29" t="s">
        <v>528</v>
      </c>
      <c r="C29">
        <v>478</v>
      </c>
      <c r="D29" t="s">
        <v>629</v>
      </c>
      <c r="E29" t="s">
        <v>630</v>
      </c>
      <c r="F29" t="s">
        <v>531</v>
      </c>
      <c r="G29" t="s">
        <v>631</v>
      </c>
      <c r="H29">
        <v>304699</v>
      </c>
      <c r="I29" t="s">
        <v>571</v>
      </c>
      <c r="J29" t="s">
        <v>632</v>
      </c>
    </row>
    <row r="30" spans="1:10" x14ac:dyDescent="0.3">
      <c r="A30" t="s">
        <v>129</v>
      </c>
      <c r="B30" t="s">
        <v>633</v>
      </c>
      <c r="C30">
        <v>480</v>
      </c>
      <c r="D30" t="s">
        <v>634</v>
      </c>
      <c r="E30" t="s">
        <v>635</v>
      </c>
      <c r="F30" t="s">
        <v>531</v>
      </c>
      <c r="G30" t="s">
        <v>636</v>
      </c>
      <c r="H30">
        <v>84984</v>
      </c>
      <c r="I30" t="s">
        <v>637</v>
      </c>
      <c r="J30" t="s">
        <v>638</v>
      </c>
    </row>
    <row r="31" spans="1:10" x14ac:dyDescent="0.3">
      <c r="A31" t="s">
        <v>129</v>
      </c>
      <c r="B31" t="s">
        <v>633</v>
      </c>
      <c r="C31">
        <v>481</v>
      </c>
      <c r="D31" t="s">
        <v>639</v>
      </c>
      <c r="E31" t="s">
        <v>640</v>
      </c>
      <c r="F31" t="s">
        <v>531</v>
      </c>
      <c r="G31" t="s">
        <v>636</v>
      </c>
      <c r="H31">
        <v>84984</v>
      </c>
      <c r="I31" t="s">
        <v>637</v>
      </c>
      <c r="J31" t="s">
        <v>641</v>
      </c>
    </row>
    <row r="32" spans="1:10" x14ac:dyDescent="0.3">
      <c r="A32" t="s">
        <v>129</v>
      </c>
      <c r="B32" t="s">
        <v>633</v>
      </c>
      <c r="C32">
        <v>482</v>
      </c>
      <c r="D32" t="s">
        <v>642</v>
      </c>
      <c r="E32" t="s">
        <v>643</v>
      </c>
      <c r="F32" t="s">
        <v>531</v>
      </c>
      <c r="G32" t="s">
        <v>636</v>
      </c>
      <c r="H32">
        <v>84984</v>
      </c>
      <c r="I32" t="s">
        <v>637</v>
      </c>
      <c r="J32" t="s">
        <v>644</v>
      </c>
    </row>
    <row r="33" spans="1:10" x14ac:dyDescent="0.3">
      <c r="A33" t="s">
        <v>129</v>
      </c>
      <c r="B33" t="s">
        <v>633</v>
      </c>
      <c r="C33">
        <v>483</v>
      </c>
      <c r="D33" t="s">
        <v>645</v>
      </c>
      <c r="E33" t="s">
        <v>646</v>
      </c>
      <c r="F33" t="s">
        <v>531</v>
      </c>
      <c r="G33" t="s">
        <v>647</v>
      </c>
      <c r="H33">
        <v>84984</v>
      </c>
      <c r="I33" t="s">
        <v>637</v>
      </c>
      <c r="J33" t="s">
        <v>648</v>
      </c>
    </row>
    <row r="34" spans="1:10" x14ac:dyDescent="0.3">
      <c r="A34" t="s">
        <v>129</v>
      </c>
      <c r="B34" t="s">
        <v>633</v>
      </c>
      <c r="C34">
        <v>484</v>
      </c>
      <c r="D34" t="s">
        <v>649</v>
      </c>
      <c r="E34" t="s">
        <v>650</v>
      </c>
      <c r="F34" t="s">
        <v>531</v>
      </c>
      <c r="G34" t="s">
        <v>647</v>
      </c>
      <c r="H34">
        <v>84984</v>
      </c>
      <c r="I34" t="s">
        <v>637</v>
      </c>
      <c r="J34" t="s">
        <v>651</v>
      </c>
    </row>
    <row r="35" spans="1:10" x14ac:dyDescent="0.3">
      <c r="A35" t="s">
        <v>129</v>
      </c>
      <c r="B35" t="s">
        <v>633</v>
      </c>
      <c r="C35">
        <v>485</v>
      </c>
      <c r="D35" t="s">
        <v>652</v>
      </c>
      <c r="E35" t="s">
        <v>653</v>
      </c>
      <c r="F35" t="s">
        <v>531</v>
      </c>
      <c r="G35" t="s">
        <v>647</v>
      </c>
      <c r="H35">
        <v>84984</v>
      </c>
      <c r="I35" t="s">
        <v>637</v>
      </c>
      <c r="J35" t="s">
        <v>654</v>
      </c>
    </row>
    <row r="36" spans="1:10" x14ac:dyDescent="0.3">
      <c r="A36" t="s">
        <v>129</v>
      </c>
      <c r="B36" t="s">
        <v>633</v>
      </c>
      <c r="C36">
        <v>486</v>
      </c>
      <c r="D36" t="s">
        <v>655</v>
      </c>
      <c r="E36" t="s">
        <v>656</v>
      </c>
      <c r="F36" t="s">
        <v>531</v>
      </c>
      <c r="G36" t="s">
        <v>657</v>
      </c>
      <c r="H36">
        <v>84984</v>
      </c>
      <c r="I36" t="s">
        <v>637</v>
      </c>
      <c r="J36" t="s">
        <v>658</v>
      </c>
    </row>
    <row r="37" spans="1:10" x14ac:dyDescent="0.3">
      <c r="A37" t="s">
        <v>129</v>
      </c>
      <c r="B37" t="s">
        <v>633</v>
      </c>
      <c r="C37">
        <v>487</v>
      </c>
      <c r="D37" t="s">
        <v>659</v>
      </c>
      <c r="E37" t="s">
        <v>660</v>
      </c>
      <c r="F37" t="s">
        <v>531</v>
      </c>
      <c r="G37" t="s">
        <v>657</v>
      </c>
      <c r="H37">
        <v>84984</v>
      </c>
      <c r="I37" t="s">
        <v>637</v>
      </c>
      <c r="J37" t="s">
        <v>661</v>
      </c>
    </row>
    <row r="38" spans="1:10" x14ac:dyDescent="0.3">
      <c r="A38" t="s">
        <v>129</v>
      </c>
      <c r="B38" t="s">
        <v>633</v>
      </c>
      <c r="C38">
        <v>488</v>
      </c>
      <c r="D38" t="s">
        <v>662</v>
      </c>
      <c r="E38" t="s">
        <v>663</v>
      </c>
      <c r="F38" t="s">
        <v>531</v>
      </c>
      <c r="G38" t="s">
        <v>657</v>
      </c>
      <c r="H38">
        <v>84984</v>
      </c>
      <c r="I38" t="s">
        <v>637</v>
      </c>
      <c r="J38" t="s">
        <v>664</v>
      </c>
    </row>
    <row r="39" spans="1:10" x14ac:dyDescent="0.3">
      <c r="A39" t="s">
        <v>129</v>
      </c>
      <c r="B39" t="s">
        <v>633</v>
      </c>
      <c r="C39">
        <v>489</v>
      </c>
      <c r="D39" t="s">
        <v>665</v>
      </c>
      <c r="E39" t="s">
        <v>666</v>
      </c>
      <c r="F39" t="s">
        <v>531</v>
      </c>
      <c r="G39" t="s">
        <v>667</v>
      </c>
      <c r="H39">
        <v>84984</v>
      </c>
      <c r="I39" t="s">
        <v>637</v>
      </c>
      <c r="J39" t="s">
        <v>668</v>
      </c>
    </row>
    <row r="40" spans="1:10" x14ac:dyDescent="0.3">
      <c r="A40" t="s">
        <v>129</v>
      </c>
      <c r="B40" t="s">
        <v>633</v>
      </c>
      <c r="C40">
        <v>490</v>
      </c>
      <c r="D40" t="s">
        <v>669</v>
      </c>
      <c r="E40" t="s">
        <v>670</v>
      </c>
      <c r="F40" t="s">
        <v>531</v>
      </c>
      <c r="G40" t="s">
        <v>667</v>
      </c>
      <c r="H40">
        <v>84984</v>
      </c>
      <c r="I40" t="s">
        <v>637</v>
      </c>
      <c r="J40" t="s">
        <v>671</v>
      </c>
    </row>
    <row r="41" spans="1:10" x14ac:dyDescent="0.3">
      <c r="A41" t="s">
        <v>129</v>
      </c>
      <c r="B41" t="s">
        <v>633</v>
      </c>
      <c r="C41">
        <v>496</v>
      </c>
      <c r="D41" t="s">
        <v>672</v>
      </c>
      <c r="E41" t="s">
        <v>673</v>
      </c>
      <c r="F41" t="s">
        <v>531</v>
      </c>
      <c r="G41" t="s">
        <v>674</v>
      </c>
      <c r="H41">
        <v>120430</v>
      </c>
      <c r="I41" t="s">
        <v>675</v>
      </c>
      <c r="J41" t="s">
        <v>676</v>
      </c>
    </row>
    <row r="42" spans="1:10" x14ac:dyDescent="0.3">
      <c r="A42" t="s">
        <v>129</v>
      </c>
      <c r="B42" t="s">
        <v>633</v>
      </c>
      <c r="C42">
        <v>498</v>
      </c>
      <c r="D42" t="s">
        <v>677</v>
      </c>
      <c r="E42" t="s">
        <v>678</v>
      </c>
      <c r="F42" t="s">
        <v>531</v>
      </c>
      <c r="G42" t="s">
        <v>679</v>
      </c>
      <c r="H42">
        <v>120430</v>
      </c>
      <c r="I42" t="s">
        <v>675</v>
      </c>
      <c r="J42" t="s">
        <v>680</v>
      </c>
    </row>
    <row r="43" spans="1:10" x14ac:dyDescent="0.3">
      <c r="A43" t="s">
        <v>129</v>
      </c>
      <c r="B43" t="s">
        <v>633</v>
      </c>
      <c r="C43">
        <v>499</v>
      </c>
      <c r="D43" t="s">
        <v>681</v>
      </c>
      <c r="E43" t="s">
        <v>682</v>
      </c>
      <c r="F43" t="s">
        <v>531</v>
      </c>
      <c r="G43" t="s">
        <v>679</v>
      </c>
      <c r="H43">
        <v>120430</v>
      </c>
      <c r="I43" t="s">
        <v>675</v>
      </c>
      <c r="J43" t="s">
        <v>683</v>
      </c>
    </row>
    <row r="44" spans="1:10" x14ac:dyDescent="0.3">
      <c r="A44" t="s">
        <v>129</v>
      </c>
      <c r="B44" t="s">
        <v>633</v>
      </c>
      <c r="C44">
        <v>500</v>
      </c>
      <c r="D44" t="s">
        <v>684</v>
      </c>
      <c r="E44" t="s">
        <v>685</v>
      </c>
      <c r="F44" t="s">
        <v>531</v>
      </c>
      <c r="G44" t="s">
        <v>679</v>
      </c>
      <c r="H44">
        <v>120430</v>
      </c>
      <c r="I44" t="s">
        <v>675</v>
      </c>
      <c r="J44" t="s">
        <v>686</v>
      </c>
    </row>
    <row r="45" spans="1:10" x14ac:dyDescent="0.3">
      <c r="A45" t="s">
        <v>129</v>
      </c>
      <c r="B45" t="s">
        <v>633</v>
      </c>
      <c r="C45">
        <v>501</v>
      </c>
      <c r="D45" t="s">
        <v>687</v>
      </c>
      <c r="E45" t="s">
        <v>682</v>
      </c>
      <c r="F45" t="s">
        <v>531</v>
      </c>
      <c r="G45" t="s">
        <v>688</v>
      </c>
      <c r="H45">
        <v>120430</v>
      </c>
      <c r="I45" t="s">
        <v>675</v>
      </c>
      <c r="J45" t="s">
        <v>689</v>
      </c>
    </row>
    <row r="46" spans="1:10" x14ac:dyDescent="0.3">
      <c r="A46" t="s">
        <v>129</v>
      </c>
      <c r="B46" t="s">
        <v>633</v>
      </c>
      <c r="C46">
        <v>502</v>
      </c>
      <c r="D46" t="s">
        <v>690</v>
      </c>
      <c r="E46" t="s">
        <v>691</v>
      </c>
      <c r="F46" t="s">
        <v>531</v>
      </c>
      <c r="G46" t="s">
        <v>692</v>
      </c>
      <c r="H46">
        <v>120430</v>
      </c>
      <c r="I46" t="s">
        <v>675</v>
      </c>
      <c r="J46" t="s">
        <v>693</v>
      </c>
    </row>
    <row r="47" spans="1:10" x14ac:dyDescent="0.3">
      <c r="A47" t="s">
        <v>129</v>
      </c>
      <c r="B47" t="s">
        <v>633</v>
      </c>
      <c r="C47">
        <v>503</v>
      </c>
      <c r="D47" t="s">
        <v>694</v>
      </c>
      <c r="E47" t="s">
        <v>691</v>
      </c>
      <c r="F47" t="s">
        <v>531</v>
      </c>
      <c r="G47" t="s">
        <v>692</v>
      </c>
      <c r="H47">
        <v>120430</v>
      </c>
      <c r="I47" t="s">
        <v>675</v>
      </c>
      <c r="J47" t="s">
        <v>695</v>
      </c>
    </row>
    <row r="48" spans="1:10" x14ac:dyDescent="0.3">
      <c r="A48" t="s">
        <v>141</v>
      </c>
      <c r="B48" t="s">
        <v>696</v>
      </c>
      <c r="C48">
        <v>513</v>
      </c>
      <c r="D48" t="s">
        <v>697</v>
      </c>
      <c r="E48" t="s">
        <v>640</v>
      </c>
      <c r="F48" t="s">
        <v>531</v>
      </c>
      <c r="G48" t="s">
        <v>698</v>
      </c>
      <c r="H48">
        <v>553293</v>
      </c>
      <c r="I48" t="s">
        <v>699</v>
      </c>
      <c r="J48" t="s">
        <v>700</v>
      </c>
    </row>
    <row r="49" spans="1:10" x14ac:dyDescent="0.3">
      <c r="A49" t="s">
        <v>141</v>
      </c>
      <c r="B49" t="s">
        <v>696</v>
      </c>
      <c r="C49">
        <v>515</v>
      </c>
      <c r="D49" t="s">
        <v>701</v>
      </c>
      <c r="E49" t="s">
        <v>646</v>
      </c>
      <c r="F49" t="s">
        <v>531</v>
      </c>
      <c r="G49" t="s">
        <v>702</v>
      </c>
      <c r="H49">
        <v>553293</v>
      </c>
      <c r="I49" t="s">
        <v>699</v>
      </c>
      <c r="J49" t="s">
        <v>703</v>
      </c>
    </row>
    <row r="50" spans="1:10" x14ac:dyDescent="0.3">
      <c r="A50" t="s">
        <v>141</v>
      </c>
      <c r="B50" t="s">
        <v>696</v>
      </c>
      <c r="C50">
        <v>516</v>
      </c>
      <c r="D50" t="s">
        <v>639</v>
      </c>
      <c r="E50" t="s">
        <v>640</v>
      </c>
      <c r="F50" t="s">
        <v>531</v>
      </c>
      <c r="G50" t="s">
        <v>704</v>
      </c>
      <c r="H50">
        <v>553293</v>
      </c>
      <c r="I50" t="s">
        <v>699</v>
      </c>
      <c r="J50" t="s">
        <v>705</v>
      </c>
    </row>
    <row r="51" spans="1:10" x14ac:dyDescent="0.3">
      <c r="A51" t="s">
        <v>141</v>
      </c>
      <c r="B51" t="s">
        <v>696</v>
      </c>
      <c r="C51">
        <v>517</v>
      </c>
      <c r="D51" t="s">
        <v>634</v>
      </c>
      <c r="E51" t="s">
        <v>635</v>
      </c>
      <c r="F51" t="s">
        <v>531</v>
      </c>
      <c r="G51" t="s">
        <v>704</v>
      </c>
      <c r="H51">
        <v>553293</v>
      </c>
      <c r="I51" t="s">
        <v>699</v>
      </c>
      <c r="J51" t="s">
        <v>706</v>
      </c>
    </row>
    <row r="52" spans="1:10" x14ac:dyDescent="0.3">
      <c r="A52" t="s">
        <v>141</v>
      </c>
      <c r="B52" t="s">
        <v>696</v>
      </c>
      <c r="C52">
        <v>518</v>
      </c>
      <c r="D52" t="s">
        <v>642</v>
      </c>
      <c r="E52" t="s">
        <v>643</v>
      </c>
      <c r="F52" t="s">
        <v>531</v>
      </c>
      <c r="G52" t="s">
        <v>704</v>
      </c>
      <c r="H52">
        <v>553293</v>
      </c>
      <c r="I52" t="s">
        <v>699</v>
      </c>
      <c r="J52" t="s">
        <v>707</v>
      </c>
    </row>
    <row r="53" spans="1:10" x14ac:dyDescent="0.3">
      <c r="A53" t="s">
        <v>141</v>
      </c>
      <c r="B53" t="s">
        <v>696</v>
      </c>
      <c r="C53">
        <v>520</v>
      </c>
      <c r="D53" t="s">
        <v>645</v>
      </c>
      <c r="E53" t="s">
        <v>646</v>
      </c>
      <c r="F53" t="s">
        <v>531</v>
      </c>
      <c r="G53" t="s">
        <v>708</v>
      </c>
      <c r="H53">
        <v>553293</v>
      </c>
      <c r="I53" t="s">
        <v>699</v>
      </c>
      <c r="J53" t="s">
        <v>709</v>
      </c>
    </row>
    <row r="54" spans="1:10" x14ac:dyDescent="0.3">
      <c r="A54" t="s">
        <v>141</v>
      </c>
      <c r="B54" t="s">
        <v>696</v>
      </c>
      <c r="C54">
        <v>521</v>
      </c>
      <c r="D54" t="s">
        <v>649</v>
      </c>
      <c r="E54" t="s">
        <v>650</v>
      </c>
      <c r="F54" t="s">
        <v>531</v>
      </c>
      <c r="G54" t="s">
        <v>708</v>
      </c>
      <c r="H54">
        <v>553293</v>
      </c>
      <c r="I54" t="s">
        <v>699</v>
      </c>
      <c r="J54" t="s">
        <v>710</v>
      </c>
    </row>
    <row r="55" spans="1:10" x14ac:dyDescent="0.3">
      <c r="A55" t="s">
        <v>141</v>
      </c>
      <c r="B55" t="s">
        <v>696</v>
      </c>
      <c r="C55">
        <v>522</v>
      </c>
      <c r="D55" t="s">
        <v>652</v>
      </c>
      <c r="E55" t="s">
        <v>653</v>
      </c>
      <c r="F55" t="s">
        <v>531</v>
      </c>
      <c r="G55" t="s">
        <v>708</v>
      </c>
      <c r="H55">
        <v>553293</v>
      </c>
      <c r="I55" t="s">
        <v>699</v>
      </c>
      <c r="J55" t="s">
        <v>711</v>
      </c>
    </row>
    <row r="56" spans="1:10" x14ac:dyDescent="0.3">
      <c r="A56" t="s">
        <v>141</v>
      </c>
      <c r="B56" t="s">
        <v>696</v>
      </c>
      <c r="C56">
        <v>526</v>
      </c>
      <c r="D56" t="s">
        <v>712</v>
      </c>
      <c r="E56" t="s">
        <v>656</v>
      </c>
      <c r="F56" t="s">
        <v>531</v>
      </c>
      <c r="G56" t="s">
        <v>713</v>
      </c>
      <c r="H56">
        <v>553293</v>
      </c>
      <c r="I56" t="s">
        <v>699</v>
      </c>
      <c r="J56" t="s">
        <v>714</v>
      </c>
    </row>
    <row r="57" spans="1:10" x14ac:dyDescent="0.3">
      <c r="A57" t="s">
        <v>141</v>
      </c>
      <c r="B57" t="s">
        <v>696</v>
      </c>
      <c r="C57">
        <v>527</v>
      </c>
      <c r="D57" t="s">
        <v>662</v>
      </c>
      <c r="E57" t="s">
        <v>663</v>
      </c>
      <c r="F57" t="s">
        <v>531</v>
      </c>
      <c r="G57" t="s">
        <v>715</v>
      </c>
      <c r="H57">
        <v>553293</v>
      </c>
      <c r="I57" t="s">
        <v>699</v>
      </c>
      <c r="J57" t="s">
        <v>716</v>
      </c>
    </row>
    <row r="58" spans="1:10" x14ac:dyDescent="0.3">
      <c r="A58" t="s">
        <v>141</v>
      </c>
      <c r="B58" t="s">
        <v>696</v>
      </c>
      <c r="C58">
        <v>528</v>
      </c>
      <c r="D58" t="s">
        <v>659</v>
      </c>
      <c r="E58" t="s">
        <v>660</v>
      </c>
      <c r="F58" t="s">
        <v>531</v>
      </c>
      <c r="G58" t="s">
        <v>715</v>
      </c>
      <c r="H58">
        <v>553293</v>
      </c>
      <c r="I58" t="s">
        <v>699</v>
      </c>
      <c r="J58" t="s">
        <v>717</v>
      </c>
    </row>
    <row r="59" spans="1:10" x14ac:dyDescent="0.3">
      <c r="A59" t="s">
        <v>141</v>
      </c>
      <c r="B59" t="s">
        <v>696</v>
      </c>
      <c r="C59">
        <v>529</v>
      </c>
      <c r="D59" t="s">
        <v>655</v>
      </c>
      <c r="E59" t="s">
        <v>656</v>
      </c>
      <c r="F59" t="s">
        <v>531</v>
      </c>
      <c r="G59" t="s">
        <v>715</v>
      </c>
      <c r="H59">
        <v>553293</v>
      </c>
      <c r="I59" t="s">
        <v>699</v>
      </c>
      <c r="J59" t="s">
        <v>718</v>
      </c>
    </row>
    <row r="60" spans="1:10" x14ac:dyDescent="0.3">
      <c r="A60" t="s">
        <v>141</v>
      </c>
      <c r="B60" t="s">
        <v>696</v>
      </c>
      <c r="C60">
        <v>530</v>
      </c>
      <c r="D60" t="s">
        <v>719</v>
      </c>
      <c r="E60" t="s">
        <v>666</v>
      </c>
      <c r="F60" t="s">
        <v>531</v>
      </c>
      <c r="G60" t="s">
        <v>720</v>
      </c>
      <c r="H60">
        <v>553293</v>
      </c>
      <c r="I60" t="s">
        <v>699</v>
      </c>
      <c r="J60" t="s">
        <v>721</v>
      </c>
    </row>
    <row r="61" spans="1:10" x14ac:dyDescent="0.3">
      <c r="A61" t="s">
        <v>141</v>
      </c>
      <c r="B61" t="s">
        <v>696</v>
      </c>
      <c r="C61">
        <v>531</v>
      </c>
      <c r="D61" t="s">
        <v>722</v>
      </c>
      <c r="E61" t="s">
        <v>670</v>
      </c>
      <c r="F61" t="s">
        <v>531</v>
      </c>
      <c r="G61" t="s">
        <v>720</v>
      </c>
      <c r="H61">
        <v>553293</v>
      </c>
      <c r="I61" t="s">
        <v>699</v>
      </c>
      <c r="J61" t="s">
        <v>723</v>
      </c>
    </row>
    <row r="62" spans="1:10" x14ac:dyDescent="0.3">
      <c r="A62" t="s">
        <v>141</v>
      </c>
      <c r="B62" t="s">
        <v>696</v>
      </c>
      <c r="C62">
        <v>532</v>
      </c>
      <c r="D62" t="s">
        <v>669</v>
      </c>
      <c r="E62" t="s">
        <v>670</v>
      </c>
      <c r="F62" t="s">
        <v>531</v>
      </c>
      <c r="G62" t="s">
        <v>724</v>
      </c>
      <c r="H62">
        <v>553293</v>
      </c>
      <c r="I62" t="s">
        <v>699</v>
      </c>
      <c r="J62" t="s">
        <v>725</v>
      </c>
    </row>
    <row r="63" spans="1:10" x14ac:dyDescent="0.3">
      <c r="A63" t="s">
        <v>141</v>
      </c>
      <c r="B63" t="s">
        <v>696</v>
      </c>
      <c r="C63">
        <v>533</v>
      </c>
      <c r="D63" t="s">
        <v>726</v>
      </c>
      <c r="E63" t="s">
        <v>727</v>
      </c>
      <c r="F63" t="s">
        <v>531</v>
      </c>
      <c r="G63" t="s">
        <v>724</v>
      </c>
      <c r="H63">
        <v>553293</v>
      </c>
      <c r="I63" t="s">
        <v>699</v>
      </c>
      <c r="J63" t="s">
        <v>728</v>
      </c>
    </row>
    <row r="64" spans="1:10" x14ac:dyDescent="0.3">
      <c r="A64" t="s">
        <v>141</v>
      </c>
      <c r="B64" t="s">
        <v>696</v>
      </c>
      <c r="C64">
        <v>534</v>
      </c>
      <c r="D64" t="s">
        <v>665</v>
      </c>
      <c r="E64" t="s">
        <v>666</v>
      </c>
      <c r="F64" t="s">
        <v>531</v>
      </c>
      <c r="G64" t="s">
        <v>724</v>
      </c>
      <c r="H64">
        <v>553293</v>
      </c>
      <c r="I64" t="s">
        <v>699</v>
      </c>
      <c r="J64" t="s">
        <v>729</v>
      </c>
    </row>
    <row r="65" spans="1:10" x14ac:dyDescent="0.3">
      <c r="A65" t="s">
        <v>141</v>
      </c>
      <c r="B65" t="s">
        <v>696</v>
      </c>
      <c r="C65">
        <v>543</v>
      </c>
      <c r="D65" t="s">
        <v>730</v>
      </c>
      <c r="E65" t="s">
        <v>731</v>
      </c>
      <c r="F65" t="s">
        <v>531</v>
      </c>
      <c r="G65" t="s">
        <v>732</v>
      </c>
      <c r="H65">
        <v>553293</v>
      </c>
      <c r="I65" t="s">
        <v>699</v>
      </c>
      <c r="J65" t="s">
        <v>733</v>
      </c>
    </row>
    <row r="66" spans="1:10" x14ac:dyDescent="0.3">
      <c r="A66" t="s">
        <v>141</v>
      </c>
      <c r="B66" t="s">
        <v>696</v>
      </c>
      <c r="C66">
        <v>546</v>
      </c>
      <c r="D66" t="s">
        <v>734</v>
      </c>
      <c r="E66" t="s">
        <v>735</v>
      </c>
      <c r="F66" t="s">
        <v>531</v>
      </c>
      <c r="G66" t="s">
        <v>736</v>
      </c>
      <c r="H66">
        <v>87927</v>
      </c>
      <c r="I66" t="s">
        <v>737</v>
      </c>
      <c r="J66" t="s">
        <v>738</v>
      </c>
    </row>
    <row r="67" spans="1:10" x14ac:dyDescent="0.3">
      <c r="A67" t="s">
        <v>141</v>
      </c>
      <c r="B67" t="s">
        <v>696</v>
      </c>
      <c r="C67">
        <v>549</v>
      </c>
      <c r="D67" t="s">
        <v>672</v>
      </c>
      <c r="E67" t="s">
        <v>673</v>
      </c>
      <c r="F67" t="s">
        <v>531</v>
      </c>
      <c r="G67" t="s">
        <v>739</v>
      </c>
      <c r="H67">
        <v>87927</v>
      </c>
      <c r="I67" t="s">
        <v>737</v>
      </c>
      <c r="J67" t="s">
        <v>740</v>
      </c>
    </row>
    <row r="68" spans="1:10" x14ac:dyDescent="0.3">
      <c r="A68" t="s">
        <v>141</v>
      </c>
      <c r="B68" t="s">
        <v>696</v>
      </c>
      <c r="C68">
        <v>550</v>
      </c>
      <c r="D68" t="s">
        <v>741</v>
      </c>
      <c r="E68" t="s">
        <v>742</v>
      </c>
      <c r="F68" t="s">
        <v>531</v>
      </c>
      <c r="G68" t="s">
        <v>739</v>
      </c>
      <c r="H68">
        <v>87927</v>
      </c>
      <c r="I68" t="s">
        <v>737</v>
      </c>
      <c r="J68" t="s">
        <v>743</v>
      </c>
    </row>
    <row r="69" spans="1:10" x14ac:dyDescent="0.3">
      <c r="A69" t="s">
        <v>141</v>
      </c>
      <c r="B69" t="s">
        <v>696</v>
      </c>
      <c r="C69">
        <v>551</v>
      </c>
      <c r="D69" t="s">
        <v>684</v>
      </c>
      <c r="E69" t="s">
        <v>685</v>
      </c>
      <c r="F69" t="s">
        <v>531</v>
      </c>
      <c r="G69" t="s">
        <v>744</v>
      </c>
      <c r="H69">
        <v>87927</v>
      </c>
      <c r="I69" t="s">
        <v>737</v>
      </c>
      <c r="J69" t="s">
        <v>745</v>
      </c>
    </row>
    <row r="70" spans="1:10" x14ac:dyDescent="0.3">
      <c r="A70" t="s">
        <v>141</v>
      </c>
      <c r="B70" t="s">
        <v>696</v>
      </c>
      <c r="C70">
        <v>552</v>
      </c>
      <c r="D70" t="s">
        <v>681</v>
      </c>
      <c r="E70" t="s">
        <v>682</v>
      </c>
      <c r="F70" t="s">
        <v>531</v>
      </c>
      <c r="G70" t="s">
        <v>744</v>
      </c>
      <c r="H70">
        <v>87927</v>
      </c>
      <c r="I70" t="s">
        <v>737</v>
      </c>
      <c r="J70" t="s">
        <v>746</v>
      </c>
    </row>
    <row r="71" spans="1:10" x14ac:dyDescent="0.3">
      <c r="A71" t="s">
        <v>141</v>
      </c>
      <c r="B71" t="s">
        <v>696</v>
      </c>
      <c r="C71">
        <v>553</v>
      </c>
      <c r="D71" t="s">
        <v>677</v>
      </c>
      <c r="E71" t="s">
        <v>678</v>
      </c>
      <c r="F71" t="s">
        <v>531</v>
      </c>
      <c r="G71" t="s">
        <v>744</v>
      </c>
      <c r="H71">
        <v>87927</v>
      </c>
      <c r="I71" t="s">
        <v>737</v>
      </c>
      <c r="J71" t="s">
        <v>747</v>
      </c>
    </row>
    <row r="72" spans="1:10" x14ac:dyDescent="0.3">
      <c r="A72" t="s">
        <v>141</v>
      </c>
      <c r="B72" t="s">
        <v>696</v>
      </c>
      <c r="C72">
        <v>554</v>
      </c>
      <c r="D72" t="s">
        <v>748</v>
      </c>
      <c r="E72" t="s">
        <v>691</v>
      </c>
      <c r="F72" t="s">
        <v>531</v>
      </c>
      <c r="G72" t="s">
        <v>749</v>
      </c>
      <c r="H72">
        <v>87927</v>
      </c>
      <c r="I72" t="s">
        <v>737</v>
      </c>
      <c r="J72" t="s">
        <v>750</v>
      </c>
    </row>
    <row r="73" spans="1:10" x14ac:dyDescent="0.3">
      <c r="A73" t="s">
        <v>141</v>
      </c>
      <c r="B73" t="s">
        <v>696</v>
      </c>
      <c r="C73">
        <v>555</v>
      </c>
      <c r="D73" t="s">
        <v>751</v>
      </c>
      <c r="E73" t="s">
        <v>691</v>
      </c>
      <c r="F73" t="s">
        <v>531</v>
      </c>
      <c r="G73" t="s">
        <v>749</v>
      </c>
      <c r="H73">
        <v>87927</v>
      </c>
      <c r="I73" t="s">
        <v>737</v>
      </c>
      <c r="J73" t="s">
        <v>752</v>
      </c>
    </row>
    <row r="74" spans="1:10" x14ac:dyDescent="0.3">
      <c r="A74" t="s">
        <v>153</v>
      </c>
      <c r="B74" t="s">
        <v>753</v>
      </c>
      <c r="C74">
        <v>561</v>
      </c>
      <c r="D74" t="s">
        <v>642</v>
      </c>
      <c r="E74" t="s">
        <v>643</v>
      </c>
      <c r="F74" t="s">
        <v>531</v>
      </c>
      <c r="G74" t="s">
        <v>754</v>
      </c>
      <c r="H74">
        <v>30373</v>
      </c>
      <c r="I74" t="s">
        <v>755</v>
      </c>
      <c r="J74" t="s">
        <v>756</v>
      </c>
    </row>
    <row r="75" spans="1:10" x14ac:dyDescent="0.3">
      <c r="A75" t="s">
        <v>153</v>
      </c>
      <c r="B75" t="s">
        <v>753</v>
      </c>
      <c r="C75">
        <v>562</v>
      </c>
      <c r="D75" t="s">
        <v>639</v>
      </c>
      <c r="E75" t="s">
        <v>640</v>
      </c>
      <c r="F75" t="s">
        <v>531</v>
      </c>
      <c r="G75" t="s">
        <v>754</v>
      </c>
      <c r="H75">
        <v>30373</v>
      </c>
      <c r="I75" t="s">
        <v>755</v>
      </c>
      <c r="J75" t="s">
        <v>757</v>
      </c>
    </row>
    <row r="76" spans="1:10" x14ac:dyDescent="0.3">
      <c r="A76" t="s">
        <v>153</v>
      </c>
      <c r="B76" t="s">
        <v>753</v>
      </c>
      <c r="C76">
        <v>563</v>
      </c>
      <c r="D76" t="s">
        <v>634</v>
      </c>
      <c r="E76" t="s">
        <v>635</v>
      </c>
      <c r="F76" t="s">
        <v>531</v>
      </c>
      <c r="G76" t="s">
        <v>754</v>
      </c>
      <c r="H76">
        <v>30373</v>
      </c>
      <c r="I76" t="s">
        <v>755</v>
      </c>
      <c r="J76" t="s">
        <v>758</v>
      </c>
    </row>
    <row r="77" spans="1:10" x14ac:dyDescent="0.3">
      <c r="A77" t="s">
        <v>153</v>
      </c>
      <c r="B77" t="s">
        <v>753</v>
      </c>
      <c r="C77">
        <v>564</v>
      </c>
      <c r="D77" t="s">
        <v>649</v>
      </c>
      <c r="E77" t="s">
        <v>650</v>
      </c>
      <c r="F77" t="s">
        <v>531</v>
      </c>
      <c r="G77" t="s">
        <v>759</v>
      </c>
      <c r="H77">
        <v>30373</v>
      </c>
      <c r="I77" t="s">
        <v>755</v>
      </c>
      <c r="J77" t="s">
        <v>760</v>
      </c>
    </row>
    <row r="78" spans="1:10" x14ac:dyDescent="0.3">
      <c r="A78" t="s">
        <v>153</v>
      </c>
      <c r="B78" t="s">
        <v>753</v>
      </c>
      <c r="C78">
        <v>565</v>
      </c>
      <c r="D78" t="s">
        <v>652</v>
      </c>
      <c r="E78" t="s">
        <v>653</v>
      </c>
      <c r="F78" t="s">
        <v>531</v>
      </c>
      <c r="G78" t="s">
        <v>759</v>
      </c>
      <c r="H78">
        <v>30373</v>
      </c>
      <c r="I78" t="s">
        <v>755</v>
      </c>
      <c r="J78" t="s">
        <v>761</v>
      </c>
    </row>
    <row r="79" spans="1:10" x14ac:dyDescent="0.3">
      <c r="A79" t="s">
        <v>153</v>
      </c>
      <c r="B79" t="s">
        <v>753</v>
      </c>
      <c r="C79">
        <v>566</v>
      </c>
      <c r="D79" t="s">
        <v>645</v>
      </c>
      <c r="E79" t="s">
        <v>646</v>
      </c>
      <c r="F79" t="s">
        <v>531</v>
      </c>
      <c r="G79" t="s">
        <v>759</v>
      </c>
      <c r="H79">
        <v>30373</v>
      </c>
      <c r="I79" t="s">
        <v>755</v>
      </c>
      <c r="J79" t="s">
        <v>762</v>
      </c>
    </row>
    <row r="80" spans="1:10" x14ac:dyDescent="0.3">
      <c r="A80" t="s">
        <v>153</v>
      </c>
      <c r="B80" t="s">
        <v>753</v>
      </c>
      <c r="C80">
        <v>569</v>
      </c>
      <c r="D80" t="s">
        <v>655</v>
      </c>
      <c r="E80" t="s">
        <v>656</v>
      </c>
      <c r="F80" t="s">
        <v>531</v>
      </c>
      <c r="G80" t="s">
        <v>763</v>
      </c>
      <c r="H80">
        <v>30373</v>
      </c>
      <c r="I80" t="s">
        <v>755</v>
      </c>
      <c r="J80" t="s">
        <v>764</v>
      </c>
    </row>
    <row r="81" spans="1:10" x14ac:dyDescent="0.3">
      <c r="A81" t="s">
        <v>153</v>
      </c>
      <c r="B81" t="s">
        <v>753</v>
      </c>
      <c r="C81">
        <v>570</v>
      </c>
      <c r="D81" t="s">
        <v>662</v>
      </c>
      <c r="E81" t="s">
        <v>663</v>
      </c>
      <c r="F81" t="s">
        <v>531</v>
      </c>
      <c r="G81" t="s">
        <v>763</v>
      </c>
      <c r="H81">
        <v>30373</v>
      </c>
      <c r="I81" t="s">
        <v>755</v>
      </c>
      <c r="J81" t="s">
        <v>765</v>
      </c>
    </row>
    <row r="82" spans="1:10" x14ac:dyDescent="0.3">
      <c r="A82" t="s">
        <v>153</v>
      </c>
      <c r="B82" t="s">
        <v>753</v>
      </c>
      <c r="C82">
        <v>571</v>
      </c>
      <c r="D82" t="s">
        <v>659</v>
      </c>
      <c r="E82" t="s">
        <v>660</v>
      </c>
      <c r="F82" t="s">
        <v>531</v>
      </c>
      <c r="G82" t="s">
        <v>763</v>
      </c>
      <c r="H82">
        <v>30373</v>
      </c>
      <c r="I82" t="s">
        <v>755</v>
      </c>
      <c r="J82" t="s">
        <v>766</v>
      </c>
    </row>
    <row r="83" spans="1:10" x14ac:dyDescent="0.3">
      <c r="A83" t="s">
        <v>153</v>
      </c>
      <c r="B83" t="s">
        <v>753</v>
      </c>
      <c r="C83">
        <v>572</v>
      </c>
      <c r="D83" t="s">
        <v>767</v>
      </c>
      <c r="E83" t="s">
        <v>666</v>
      </c>
      <c r="F83" t="s">
        <v>531</v>
      </c>
      <c r="G83" t="s">
        <v>768</v>
      </c>
      <c r="H83">
        <v>30373</v>
      </c>
      <c r="I83" t="s">
        <v>755</v>
      </c>
      <c r="J83" t="s">
        <v>769</v>
      </c>
    </row>
    <row r="84" spans="1:10" x14ac:dyDescent="0.3">
      <c r="A84" t="s">
        <v>153</v>
      </c>
      <c r="B84" t="s">
        <v>753</v>
      </c>
      <c r="C84">
        <v>573</v>
      </c>
      <c r="D84" t="s">
        <v>669</v>
      </c>
      <c r="E84" t="s">
        <v>670</v>
      </c>
      <c r="F84" t="s">
        <v>531</v>
      </c>
      <c r="G84" t="s">
        <v>770</v>
      </c>
      <c r="H84">
        <v>30373</v>
      </c>
      <c r="I84" t="s">
        <v>755</v>
      </c>
      <c r="J84" t="s">
        <v>771</v>
      </c>
    </row>
    <row r="85" spans="1:10" x14ac:dyDescent="0.3">
      <c r="A85" t="s">
        <v>153</v>
      </c>
      <c r="B85" t="s">
        <v>753</v>
      </c>
      <c r="C85">
        <v>574</v>
      </c>
      <c r="D85" t="s">
        <v>665</v>
      </c>
      <c r="E85" t="s">
        <v>666</v>
      </c>
      <c r="F85" t="s">
        <v>531</v>
      </c>
      <c r="G85" t="s">
        <v>770</v>
      </c>
      <c r="H85">
        <v>30373</v>
      </c>
      <c r="I85" t="s">
        <v>755</v>
      </c>
      <c r="J85" t="s">
        <v>772</v>
      </c>
    </row>
    <row r="86" spans="1:10" x14ac:dyDescent="0.3">
      <c r="A86" t="s">
        <v>153</v>
      </c>
      <c r="B86" t="s">
        <v>753</v>
      </c>
      <c r="C86">
        <v>575</v>
      </c>
      <c r="D86" t="s">
        <v>726</v>
      </c>
      <c r="E86" t="s">
        <v>727</v>
      </c>
      <c r="F86" t="s">
        <v>531</v>
      </c>
      <c r="G86" t="s">
        <v>770</v>
      </c>
      <c r="H86">
        <v>30373</v>
      </c>
      <c r="I86" t="s">
        <v>755</v>
      </c>
      <c r="J86" t="s">
        <v>773</v>
      </c>
    </row>
    <row r="87" spans="1:10" x14ac:dyDescent="0.3">
      <c r="A87" t="s">
        <v>153</v>
      </c>
      <c r="B87" t="s">
        <v>753</v>
      </c>
      <c r="C87">
        <v>577</v>
      </c>
      <c r="D87" t="s">
        <v>774</v>
      </c>
      <c r="E87" t="s">
        <v>775</v>
      </c>
      <c r="F87" t="s">
        <v>531</v>
      </c>
      <c r="G87" t="s">
        <v>776</v>
      </c>
      <c r="H87">
        <v>30373</v>
      </c>
      <c r="I87" t="s">
        <v>755</v>
      </c>
      <c r="J87" t="s">
        <v>777</v>
      </c>
    </row>
    <row r="88" spans="1:10" x14ac:dyDescent="0.3">
      <c r="A88" t="s">
        <v>153</v>
      </c>
      <c r="B88" t="s">
        <v>753</v>
      </c>
      <c r="C88">
        <v>579</v>
      </c>
      <c r="D88" t="s">
        <v>778</v>
      </c>
      <c r="E88" t="s">
        <v>682</v>
      </c>
      <c r="F88" t="s">
        <v>531</v>
      </c>
      <c r="G88" t="s">
        <v>779</v>
      </c>
      <c r="H88">
        <v>30014</v>
      </c>
      <c r="I88" t="s">
        <v>780</v>
      </c>
      <c r="J88" t="s">
        <v>781</v>
      </c>
    </row>
    <row r="89" spans="1:10" x14ac:dyDescent="0.3">
      <c r="A89" t="s">
        <v>153</v>
      </c>
      <c r="B89" t="s">
        <v>753</v>
      </c>
      <c r="C89">
        <v>580</v>
      </c>
      <c r="D89" t="s">
        <v>672</v>
      </c>
      <c r="E89" t="s">
        <v>673</v>
      </c>
      <c r="F89" t="s">
        <v>531</v>
      </c>
      <c r="G89" t="s">
        <v>782</v>
      </c>
      <c r="H89">
        <v>30014</v>
      </c>
      <c r="I89" t="s">
        <v>780</v>
      </c>
      <c r="J89" t="s">
        <v>783</v>
      </c>
    </row>
    <row r="90" spans="1:10" x14ac:dyDescent="0.3">
      <c r="A90" t="s">
        <v>153</v>
      </c>
      <c r="B90" t="s">
        <v>753</v>
      </c>
      <c r="C90">
        <v>581</v>
      </c>
      <c r="D90" t="s">
        <v>741</v>
      </c>
      <c r="E90" t="s">
        <v>742</v>
      </c>
      <c r="F90" t="s">
        <v>531</v>
      </c>
      <c r="G90" t="s">
        <v>782</v>
      </c>
      <c r="H90">
        <v>30014</v>
      </c>
      <c r="I90" t="s">
        <v>780</v>
      </c>
      <c r="J90" t="s">
        <v>784</v>
      </c>
    </row>
    <row r="91" spans="1:10" x14ac:dyDescent="0.3">
      <c r="A91" t="s">
        <v>153</v>
      </c>
      <c r="B91" t="s">
        <v>753</v>
      </c>
      <c r="C91">
        <v>582</v>
      </c>
      <c r="D91" t="s">
        <v>684</v>
      </c>
      <c r="E91" t="s">
        <v>685</v>
      </c>
      <c r="F91" t="s">
        <v>531</v>
      </c>
      <c r="G91" t="s">
        <v>785</v>
      </c>
      <c r="H91">
        <v>30014</v>
      </c>
      <c r="I91" t="s">
        <v>780</v>
      </c>
      <c r="J91" t="s">
        <v>786</v>
      </c>
    </row>
    <row r="92" spans="1:10" x14ac:dyDescent="0.3">
      <c r="A92" t="s">
        <v>153</v>
      </c>
      <c r="B92" t="s">
        <v>753</v>
      </c>
      <c r="C92">
        <v>583</v>
      </c>
      <c r="D92" t="s">
        <v>677</v>
      </c>
      <c r="E92" t="s">
        <v>678</v>
      </c>
      <c r="F92" t="s">
        <v>531</v>
      </c>
      <c r="G92" t="s">
        <v>785</v>
      </c>
      <c r="H92">
        <v>30014</v>
      </c>
      <c r="I92" t="s">
        <v>780</v>
      </c>
      <c r="J92" t="s">
        <v>787</v>
      </c>
    </row>
    <row r="93" spans="1:10" x14ac:dyDescent="0.3">
      <c r="A93" t="s">
        <v>153</v>
      </c>
      <c r="B93" t="s">
        <v>753</v>
      </c>
      <c r="C93">
        <v>584</v>
      </c>
      <c r="D93" t="s">
        <v>681</v>
      </c>
      <c r="E93" t="s">
        <v>682</v>
      </c>
      <c r="F93" t="s">
        <v>531</v>
      </c>
      <c r="G93" t="s">
        <v>785</v>
      </c>
      <c r="H93">
        <v>30014</v>
      </c>
      <c r="I93" t="s">
        <v>780</v>
      </c>
      <c r="J93" t="s">
        <v>788</v>
      </c>
    </row>
    <row r="94" spans="1:10" x14ac:dyDescent="0.3">
      <c r="A94" t="s">
        <v>153</v>
      </c>
      <c r="B94" t="s">
        <v>753</v>
      </c>
      <c r="C94">
        <v>585</v>
      </c>
      <c r="D94" t="s">
        <v>751</v>
      </c>
      <c r="E94" t="s">
        <v>691</v>
      </c>
      <c r="F94" t="s">
        <v>531</v>
      </c>
      <c r="G94" t="s">
        <v>789</v>
      </c>
      <c r="H94">
        <v>30014</v>
      </c>
      <c r="I94" t="s">
        <v>780</v>
      </c>
      <c r="J94" t="s">
        <v>790</v>
      </c>
    </row>
    <row r="95" spans="1:10" x14ac:dyDescent="0.3">
      <c r="A95" t="s">
        <v>153</v>
      </c>
      <c r="B95" t="s">
        <v>753</v>
      </c>
      <c r="C95">
        <v>586</v>
      </c>
      <c r="D95" t="s">
        <v>748</v>
      </c>
      <c r="E95" t="s">
        <v>691</v>
      </c>
      <c r="F95" t="s">
        <v>531</v>
      </c>
      <c r="G95" t="s">
        <v>789</v>
      </c>
      <c r="H95">
        <v>30014</v>
      </c>
      <c r="I95" t="s">
        <v>780</v>
      </c>
      <c r="J95" t="s">
        <v>791</v>
      </c>
    </row>
    <row r="96" spans="1:10" x14ac:dyDescent="0.3">
      <c r="A96" t="s">
        <v>118</v>
      </c>
      <c r="B96" t="s">
        <v>792</v>
      </c>
      <c r="C96">
        <v>601</v>
      </c>
      <c r="D96" t="s">
        <v>793</v>
      </c>
      <c r="E96" t="s">
        <v>794</v>
      </c>
      <c r="F96" t="s">
        <v>531</v>
      </c>
      <c r="G96" t="s">
        <v>795</v>
      </c>
      <c r="H96">
        <v>71600</v>
      </c>
      <c r="I96" t="s">
        <v>796</v>
      </c>
      <c r="J96" t="s">
        <v>797</v>
      </c>
    </row>
    <row r="97" spans="1:10" x14ac:dyDescent="0.3">
      <c r="A97" t="s">
        <v>12</v>
      </c>
      <c r="B97" t="s">
        <v>798</v>
      </c>
      <c r="C97">
        <v>681</v>
      </c>
      <c r="D97" t="s">
        <v>799</v>
      </c>
      <c r="E97" t="s">
        <v>800</v>
      </c>
      <c r="F97" t="s">
        <v>801</v>
      </c>
      <c r="G97" t="s">
        <v>802</v>
      </c>
      <c r="H97">
        <v>93379</v>
      </c>
      <c r="I97" t="s">
        <v>803</v>
      </c>
      <c r="J97" t="s">
        <v>804</v>
      </c>
    </row>
    <row r="98" spans="1:10" x14ac:dyDescent="0.3">
      <c r="A98" t="s">
        <v>12</v>
      </c>
      <c r="B98" t="s">
        <v>798</v>
      </c>
      <c r="C98">
        <v>682</v>
      </c>
      <c r="D98" t="s">
        <v>805</v>
      </c>
      <c r="E98" t="s">
        <v>806</v>
      </c>
      <c r="F98" t="s">
        <v>801</v>
      </c>
      <c r="G98" t="s">
        <v>807</v>
      </c>
      <c r="H98">
        <v>93379</v>
      </c>
      <c r="I98" t="s">
        <v>803</v>
      </c>
      <c r="J98" t="s">
        <v>808</v>
      </c>
    </row>
    <row r="99" spans="1:10" x14ac:dyDescent="0.3">
      <c r="A99" t="s">
        <v>12</v>
      </c>
      <c r="B99" t="s">
        <v>798</v>
      </c>
      <c r="C99">
        <v>683</v>
      </c>
      <c r="D99" t="s">
        <v>809</v>
      </c>
      <c r="E99" t="s">
        <v>810</v>
      </c>
      <c r="F99" t="s">
        <v>801</v>
      </c>
      <c r="G99" t="s">
        <v>811</v>
      </c>
      <c r="H99">
        <v>484410</v>
      </c>
      <c r="I99" t="s">
        <v>812</v>
      </c>
      <c r="J99" t="s">
        <v>813</v>
      </c>
    </row>
    <row r="100" spans="1:10" x14ac:dyDescent="0.3">
      <c r="A100" t="s">
        <v>12</v>
      </c>
      <c r="B100" t="s">
        <v>798</v>
      </c>
      <c r="C100">
        <v>685</v>
      </c>
      <c r="D100" t="s">
        <v>814</v>
      </c>
      <c r="E100" t="s">
        <v>815</v>
      </c>
      <c r="F100" t="s">
        <v>801</v>
      </c>
      <c r="G100" t="s">
        <v>816</v>
      </c>
      <c r="H100">
        <v>93379</v>
      </c>
      <c r="I100" t="s">
        <v>803</v>
      </c>
      <c r="J100" t="s">
        <v>817</v>
      </c>
    </row>
    <row r="101" spans="1:10" x14ac:dyDescent="0.3">
      <c r="A101" t="s">
        <v>143</v>
      </c>
      <c r="B101" t="s">
        <v>818</v>
      </c>
      <c r="C101">
        <v>690</v>
      </c>
      <c r="D101" t="s">
        <v>819</v>
      </c>
      <c r="E101" t="s">
        <v>820</v>
      </c>
      <c r="F101" t="s">
        <v>801</v>
      </c>
      <c r="G101" t="s">
        <v>821</v>
      </c>
      <c r="H101">
        <v>64212</v>
      </c>
      <c r="I101" t="s">
        <v>822</v>
      </c>
      <c r="J101" t="s">
        <v>823</v>
      </c>
    </row>
    <row r="102" spans="1:10" x14ac:dyDescent="0.3">
      <c r="A102" t="s">
        <v>143</v>
      </c>
      <c r="B102" t="s">
        <v>818</v>
      </c>
      <c r="C102">
        <v>691</v>
      </c>
      <c r="D102" t="s">
        <v>824</v>
      </c>
      <c r="E102" t="s">
        <v>825</v>
      </c>
      <c r="F102" t="s">
        <v>801</v>
      </c>
      <c r="G102" t="s">
        <v>826</v>
      </c>
      <c r="H102">
        <v>64212</v>
      </c>
      <c r="I102" t="s">
        <v>822</v>
      </c>
      <c r="J102" t="s">
        <v>827</v>
      </c>
    </row>
    <row r="103" spans="1:10" x14ac:dyDescent="0.3">
      <c r="A103" t="s">
        <v>143</v>
      </c>
      <c r="B103" t="s">
        <v>818</v>
      </c>
      <c r="C103">
        <v>696</v>
      </c>
      <c r="D103" t="s">
        <v>828</v>
      </c>
      <c r="E103" t="s">
        <v>829</v>
      </c>
      <c r="F103" t="s">
        <v>801</v>
      </c>
      <c r="G103" t="s">
        <v>830</v>
      </c>
      <c r="H103">
        <v>62615</v>
      </c>
      <c r="I103" t="s">
        <v>831</v>
      </c>
      <c r="J103" t="s">
        <v>832</v>
      </c>
    </row>
    <row r="104" spans="1:10" x14ac:dyDescent="0.3">
      <c r="A104" t="s">
        <v>143</v>
      </c>
      <c r="B104" t="s">
        <v>818</v>
      </c>
      <c r="C104">
        <v>699</v>
      </c>
      <c r="D104" t="s">
        <v>833</v>
      </c>
      <c r="E104" t="s">
        <v>834</v>
      </c>
      <c r="F104" t="s">
        <v>801</v>
      </c>
      <c r="G104" t="s">
        <v>835</v>
      </c>
      <c r="H104">
        <v>64212</v>
      </c>
      <c r="I104" t="s">
        <v>822</v>
      </c>
      <c r="J104" t="s">
        <v>836</v>
      </c>
    </row>
    <row r="105" spans="1:10" x14ac:dyDescent="0.3">
      <c r="A105" t="s">
        <v>143</v>
      </c>
      <c r="B105" t="s">
        <v>818</v>
      </c>
      <c r="C105">
        <v>700</v>
      </c>
      <c r="D105" t="s">
        <v>837</v>
      </c>
      <c r="E105" t="s">
        <v>838</v>
      </c>
      <c r="F105" t="s">
        <v>801</v>
      </c>
      <c r="G105" t="s">
        <v>839</v>
      </c>
      <c r="H105">
        <v>64212</v>
      </c>
      <c r="I105" t="s">
        <v>822</v>
      </c>
      <c r="J105" t="s">
        <v>840</v>
      </c>
    </row>
    <row r="106" spans="1:10" x14ac:dyDescent="0.3">
      <c r="A106" t="s">
        <v>143</v>
      </c>
      <c r="B106" t="s">
        <v>818</v>
      </c>
      <c r="C106">
        <v>703</v>
      </c>
      <c r="D106" t="s">
        <v>841</v>
      </c>
      <c r="E106" t="s">
        <v>842</v>
      </c>
      <c r="F106" t="s">
        <v>801</v>
      </c>
      <c r="G106" t="s">
        <v>843</v>
      </c>
      <c r="H106">
        <v>62615</v>
      </c>
      <c r="I106" t="s">
        <v>831</v>
      </c>
      <c r="J106" t="s">
        <v>844</v>
      </c>
    </row>
    <row r="107" spans="1:10" x14ac:dyDescent="0.3">
      <c r="A107" t="s">
        <v>143</v>
      </c>
      <c r="B107" t="s">
        <v>818</v>
      </c>
      <c r="C107">
        <v>706</v>
      </c>
      <c r="D107" t="s">
        <v>845</v>
      </c>
      <c r="E107" t="s">
        <v>846</v>
      </c>
      <c r="F107" t="s">
        <v>801</v>
      </c>
      <c r="G107" t="s">
        <v>847</v>
      </c>
      <c r="H107">
        <v>61096</v>
      </c>
      <c r="I107" t="s">
        <v>848</v>
      </c>
      <c r="J107" t="s">
        <v>849</v>
      </c>
    </row>
    <row r="108" spans="1:10" x14ac:dyDescent="0.3">
      <c r="A108" t="s">
        <v>143</v>
      </c>
      <c r="B108" t="s">
        <v>818</v>
      </c>
      <c r="C108">
        <v>707</v>
      </c>
      <c r="D108" t="s">
        <v>850</v>
      </c>
      <c r="E108" t="s">
        <v>851</v>
      </c>
      <c r="F108" t="s">
        <v>801</v>
      </c>
      <c r="G108" t="s">
        <v>852</v>
      </c>
      <c r="H108">
        <v>62593</v>
      </c>
      <c r="I108" t="s">
        <v>853</v>
      </c>
      <c r="J108" t="s">
        <v>854</v>
      </c>
    </row>
    <row r="109" spans="1:10" x14ac:dyDescent="0.3">
      <c r="A109" t="s">
        <v>143</v>
      </c>
      <c r="B109" t="s">
        <v>818</v>
      </c>
      <c r="C109">
        <v>710</v>
      </c>
      <c r="D109" t="s">
        <v>855</v>
      </c>
      <c r="E109" t="s">
        <v>856</v>
      </c>
      <c r="F109" t="s">
        <v>801</v>
      </c>
      <c r="G109" t="s">
        <v>857</v>
      </c>
      <c r="H109">
        <v>61118</v>
      </c>
      <c r="I109" t="s">
        <v>858</v>
      </c>
      <c r="J109" t="s">
        <v>859</v>
      </c>
    </row>
    <row r="110" spans="1:10" x14ac:dyDescent="0.3">
      <c r="A110" t="s">
        <v>122</v>
      </c>
      <c r="B110" t="s">
        <v>860</v>
      </c>
      <c r="C110">
        <v>714</v>
      </c>
      <c r="D110" t="s">
        <v>861</v>
      </c>
      <c r="E110" t="s">
        <v>862</v>
      </c>
      <c r="F110" t="s">
        <v>801</v>
      </c>
      <c r="G110" t="s">
        <v>863</v>
      </c>
      <c r="H110">
        <v>508777</v>
      </c>
      <c r="I110" t="s">
        <v>864</v>
      </c>
      <c r="J110" t="s">
        <v>865</v>
      </c>
    </row>
    <row r="111" spans="1:10" x14ac:dyDescent="0.3">
      <c r="A111" t="s">
        <v>122</v>
      </c>
      <c r="B111" t="s">
        <v>860</v>
      </c>
      <c r="C111">
        <v>715</v>
      </c>
      <c r="D111" t="s">
        <v>866</v>
      </c>
      <c r="E111" t="s">
        <v>867</v>
      </c>
      <c r="F111" t="s">
        <v>801</v>
      </c>
      <c r="G111" t="s">
        <v>868</v>
      </c>
      <c r="H111">
        <v>508777</v>
      </c>
      <c r="I111" t="s">
        <v>864</v>
      </c>
      <c r="J111" t="s">
        <v>869</v>
      </c>
    </row>
    <row r="112" spans="1:10" x14ac:dyDescent="0.3">
      <c r="A112" t="s">
        <v>122</v>
      </c>
      <c r="B112" t="s">
        <v>860</v>
      </c>
      <c r="C112">
        <v>719</v>
      </c>
      <c r="D112" t="s">
        <v>870</v>
      </c>
      <c r="E112" t="s">
        <v>871</v>
      </c>
      <c r="F112" t="s">
        <v>801</v>
      </c>
      <c r="G112" t="s">
        <v>872</v>
      </c>
      <c r="H112">
        <v>411633</v>
      </c>
      <c r="I112" t="s">
        <v>873</v>
      </c>
      <c r="J112" t="s">
        <v>874</v>
      </c>
    </row>
    <row r="113" spans="1:10" x14ac:dyDescent="0.3">
      <c r="A113" t="s">
        <v>122</v>
      </c>
      <c r="B113" t="s">
        <v>860</v>
      </c>
      <c r="C113">
        <v>720</v>
      </c>
      <c r="D113" t="s">
        <v>875</v>
      </c>
      <c r="E113" t="s">
        <v>876</v>
      </c>
      <c r="F113" t="s">
        <v>801</v>
      </c>
      <c r="G113" t="s">
        <v>877</v>
      </c>
      <c r="H113">
        <v>411633</v>
      </c>
      <c r="I113" t="s">
        <v>873</v>
      </c>
      <c r="J113" t="s">
        <v>878</v>
      </c>
    </row>
    <row r="114" spans="1:10" x14ac:dyDescent="0.3">
      <c r="A114" t="s">
        <v>122</v>
      </c>
      <c r="B114" t="s">
        <v>860</v>
      </c>
      <c r="C114">
        <v>721</v>
      </c>
      <c r="D114" t="s">
        <v>879</v>
      </c>
      <c r="E114" t="s">
        <v>880</v>
      </c>
      <c r="F114" t="s">
        <v>801</v>
      </c>
      <c r="G114" t="s">
        <v>881</v>
      </c>
      <c r="H114">
        <v>142574</v>
      </c>
      <c r="I114" t="s">
        <v>882</v>
      </c>
      <c r="J114" t="s">
        <v>883</v>
      </c>
    </row>
    <row r="115" spans="1:10" x14ac:dyDescent="0.3">
      <c r="A115" t="s">
        <v>122</v>
      </c>
      <c r="B115" t="s">
        <v>860</v>
      </c>
      <c r="C115">
        <v>726</v>
      </c>
      <c r="D115" t="s">
        <v>884</v>
      </c>
      <c r="E115" t="s">
        <v>885</v>
      </c>
      <c r="F115" t="s">
        <v>801</v>
      </c>
      <c r="G115" t="s">
        <v>872</v>
      </c>
      <c r="H115">
        <v>411633</v>
      </c>
      <c r="I115" t="s">
        <v>873</v>
      </c>
      <c r="J115" t="s">
        <v>886</v>
      </c>
    </row>
    <row r="116" spans="1:10" x14ac:dyDescent="0.3">
      <c r="A116" t="s">
        <v>122</v>
      </c>
      <c r="B116" t="s">
        <v>860</v>
      </c>
      <c r="C116">
        <v>729</v>
      </c>
      <c r="D116" t="s">
        <v>887</v>
      </c>
      <c r="E116" t="s">
        <v>888</v>
      </c>
      <c r="F116" t="s">
        <v>801</v>
      </c>
      <c r="G116" t="s">
        <v>889</v>
      </c>
      <c r="H116">
        <v>505293</v>
      </c>
      <c r="I116" t="s">
        <v>890</v>
      </c>
      <c r="J116" t="s">
        <v>891</v>
      </c>
    </row>
    <row r="117" spans="1:10" x14ac:dyDescent="0.3">
      <c r="A117" t="s">
        <v>122</v>
      </c>
      <c r="B117" t="s">
        <v>860</v>
      </c>
      <c r="C117">
        <v>731</v>
      </c>
      <c r="D117" t="s">
        <v>892</v>
      </c>
      <c r="E117" t="s">
        <v>893</v>
      </c>
      <c r="F117" t="s">
        <v>801</v>
      </c>
      <c r="G117" t="s">
        <v>877</v>
      </c>
      <c r="H117">
        <v>411633</v>
      </c>
      <c r="I117" t="s">
        <v>873</v>
      </c>
      <c r="J117" t="s">
        <v>894</v>
      </c>
    </row>
    <row r="118" spans="1:10" x14ac:dyDescent="0.3">
      <c r="A118" t="s">
        <v>156</v>
      </c>
      <c r="B118" t="s">
        <v>895</v>
      </c>
      <c r="C118">
        <v>736</v>
      </c>
      <c r="D118" t="s">
        <v>896</v>
      </c>
      <c r="E118" t="s">
        <v>897</v>
      </c>
      <c r="F118" t="s">
        <v>801</v>
      </c>
      <c r="G118" t="s">
        <v>898</v>
      </c>
      <c r="H118">
        <v>234145</v>
      </c>
      <c r="I118" t="s">
        <v>899</v>
      </c>
      <c r="J118" t="s">
        <v>900</v>
      </c>
    </row>
    <row r="119" spans="1:10" x14ac:dyDescent="0.3">
      <c r="A119" t="s">
        <v>156</v>
      </c>
      <c r="B119" t="s">
        <v>895</v>
      </c>
      <c r="C119">
        <v>737</v>
      </c>
      <c r="D119" t="s">
        <v>901</v>
      </c>
      <c r="E119" t="s">
        <v>902</v>
      </c>
      <c r="F119" t="s">
        <v>801</v>
      </c>
      <c r="G119" t="s">
        <v>903</v>
      </c>
      <c r="H119">
        <v>234145</v>
      </c>
      <c r="I119" t="s">
        <v>899</v>
      </c>
      <c r="J119" t="s">
        <v>904</v>
      </c>
    </row>
    <row r="120" spans="1:10" x14ac:dyDescent="0.3">
      <c r="A120" t="s">
        <v>156</v>
      </c>
      <c r="B120" t="s">
        <v>895</v>
      </c>
      <c r="C120">
        <v>739</v>
      </c>
      <c r="D120" t="s">
        <v>905</v>
      </c>
      <c r="E120" t="s">
        <v>906</v>
      </c>
      <c r="F120" t="s">
        <v>801</v>
      </c>
      <c r="G120" t="s">
        <v>907</v>
      </c>
      <c r="H120">
        <v>43181</v>
      </c>
      <c r="I120" t="s">
        <v>908</v>
      </c>
      <c r="J120" t="s">
        <v>909</v>
      </c>
    </row>
    <row r="121" spans="1:10" x14ac:dyDescent="0.3">
      <c r="A121" t="s">
        <v>156</v>
      </c>
      <c r="B121" t="s">
        <v>895</v>
      </c>
      <c r="C121">
        <v>741</v>
      </c>
      <c r="D121" t="s">
        <v>910</v>
      </c>
      <c r="E121" t="s">
        <v>911</v>
      </c>
      <c r="F121" t="s">
        <v>801</v>
      </c>
      <c r="G121" t="s">
        <v>912</v>
      </c>
      <c r="H121">
        <v>43181</v>
      </c>
      <c r="I121" t="s">
        <v>908</v>
      </c>
      <c r="J121" t="s">
        <v>913</v>
      </c>
    </row>
    <row r="122" spans="1:10" x14ac:dyDescent="0.3">
      <c r="A122" t="s">
        <v>156</v>
      </c>
      <c r="B122" t="s">
        <v>895</v>
      </c>
      <c r="C122">
        <v>743</v>
      </c>
      <c r="D122" t="s">
        <v>914</v>
      </c>
      <c r="E122" t="s">
        <v>915</v>
      </c>
      <c r="F122" t="s">
        <v>801</v>
      </c>
      <c r="G122" t="s">
        <v>916</v>
      </c>
      <c r="H122">
        <v>43200</v>
      </c>
      <c r="I122" t="s">
        <v>917</v>
      </c>
      <c r="J122" t="s">
        <v>918</v>
      </c>
    </row>
    <row r="123" spans="1:10" x14ac:dyDescent="0.3">
      <c r="A123" t="s">
        <v>160</v>
      </c>
      <c r="B123" t="s">
        <v>919</v>
      </c>
      <c r="C123">
        <v>746</v>
      </c>
      <c r="D123" t="s">
        <v>920</v>
      </c>
      <c r="E123" t="s">
        <v>921</v>
      </c>
      <c r="F123" t="s">
        <v>801</v>
      </c>
      <c r="G123" t="s">
        <v>922</v>
      </c>
      <c r="H123">
        <v>36101</v>
      </c>
      <c r="I123" t="s">
        <v>923</v>
      </c>
      <c r="J123" t="s">
        <v>924</v>
      </c>
    </row>
    <row r="124" spans="1:10" x14ac:dyDescent="0.3">
      <c r="A124" t="s">
        <v>160</v>
      </c>
      <c r="B124" t="s">
        <v>919</v>
      </c>
      <c r="C124">
        <v>754</v>
      </c>
      <c r="D124" t="s">
        <v>925</v>
      </c>
      <c r="E124" t="s">
        <v>926</v>
      </c>
      <c r="F124" t="s">
        <v>801</v>
      </c>
      <c r="G124" t="s">
        <v>927</v>
      </c>
      <c r="H124">
        <v>554194</v>
      </c>
      <c r="I124" t="s">
        <v>928</v>
      </c>
      <c r="J124" t="s">
        <v>929</v>
      </c>
    </row>
    <row r="125" spans="1:10" x14ac:dyDescent="0.3">
      <c r="A125" t="s">
        <v>160</v>
      </c>
      <c r="B125" t="s">
        <v>919</v>
      </c>
      <c r="C125">
        <v>757</v>
      </c>
      <c r="D125" t="s">
        <v>930</v>
      </c>
      <c r="E125" t="s">
        <v>931</v>
      </c>
      <c r="F125" t="s">
        <v>801</v>
      </c>
      <c r="G125" t="s">
        <v>932</v>
      </c>
      <c r="H125">
        <v>36569</v>
      </c>
      <c r="I125" t="s">
        <v>933</v>
      </c>
      <c r="J125" t="s">
        <v>934</v>
      </c>
    </row>
    <row r="126" spans="1:10" x14ac:dyDescent="0.3">
      <c r="A126" t="s">
        <v>160</v>
      </c>
      <c r="B126" t="s">
        <v>919</v>
      </c>
      <c r="C126">
        <v>759</v>
      </c>
      <c r="D126" t="s">
        <v>935</v>
      </c>
      <c r="E126" t="s">
        <v>936</v>
      </c>
      <c r="F126" t="s">
        <v>801</v>
      </c>
      <c r="G126" t="s">
        <v>937</v>
      </c>
      <c r="H126">
        <v>35831</v>
      </c>
      <c r="I126" t="s">
        <v>938</v>
      </c>
      <c r="J126" t="s">
        <v>939</v>
      </c>
    </row>
    <row r="127" spans="1:10" x14ac:dyDescent="0.3">
      <c r="A127" t="s">
        <v>160</v>
      </c>
      <c r="B127" t="s">
        <v>919</v>
      </c>
      <c r="C127">
        <v>760</v>
      </c>
      <c r="D127" t="s">
        <v>940</v>
      </c>
      <c r="E127" t="s">
        <v>941</v>
      </c>
      <c r="F127" t="s">
        <v>801</v>
      </c>
      <c r="G127" t="s">
        <v>942</v>
      </c>
      <c r="H127">
        <v>35831</v>
      </c>
      <c r="I127" t="s">
        <v>938</v>
      </c>
      <c r="J127" t="s">
        <v>943</v>
      </c>
    </row>
    <row r="128" spans="1:10" x14ac:dyDescent="0.3">
      <c r="A128" t="s">
        <v>160</v>
      </c>
      <c r="B128" t="s">
        <v>919</v>
      </c>
      <c r="C128">
        <v>762</v>
      </c>
      <c r="D128" t="s">
        <v>944</v>
      </c>
      <c r="E128" t="s">
        <v>945</v>
      </c>
      <c r="F128" t="s">
        <v>801</v>
      </c>
      <c r="G128" t="s">
        <v>946</v>
      </c>
      <c r="H128">
        <v>35831</v>
      </c>
      <c r="I128" t="s">
        <v>938</v>
      </c>
      <c r="J128" t="s">
        <v>947</v>
      </c>
    </row>
    <row r="129" spans="1:10" x14ac:dyDescent="0.3">
      <c r="A129" t="s">
        <v>160</v>
      </c>
      <c r="B129" t="s">
        <v>919</v>
      </c>
      <c r="C129">
        <v>763</v>
      </c>
      <c r="D129" t="s">
        <v>948</v>
      </c>
      <c r="E129" t="s">
        <v>949</v>
      </c>
      <c r="F129" t="s">
        <v>801</v>
      </c>
      <c r="G129" t="s">
        <v>950</v>
      </c>
      <c r="H129">
        <v>35831</v>
      </c>
      <c r="I129" t="s">
        <v>938</v>
      </c>
      <c r="J129" t="s">
        <v>951</v>
      </c>
    </row>
    <row r="130" spans="1:10" x14ac:dyDescent="0.3">
      <c r="A130" t="s">
        <v>160</v>
      </c>
      <c r="B130" t="s">
        <v>919</v>
      </c>
      <c r="C130">
        <v>764</v>
      </c>
      <c r="D130" t="s">
        <v>952</v>
      </c>
      <c r="E130" t="s">
        <v>953</v>
      </c>
      <c r="F130" t="s">
        <v>801</v>
      </c>
      <c r="G130" t="s">
        <v>954</v>
      </c>
      <c r="H130">
        <v>35831</v>
      </c>
      <c r="I130" t="s">
        <v>938</v>
      </c>
      <c r="J130" t="s">
        <v>955</v>
      </c>
    </row>
    <row r="131" spans="1:10" x14ac:dyDescent="0.3">
      <c r="A131" t="s">
        <v>160</v>
      </c>
      <c r="B131" t="s">
        <v>919</v>
      </c>
      <c r="C131">
        <v>765</v>
      </c>
      <c r="D131" t="s">
        <v>956</v>
      </c>
      <c r="E131" t="s">
        <v>957</v>
      </c>
      <c r="F131" t="s">
        <v>801</v>
      </c>
      <c r="G131" t="s">
        <v>958</v>
      </c>
      <c r="H131">
        <v>35831</v>
      </c>
      <c r="I131" t="s">
        <v>938</v>
      </c>
      <c r="J131" t="s">
        <v>959</v>
      </c>
    </row>
    <row r="132" spans="1:10" x14ac:dyDescent="0.3">
      <c r="A132" t="s">
        <v>160</v>
      </c>
      <c r="B132" t="s">
        <v>919</v>
      </c>
      <c r="C132">
        <v>766</v>
      </c>
      <c r="D132" t="s">
        <v>960</v>
      </c>
      <c r="E132" t="s">
        <v>961</v>
      </c>
      <c r="F132" t="s">
        <v>801</v>
      </c>
      <c r="G132" t="s">
        <v>962</v>
      </c>
      <c r="H132">
        <v>35831</v>
      </c>
      <c r="I132" t="s">
        <v>938</v>
      </c>
      <c r="J132" t="s">
        <v>963</v>
      </c>
    </row>
    <row r="133" spans="1:10" x14ac:dyDescent="0.3">
      <c r="A133" t="s">
        <v>160</v>
      </c>
      <c r="B133" t="s">
        <v>919</v>
      </c>
      <c r="C133">
        <v>767</v>
      </c>
      <c r="D133" t="s">
        <v>964</v>
      </c>
      <c r="E133" t="s">
        <v>965</v>
      </c>
      <c r="F133" t="s">
        <v>801</v>
      </c>
      <c r="G133" t="s">
        <v>966</v>
      </c>
      <c r="H133">
        <v>35831</v>
      </c>
      <c r="I133" t="s">
        <v>938</v>
      </c>
      <c r="J133" t="s">
        <v>967</v>
      </c>
    </row>
    <row r="134" spans="1:10" x14ac:dyDescent="0.3">
      <c r="A134" t="s">
        <v>160</v>
      </c>
      <c r="B134" t="s">
        <v>919</v>
      </c>
      <c r="C134">
        <v>771</v>
      </c>
      <c r="D134" t="s">
        <v>968</v>
      </c>
      <c r="E134" t="s">
        <v>969</v>
      </c>
      <c r="F134" t="s">
        <v>801</v>
      </c>
      <c r="G134" t="s">
        <v>970</v>
      </c>
      <c r="H134">
        <v>118631</v>
      </c>
      <c r="I134" t="s">
        <v>971</v>
      </c>
      <c r="J134" t="s">
        <v>972</v>
      </c>
    </row>
    <row r="135" spans="1:10" x14ac:dyDescent="0.3">
      <c r="A135" t="s">
        <v>160</v>
      </c>
      <c r="B135" t="s">
        <v>919</v>
      </c>
      <c r="C135">
        <v>773</v>
      </c>
      <c r="D135" t="s">
        <v>973</v>
      </c>
      <c r="E135" t="s">
        <v>974</v>
      </c>
      <c r="F135" t="s">
        <v>801</v>
      </c>
      <c r="G135" t="s">
        <v>975</v>
      </c>
      <c r="H135">
        <v>118631</v>
      </c>
      <c r="I135" t="s">
        <v>971</v>
      </c>
      <c r="J135" t="s">
        <v>976</v>
      </c>
    </row>
    <row r="136" spans="1:10" x14ac:dyDescent="0.3">
      <c r="A136" t="s">
        <v>160</v>
      </c>
      <c r="B136" t="s">
        <v>919</v>
      </c>
      <c r="C136">
        <v>774</v>
      </c>
      <c r="D136" t="s">
        <v>977</v>
      </c>
      <c r="E136" t="s">
        <v>978</v>
      </c>
      <c r="F136" t="s">
        <v>801</v>
      </c>
      <c r="G136" t="s">
        <v>979</v>
      </c>
      <c r="H136">
        <v>118631</v>
      </c>
      <c r="I136" t="s">
        <v>971</v>
      </c>
      <c r="J136" t="s">
        <v>980</v>
      </c>
    </row>
    <row r="137" spans="1:10" x14ac:dyDescent="0.3">
      <c r="A137" t="s">
        <v>160</v>
      </c>
      <c r="B137" t="s">
        <v>919</v>
      </c>
      <c r="C137">
        <v>775</v>
      </c>
      <c r="D137" t="s">
        <v>981</v>
      </c>
      <c r="E137" t="s">
        <v>982</v>
      </c>
      <c r="F137" t="s">
        <v>801</v>
      </c>
      <c r="G137" t="s">
        <v>983</v>
      </c>
      <c r="H137">
        <v>118631</v>
      </c>
      <c r="I137" t="s">
        <v>971</v>
      </c>
      <c r="J137" t="s">
        <v>984</v>
      </c>
    </row>
    <row r="138" spans="1:10" x14ac:dyDescent="0.3">
      <c r="A138" t="s">
        <v>160</v>
      </c>
      <c r="B138" t="s">
        <v>919</v>
      </c>
      <c r="C138">
        <v>776</v>
      </c>
      <c r="D138" t="s">
        <v>985</v>
      </c>
      <c r="E138" t="s">
        <v>986</v>
      </c>
      <c r="F138" t="s">
        <v>801</v>
      </c>
      <c r="G138" t="s">
        <v>983</v>
      </c>
      <c r="H138">
        <v>118631</v>
      </c>
      <c r="I138" t="s">
        <v>971</v>
      </c>
      <c r="J138" t="s">
        <v>987</v>
      </c>
    </row>
    <row r="139" spans="1:10" x14ac:dyDescent="0.3">
      <c r="A139" t="s">
        <v>160</v>
      </c>
      <c r="B139" t="s">
        <v>919</v>
      </c>
      <c r="C139">
        <v>777</v>
      </c>
      <c r="D139" t="s">
        <v>988</v>
      </c>
      <c r="E139" t="s">
        <v>989</v>
      </c>
      <c r="F139" t="s">
        <v>801</v>
      </c>
      <c r="G139" t="s">
        <v>990</v>
      </c>
      <c r="H139">
        <v>118631</v>
      </c>
      <c r="I139" t="s">
        <v>971</v>
      </c>
      <c r="J139" t="s">
        <v>991</v>
      </c>
    </row>
    <row r="140" spans="1:10" x14ac:dyDescent="0.3">
      <c r="A140" t="s">
        <v>160</v>
      </c>
      <c r="B140" t="s">
        <v>919</v>
      </c>
      <c r="C140">
        <v>778</v>
      </c>
      <c r="D140" t="s">
        <v>992</v>
      </c>
      <c r="E140" t="s">
        <v>993</v>
      </c>
      <c r="F140" t="s">
        <v>801</v>
      </c>
      <c r="G140" t="s">
        <v>994</v>
      </c>
      <c r="H140">
        <v>339432</v>
      </c>
      <c r="I140" t="s">
        <v>995</v>
      </c>
      <c r="J140" t="s">
        <v>996</v>
      </c>
    </row>
    <row r="141" spans="1:10" x14ac:dyDescent="0.3">
      <c r="A141" t="s">
        <v>124</v>
      </c>
      <c r="B141" t="s">
        <v>997</v>
      </c>
      <c r="C141">
        <v>783</v>
      </c>
      <c r="D141" t="s">
        <v>998</v>
      </c>
      <c r="E141" t="s">
        <v>999</v>
      </c>
      <c r="F141" t="s">
        <v>531</v>
      </c>
      <c r="G141" t="s">
        <v>1000</v>
      </c>
      <c r="H141">
        <v>87967</v>
      </c>
      <c r="I141" t="s">
        <v>1001</v>
      </c>
      <c r="J141" t="s">
        <v>1002</v>
      </c>
    </row>
    <row r="142" spans="1:10" x14ac:dyDescent="0.3">
      <c r="A142" t="s">
        <v>124</v>
      </c>
      <c r="B142" t="s">
        <v>997</v>
      </c>
      <c r="C142">
        <v>784</v>
      </c>
      <c r="D142" t="s">
        <v>1003</v>
      </c>
      <c r="E142" t="s">
        <v>1004</v>
      </c>
      <c r="F142" t="s">
        <v>531</v>
      </c>
      <c r="G142" t="s">
        <v>1005</v>
      </c>
      <c r="H142">
        <v>87967</v>
      </c>
      <c r="I142" t="s">
        <v>1001</v>
      </c>
      <c r="J142" t="s">
        <v>1006</v>
      </c>
    </row>
    <row r="143" spans="1:10" x14ac:dyDescent="0.3">
      <c r="A143" t="s">
        <v>124</v>
      </c>
      <c r="B143" t="s">
        <v>997</v>
      </c>
      <c r="C143">
        <v>785</v>
      </c>
      <c r="D143" t="s">
        <v>1007</v>
      </c>
      <c r="E143" t="s">
        <v>1008</v>
      </c>
      <c r="F143" t="s">
        <v>531</v>
      </c>
      <c r="G143" t="s">
        <v>1000</v>
      </c>
      <c r="H143">
        <v>87967</v>
      </c>
      <c r="I143" t="s">
        <v>1001</v>
      </c>
      <c r="J143" t="s">
        <v>1009</v>
      </c>
    </row>
    <row r="144" spans="1:10" x14ac:dyDescent="0.3">
      <c r="A144" t="s">
        <v>124</v>
      </c>
      <c r="B144" t="s">
        <v>997</v>
      </c>
      <c r="C144">
        <v>786</v>
      </c>
      <c r="D144" t="s">
        <v>1010</v>
      </c>
      <c r="E144" t="s">
        <v>1011</v>
      </c>
      <c r="F144" t="s">
        <v>531</v>
      </c>
      <c r="G144" t="s">
        <v>1012</v>
      </c>
      <c r="H144">
        <v>89417</v>
      </c>
      <c r="I144" t="s">
        <v>1013</v>
      </c>
      <c r="J144" t="s">
        <v>1014</v>
      </c>
    </row>
    <row r="145" spans="1:10" x14ac:dyDescent="0.3">
      <c r="A145" t="s">
        <v>124</v>
      </c>
      <c r="B145" t="s">
        <v>997</v>
      </c>
      <c r="C145">
        <v>787</v>
      </c>
      <c r="D145" t="s">
        <v>1015</v>
      </c>
      <c r="E145" t="s">
        <v>1016</v>
      </c>
      <c r="F145" t="s">
        <v>531</v>
      </c>
      <c r="G145" t="s">
        <v>1017</v>
      </c>
      <c r="H145">
        <v>87967</v>
      </c>
      <c r="I145" t="s">
        <v>1001</v>
      </c>
      <c r="J145" t="s">
        <v>1018</v>
      </c>
    </row>
    <row r="146" spans="1:10" x14ac:dyDescent="0.3">
      <c r="A146" t="s">
        <v>124</v>
      </c>
      <c r="B146" t="s">
        <v>997</v>
      </c>
      <c r="C146">
        <v>788</v>
      </c>
      <c r="D146" t="s">
        <v>1019</v>
      </c>
      <c r="E146" t="s">
        <v>1016</v>
      </c>
      <c r="F146" t="s">
        <v>531</v>
      </c>
      <c r="G146" t="s">
        <v>1017</v>
      </c>
      <c r="H146">
        <v>87967</v>
      </c>
      <c r="I146" t="s">
        <v>1001</v>
      </c>
      <c r="J146" t="s">
        <v>1020</v>
      </c>
    </row>
    <row r="147" spans="1:10" x14ac:dyDescent="0.3">
      <c r="A147" t="s">
        <v>124</v>
      </c>
      <c r="B147" t="s">
        <v>997</v>
      </c>
      <c r="C147">
        <v>796</v>
      </c>
      <c r="D147" t="s">
        <v>1021</v>
      </c>
      <c r="E147" t="s">
        <v>1022</v>
      </c>
      <c r="F147" t="s">
        <v>531</v>
      </c>
      <c r="G147" t="s">
        <v>1023</v>
      </c>
      <c r="H147">
        <v>87967</v>
      </c>
      <c r="I147" t="s">
        <v>1001</v>
      </c>
      <c r="J147" t="s">
        <v>1024</v>
      </c>
    </row>
    <row r="148" spans="1:10" x14ac:dyDescent="0.3">
      <c r="A148" t="s">
        <v>124</v>
      </c>
      <c r="B148" t="s">
        <v>997</v>
      </c>
      <c r="C148">
        <v>797</v>
      </c>
      <c r="D148" t="s">
        <v>1025</v>
      </c>
      <c r="E148" t="s">
        <v>1026</v>
      </c>
      <c r="F148" t="s">
        <v>531</v>
      </c>
      <c r="G148" t="s">
        <v>1027</v>
      </c>
      <c r="H148">
        <v>87967</v>
      </c>
      <c r="I148" t="s">
        <v>1001</v>
      </c>
      <c r="J148" t="s">
        <v>1028</v>
      </c>
    </row>
    <row r="149" spans="1:10" x14ac:dyDescent="0.3">
      <c r="A149" t="s">
        <v>124</v>
      </c>
      <c r="B149" t="s">
        <v>997</v>
      </c>
      <c r="C149">
        <v>850</v>
      </c>
      <c r="D149" t="s">
        <v>1029</v>
      </c>
      <c r="E149" t="s">
        <v>1030</v>
      </c>
      <c r="F149" t="s">
        <v>531</v>
      </c>
      <c r="G149" t="s">
        <v>1031</v>
      </c>
      <c r="H149">
        <v>87967</v>
      </c>
      <c r="I149" t="s">
        <v>1001</v>
      </c>
      <c r="J149" t="s">
        <v>1032</v>
      </c>
    </row>
    <row r="150" spans="1:10" x14ac:dyDescent="0.3">
      <c r="A150" t="s">
        <v>169</v>
      </c>
      <c r="B150" t="s">
        <v>1033</v>
      </c>
      <c r="C150">
        <v>868</v>
      </c>
      <c r="D150" t="s">
        <v>1034</v>
      </c>
      <c r="E150" t="s">
        <v>1035</v>
      </c>
      <c r="F150" t="s">
        <v>801</v>
      </c>
      <c r="G150" t="s">
        <v>1036</v>
      </c>
      <c r="H150">
        <v>91174</v>
      </c>
      <c r="I150" t="s">
        <v>1037</v>
      </c>
      <c r="J150" t="s">
        <v>1038</v>
      </c>
    </row>
    <row r="151" spans="1:10" x14ac:dyDescent="0.3">
      <c r="A151" t="s">
        <v>169</v>
      </c>
      <c r="B151" t="s">
        <v>1033</v>
      </c>
      <c r="C151">
        <v>869</v>
      </c>
      <c r="D151" t="s">
        <v>1039</v>
      </c>
      <c r="E151" t="s">
        <v>1040</v>
      </c>
      <c r="F151" t="s">
        <v>801</v>
      </c>
      <c r="G151" t="s">
        <v>1041</v>
      </c>
      <c r="H151">
        <v>555556</v>
      </c>
      <c r="I151" t="s">
        <v>1042</v>
      </c>
      <c r="J151" t="s">
        <v>1043</v>
      </c>
    </row>
    <row r="152" spans="1:10" x14ac:dyDescent="0.3">
      <c r="A152" t="s">
        <v>169</v>
      </c>
      <c r="B152" t="s">
        <v>1033</v>
      </c>
      <c r="C152">
        <v>879</v>
      </c>
      <c r="D152" t="s">
        <v>1044</v>
      </c>
      <c r="E152" t="s">
        <v>1045</v>
      </c>
      <c r="F152" t="s">
        <v>801</v>
      </c>
      <c r="G152" t="s">
        <v>1046</v>
      </c>
      <c r="H152">
        <v>255119</v>
      </c>
      <c r="I152" t="s">
        <v>1047</v>
      </c>
      <c r="J152" t="s">
        <v>1048</v>
      </c>
    </row>
    <row r="153" spans="1:10" x14ac:dyDescent="0.3">
      <c r="A153" t="s">
        <v>169</v>
      </c>
      <c r="B153" t="s">
        <v>1033</v>
      </c>
      <c r="C153">
        <v>883</v>
      </c>
      <c r="D153" t="s">
        <v>1049</v>
      </c>
      <c r="E153" t="s">
        <v>1050</v>
      </c>
      <c r="F153" t="s">
        <v>801</v>
      </c>
      <c r="G153" t="s">
        <v>1051</v>
      </c>
      <c r="H153">
        <v>147815</v>
      </c>
      <c r="I153" t="s">
        <v>1052</v>
      </c>
      <c r="J153" t="s">
        <v>1053</v>
      </c>
    </row>
    <row r="154" spans="1:10" x14ac:dyDescent="0.3">
      <c r="A154" t="s">
        <v>169</v>
      </c>
      <c r="B154" t="s">
        <v>1033</v>
      </c>
      <c r="C154">
        <v>887</v>
      </c>
      <c r="D154" t="s">
        <v>1054</v>
      </c>
      <c r="E154" t="s">
        <v>1055</v>
      </c>
      <c r="F154" t="s">
        <v>801</v>
      </c>
      <c r="G154" t="s">
        <v>1056</v>
      </c>
      <c r="H154">
        <v>91909</v>
      </c>
      <c r="I154" t="s">
        <v>1057</v>
      </c>
      <c r="J154" t="s">
        <v>1058</v>
      </c>
    </row>
    <row r="155" spans="1:10" x14ac:dyDescent="0.3">
      <c r="A155" t="s">
        <v>169</v>
      </c>
      <c r="B155" t="s">
        <v>1033</v>
      </c>
      <c r="C155">
        <v>888</v>
      </c>
      <c r="D155" t="s">
        <v>1059</v>
      </c>
      <c r="E155" t="s">
        <v>1060</v>
      </c>
      <c r="F155" t="s">
        <v>801</v>
      </c>
      <c r="G155" t="s">
        <v>1061</v>
      </c>
      <c r="H155">
        <v>91909</v>
      </c>
      <c r="I155" t="s">
        <v>1057</v>
      </c>
      <c r="J155" t="s">
        <v>1062</v>
      </c>
    </row>
    <row r="156" spans="1:10" x14ac:dyDescent="0.3">
      <c r="A156" t="s">
        <v>169</v>
      </c>
      <c r="B156" t="s">
        <v>1033</v>
      </c>
      <c r="C156">
        <v>890</v>
      </c>
      <c r="D156" t="s">
        <v>1063</v>
      </c>
      <c r="E156" t="s">
        <v>1064</v>
      </c>
      <c r="F156" t="s">
        <v>801</v>
      </c>
      <c r="G156" t="s">
        <v>1065</v>
      </c>
      <c r="H156">
        <v>91827</v>
      </c>
      <c r="I156" t="s">
        <v>1066</v>
      </c>
      <c r="J156" t="s">
        <v>1067</v>
      </c>
    </row>
    <row r="157" spans="1:10" x14ac:dyDescent="0.3">
      <c r="A157" t="s">
        <v>169</v>
      </c>
      <c r="B157" t="s">
        <v>1033</v>
      </c>
      <c r="C157">
        <v>892</v>
      </c>
      <c r="D157" t="s">
        <v>1068</v>
      </c>
      <c r="E157" t="s">
        <v>1069</v>
      </c>
      <c r="F157" t="s">
        <v>801</v>
      </c>
      <c r="G157" t="s">
        <v>1070</v>
      </c>
      <c r="H157">
        <v>416298</v>
      </c>
      <c r="I157" t="s">
        <v>1071</v>
      </c>
      <c r="J157" t="s">
        <v>1072</v>
      </c>
    </row>
    <row r="158" spans="1:10" x14ac:dyDescent="0.3">
      <c r="A158" t="s">
        <v>169</v>
      </c>
      <c r="B158" t="s">
        <v>1033</v>
      </c>
      <c r="C158">
        <v>915</v>
      </c>
      <c r="D158" t="s">
        <v>1073</v>
      </c>
      <c r="E158" t="s">
        <v>1074</v>
      </c>
      <c r="F158" t="s">
        <v>801</v>
      </c>
      <c r="G158" t="s">
        <v>1075</v>
      </c>
      <c r="H158">
        <v>91829</v>
      </c>
      <c r="I158" t="s">
        <v>1076</v>
      </c>
      <c r="J158" t="s">
        <v>1077</v>
      </c>
    </row>
    <row r="159" spans="1:10" x14ac:dyDescent="0.3">
      <c r="A159" t="s">
        <v>107</v>
      </c>
      <c r="B159" t="s">
        <v>1078</v>
      </c>
      <c r="C159">
        <v>946</v>
      </c>
      <c r="D159" t="s">
        <v>1079</v>
      </c>
      <c r="E159" t="s">
        <v>1080</v>
      </c>
      <c r="F159" t="s">
        <v>531</v>
      </c>
      <c r="G159" t="s">
        <v>1081</v>
      </c>
      <c r="H159">
        <v>59674</v>
      </c>
      <c r="I159" t="s">
        <v>1082</v>
      </c>
      <c r="J159" t="s">
        <v>1083</v>
      </c>
    </row>
    <row r="160" spans="1:10" x14ac:dyDescent="0.3">
      <c r="A160" t="s">
        <v>107</v>
      </c>
      <c r="B160" t="s">
        <v>1078</v>
      </c>
      <c r="C160">
        <v>947</v>
      </c>
      <c r="D160" t="s">
        <v>1084</v>
      </c>
      <c r="E160" t="s">
        <v>1085</v>
      </c>
      <c r="F160" t="s">
        <v>531</v>
      </c>
      <c r="G160" t="s">
        <v>1086</v>
      </c>
      <c r="H160">
        <v>60239</v>
      </c>
      <c r="I160" t="s">
        <v>1087</v>
      </c>
      <c r="J160" t="s">
        <v>1088</v>
      </c>
    </row>
    <row r="161" spans="1:10" x14ac:dyDescent="0.3">
      <c r="A161" t="s">
        <v>107</v>
      </c>
      <c r="B161" t="s">
        <v>1078</v>
      </c>
      <c r="C161">
        <v>948</v>
      </c>
      <c r="D161" t="s">
        <v>1089</v>
      </c>
      <c r="E161" t="s">
        <v>1090</v>
      </c>
      <c r="F161" t="s">
        <v>531</v>
      </c>
      <c r="G161" t="s">
        <v>1086</v>
      </c>
      <c r="H161">
        <v>60239</v>
      </c>
      <c r="I161" t="s">
        <v>1087</v>
      </c>
      <c r="J161" t="s">
        <v>1091</v>
      </c>
    </row>
    <row r="162" spans="1:10" x14ac:dyDescent="0.3">
      <c r="A162" t="s">
        <v>107</v>
      </c>
      <c r="B162" t="s">
        <v>1078</v>
      </c>
      <c r="C162">
        <v>949</v>
      </c>
      <c r="D162" t="s">
        <v>1092</v>
      </c>
      <c r="E162" t="s">
        <v>1093</v>
      </c>
      <c r="F162" t="s">
        <v>531</v>
      </c>
      <c r="G162" t="s">
        <v>1094</v>
      </c>
      <c r="H162">
        <v>60239</v>
      </c>
      <c r="I162" t="s">
        <v>1087</v>
      </c>
      <c r="J162" t="s">
        <v>1095</v>
      </c>
    </row>
    <row r="163" spans="1:10" x14ac:dyDescent="0.3">
      <c r="A163" t="s">
        <v>107</v>
      </c>
      <c r="B163" t="s">
        <v>1078</v>
      </c>
      <c r="C163">
        <v>952</v>
      </c>
      <c r="D163" t="s">
        <v>1096</v>
      </c>
      <c r="E163" t="s">
        <v>1097</v>
      </c>
      <c r="F163" t="s">
        <v>531</v>
      </c>
      <c r="G163" t="s">
        <v>1098</v>
      </c>
      <c r="H163">
        <v>60239</v>
      </c>
      <c r="I163" t="s">
        <v>1087</v>
      </c>
      <c r="J163" t="s">
        <v>1099</v>
      </c>
    </row>
    <row r="164" spans="1:10" x14ac:dyDescent="0.3">
      <c r="A164" t="s">
        <v>107</v>
      </c>
      <c r="B164" t="s">
        <v>1078</v>
      </c>
      <c r="C164">
        <v>954</v>
      </c>
      <c r="D164" t="s">
        <v>1100</v>
      </c>
      <c r="E164" t="s">
        <v>1101</v>
      </c>
      <c r="F164" t="s">
        <v>531</v>
      </c>
      <c r="G164" t="s">
        <v>1081</v>
      </c>
      <c r="H164">
        <v>59674</v>
      </c>
      <c r="I164" t="s">
        <v>1082</v>
      </c>
      <c r="J164" t="s">
        <v>1102</v>
      </c>
    </row>
    <row r="165" spans="1:10" x14ac:dyDescent="0.3">
      <c r="A165" t="s">
        <v>107</v>
      </c>
      <c r="B165" t="s">
        <v>1078</v>
      </c>
      <c r="C165">
        <v>955</v>
      </c>
      <c r="D165" t="s">
        <v>1103</v>
      </c>
      <c r="E165" t="s">
        <v>1093</v>
      </c>
      <c r="F165" t="s">
        <v>531</v>
      </c>
      <c r="G165" t="s">
        <v>1094</v>
      </c>
      <c r="H165">
        <v>60239</v>
      </c>
      <c r="I165" t="s">
        <v>1087</v>
      </c>
      <c r="J165" t="s">
        <v>1104</v>
      </c>
    </row>
    <row r="166" spans="1:10" x14ac:dyDescent="0.3">
      <c r="A166" t="s">
        <v>171</v>
      </c>
      <c r="B166" t="s">
        <v>1105</v>
      </c>
      <c r="C166">
        <v>965</v>
      </c>
      <c r="D166" t="s">
        <v>1106</v>
      </c>
      <c r="E166" t="s">
        <v>1107</v>
      </c>
      <c r="F166" t="s">
        <v>801</v>
      </c>
      <c r="G166" t="s">
        <v>1108</v>
      </c>
      <c r="H166">
        <v>79119</v>
      </c>
      <c r="I166" t="s">
        <v>1109</v>
      </c>
      <c r="J166" t="s">
        <v>1110</v>
      </c>
    </row>
    <row r="167" spans="1:10" x14ac:dyDescent="0.3">
      <c r="A167" t="s">
        <v>171</v>
      </c>
      <c r="B167" t="s">
        <v>1105</v>
      </c>
      <c r="C167">
        <v>966</v>
      </c>
      <c r="D167" t="s">
        <v>1111</v>
      </c>
      <c r="E167" t="s">
        <v>1112</v>
      </c>
      <c r="F167" t="s">
        <v>801</v>
      </c>
      <c r="G167" t="s">
        <v>1113</v>
      </c>
      <c r="H167">
        <v>492612</v>
      </c>
      <c r="I167" t="s">
        <v>1114</v>
      </c>
      <c r="J167" t="s">
        <v>1115</v>
      </c>
    </row>
    <row r="168" spans="1:10" x14ac:dyDescent="0.3">
      <c r="A168" t="s">
        <v>171</v>
      </c>
      <c r="B168" t="s">
        <v>1105</v>
      </c>
      <c r="C168">
        <v>968</v>
      </c>
      <c r="D168" t="s">
        <v>1116</v>
      </c>
      <c r="E168" t="s">
        <v>1117</v>
      </c>
      <c r="F168" t="s">
        <v>801</v>
      </c>
      <c r="G168" t="s">
        <v>1118</v>
      </c>
      <c r="H168">
        <v>492612</v>
      </c>
      <c r="I168" t="s">
        <v>1114</v>
      </c>
      <c r="J168" t="s">
        <v>1119</v>
      </c>
    </row>
    <row r="169" spans="1:10" x14ac:dyDescent="0.3">
      <c r="A169" t="s">
        <v>171</v>
      </c>
      <c r="B169" t="s">
        <v>1105</v>
      </c>
      <c r="C169">
        <v>974</v>
      </c>
      <c r="D169" t="s">
        <v>1120</v>
      </c>
      <c r="E169" t="s">
        <v>1121</v>
      </c>
      <c r="F169" t="s">
        <v>801</v>
      </c>
      <c r="G169" t="s">
        <v>1122</v>
      </c>
      <c r="H169">
        <v>492612</v>
      </c>
      <c r="I169" t="s">
        <v>1114</v>
      </c>
      <c r="J169" t="s">
        <v>1123</v>
      </c>
    </row>
    <row r="170" spans="1:10" x14ac:dyDescent="0.3">
      <c r="A170" t="s">
        <v>171</v>
      </c>
      <c r="B170" t="s">
        <v>1105</v>
      </c>
      <c r="C170">
        <v>975</v>
      </c>
      <c r="D170" t="s">
        <v>1124</v>
      </c>
      <c r="E170" t="s">
        <v>1125</v>
      </c>
      <c r="F170" t="s">
        <v>801</v>
      </c>
      <c r="G170" t="s">
        <v>1126</v>
      </c>
      <c r="H170">
        <v>492612</v>
      </c>
      <c r="I170" t="s">
        <v>1114</v>
      </c>
      <c r="J170" t="s">
        <v>1127</v>
      </c>
    </row>
    <row r="171" spans="1:10" x14ac:dyDescent="0.3">
      <c r="A171" t="s">
        <v>171</v>
      </c>
      <c r="B171" t="s">
        <v>1105</v>
      </c>
      <c r="C171">
        <v>977</v>
      </c>
      <c r="D171" t="s">
        <v>1128</v>
      </c>
      <c r="E171" t="s">
        <v>1129</v>
      </c>
      <c r="F171" t="s">
        <v>801</v>
      </c>
      <c r="G171" t="s">
        <v>1130</v>
      </c>
      <c r="H171">
        <v>78994</v>
      </c>
      <c r="I171" t="s">
        <v>1131</v>
      </c>
      <c r="J171" t="s">
        <v>1132</v>
      </c>
    </row>
    <row r="172" spans="1:10" x14ac:dyDescent="0.3">
      <c r="A172" t="s">
        <v>171</v>
      </c>
      <c r="B172" t="s">
        <v>1105</v>
      </c>
      <c r="C172">
        <v>978</v>
      </c>
      <c r="D172" t="s">
        <v>1133</v>
      </c>
      <c r="E172" t="s">
        <v>1134</v>
      </c>
      <c r="F172" t="s">
        <v>801</v>
      </c>
      <c r="G172" t="s">
        <v>1135</v>
      </c>
      <c r="H172">
        <v>492612</v>
      </c>
      <c r="I172" t="s">
        <v>1114</v>
      </c>
      <c r="J172" t="s">
        <v>1136</v>
      </c>
    </row>
    <row r="173" spans="1:10" x14ac:dyDescent="0.3">
      <c r="A173" t="s">
        <v>171</v>
      </c>
      <c r="B173" t="s">
        <v>1105</v>
      </c>
      <c r="C173">
        <v>981</v>
      </c>
      <c r="D173" t="s">
        <v>1137</v>
      </c>
      <c r="E173" t="s">
        <v>1129</v>
      </c>
      <c r="F173" t="s">
        <v>801</v>
      </c>
      <c r="G173" t="s">
        <v>1138</v>
      </c>
      <c r="H173">
        <v>78994</v>
      </c>
      <c r="I173" t="s">
        <v>1131</v>
      </c>
      <c r="J173" t="s">
        <v>1139</v>
      </c>
    </row>
    <row r="174" spans="1:10" x14ac:dyDescent="0.3">
      <c r="A174" t="s">
        <v>171</v>
      </c>
      <c r="B174" t="s">
        <v>1105</v>
      </c>
      <c r="C174">
        <v>982</v>
      </c>
      <c r="D174" t="s">
        <v>1140</v>
      </c>
      <c r="E174" t="s">
        <v>1141</v>
      </c>
      <c r="F174" t="s">
        <v>801</v>
      </c>
      <c r="G174" t="s">
        <v>1142</v>
      </c>
      <c r="H174">
        <v>492612</v>
      </c>
      <c r="I174" t="s">
        <v>1114</v>
      </c>
      <c r="J174" t="s">
        <v>1143</v>
      </c>
    </row>
    <row r="175" spans="1:10" x14ac:dyDescent="0.3">
      <c r="A175" t="s">
        <v>171</v>
      </c>
      <c r="B175" t="s">
        <v>1105</v>
      </c>
      <c r="C175">
        <v>983</v>
      </c>
      <c r="D175" t="s">
        <v>1144</v>
      </c>
      <c r="E175" t="s">
        <v>1145</v>
      </c>
      <c r="F175" t="s">
        <v>801</v>
      </c>
      <c r="G175" t="s">
        <v>1146</v>
      </c>
      <c r="H175">
        <v>492612</v>
      </c>
      <c r="I175" t="s">
        <v>1114</v>
      </c>
      <c r="J175" t="s">
        <v>1147</v>
      </c>
    </row>
    <row r="176" spans="1:10" x14ac:dyDescent="0.3">
      <c r="A176" t="s">
        <v>171</v>
      </c>
      <c r="B176" t="s">
        <v>1105</v>
      </c>
      <c r="C176">
        <v>984</v>
      </c>
      <c r="D176" t="s">
        <v>1148</v>
      </c>
      <c r="E176" t="s">
        <v>1149</v>
      </c>
      <c r="F176" t="s">
        <v>801</v>
      </c>
      <c r="G176" t="s">
        <v>1150</v>
      </c>
      <c r="H176">
        <v>559669</v>
      </c>
      <c r="I176" t="s">
        <v>1151</v>
      </c>
      <c r="J176" t="s">
        <v>1152</v>
      </c>
    </row>
    <row r="177" spans="1:10" x14ac:dyDescent="0.3">
      <c r="A177" t="s">
        <v>175</v>
      </c>
      <c r="B177" t="s">
        <v>1153</v>
      </c>
      <c r="C177">
        <v>991</v>
      </c>
      <c r="D177" t="s">
        <v>1154</v>
      </c>
      <c r="E177" t="s">
        <v>1155</v>
      </c>
      <c r="F177" t="s">
        <v>801</v>
      </c>
      <c r="G177" t="s">
        <v>1156</v>
      </c>
      <c r="H177">
        <v>104720</v>
      </c>
      <c r="I177" t="s">
        <v>1157</v>
      </c>
      <c r="J177" t="s">
        <v>1158</v>
      </c>
    </row>
    <row r="178" spans="1:10" x14ac:dyDescent="0.3">
      <c r="A178" t="s">
        <v>175</v>
      </c>
      <c r="B178" t="s">
        <v>1153</v>
      </c>
      <c r="C178">
        <v>992</v>
      </c>
      <c r="D178" t="s">
        <v>1159</v>
      </c>
      <c r="E178" t="s">
        <v>1160</v>
      </c>
      <c r="F178" t="s">
        <v>801</v>
      </c>
      <c r="G178" t="s">
        <v>1161</v>
      </c>
      <c r="H178">
        <v>107255</v>
      </c>
      <c r="I178" t="s">
        <v>1162</v>
      </c>
      <c r="J178" t="s">
        <v>1163</v>
      </c>
    </row>
    <row r="179" spans="1:10" x14ac:dyDescent="0.3">
      <c r="A179" t="s">
        <v>175</v>
      </c>
      <c r="B179" t="s">
        <v>1153</v>
      </c>
      <c r="C179">
        <v>993</v>
      </c>
      <c r="D179" t="s">
        <v>1164</v>
      </c>
      <c r="E179" t="s">
        <v>1165</v>
      </c>
      <c r="F179" t="s">
        <v>801</v>
      </c>
      <c r="G179" t="s">
        <v>1166</v>
      </c>
      <c r="H179">
        <v>106398</v>
      </c>
      <c r="I179" t="s">
        <v>1167</v>
      </c>
      <c r="J179" t="s">
        <v>1168</v>
      </c>
    </row>
    <row r="180" spans="1:10" x14ac:dyDescent="0.3">
      <c r="A180" t="s">
        <v>175</v>
      </c>
      <c r="B180" t="s">
        <v>1153</v>
      </c>
      <c r="C180">
        <v>1002</v>
      </c>
      <c r="D180" t="s">
        <v>1169</v>
      </c>
      <c r="E180" t="s">
        <v>1170</v>
      </c>
      <c r="F180" t="s">
        <v>801</v>
      </c>
      <c r="G180" t="s">
        <v>1171</v>
      </c>
      <c r="H180">
        <v>104720</v>
      </c>
      <c r="I180" t="s">
        <v>1157</v>
      </c>
      <c r="J180" t="s">
        <v>1172</v>
      </c>
    </row>
    <row r="181" spans="1:10" x14ac:dyDescent="0.3">
      <c r="A181" t="s">
        <v>171</v>
      </c>
      <c r="B181" t="s">
        <v>1105</v>
      </c>
      <c r="C181">
        <v>1049</v>
      </c>
      <c r="D181" t="s">
        <v>1173</v>
      </c>
      <c r="E181" t="s">
        <v>1174</v>
      </c>
      <c r="F181" t="s">
        <v>801</v>
      </c>
      <c r="G181" t="s">
        <v>1175</v>
      </c>
      <c r="H181">
        <v>492612</v>
      </c>
      <c r="I181" t="s">
        <v>1114</v>
      </c>
      <c r="J181" t="s">
        <v>1176</v>
      </c>
    </row>
    <row r="182" spans="1:10" x14ac:dyDescent="0.3">
      <c r="A182" t="s">
        <v>175</v>
      </c>
      <c r="B182" t="s">
        <v>1153</v>
      </c>
      <c r="C182">
        <v>1057</v>
      </c>
      <c r="D182" t="s">
        <v>1177</v>
      </c>
      <c r="E182" t="s">
        <v>1178</v>
      </c>
      <c r="F182" t="s">
        <v>801</v>
      </c>
      <c r="G182" t="s">
        <v>1179</v>
      </c>
      <c r="H182">
        <v>484088</v>
      </c>
      <c r="I182" t="s">
        <v>1180</v>
      </c>
      <c r="J182" t="s">
        <v>1181</v>
      </c>
    </row>
    <row r="183" spans="1:10" x14ac:dyDescent="0.3">
      <c r="A183" t="s">
        <v>93</v>
      </c>
      <c r="B183" t="s">
        <v>528</v>
      </c>
      <c r="C183">
        <v>1111</v>
      </c>
      <c r="D183" t="s">
        <v>1182</v>
      </c>
      <c r="E183" t="s">
        <v>1183</v>
      </c>
      <c r="F183" t="s">
        <v>531</v>
      </c>
      <c r="G183" t="s">
        <v>1184</v>
      </c>
      <c r="H183">
        <v>1308445</v>
      </c>
      <c r="I183" t="s">
        <v>533</v>
      </c>
      <c r="J183" t="s">
        <v>1185</v>
      </c>
    </row>
    <row r="184" spans="1:10" x14ac:dyDescent="0.3">
      <c r="A184" t="s">
        <v>93</v>
      </c>
      <c r="B184" t="s">
        <v>528</v>
      </c>
      <c r="C184">
        <v>1112</v>
      </c>
      <c r="D184" t="s">
        <v>1186</v>
      </c>
      <c r="E184" t="s">
        <v>1187</v>
      </c>
      <c r="F184" t="s">
        <v>531</v>
      </c>
      <c r="G184" t="s">
        <v>1188</v>
      </c>
      <c r="H184">
        <v>1308445</v>
      </c>
      <c r="I184" t="s">
        <v>533</v>
      </c>
      <c r="J184" t="s">
        <v>1189</v>
      </c>
    </row>
    <row r="185" spans="1:10" x14ac:dyDescent="0.3">
      <c r="A185" t="s">
        <v>93</v>
      </c>
      <c r="B185" t="s">
        <v>528</v>
      </c>
      <c r="C185">
        <v>1113</v>
      </c>
      <c r="D185" t="s">
        <v>1190</v>
      </c>
      <c r="E185" t="s">
        <v>555</v>
      </c>
      <c r="F185" t="s">
        <v>531</v>
      </c>
      <c r="G185" t="s">
        <v>1191</v>
      </c>
      <c r="H185">
        <v>1308445</v>
      </c>
      <c r="I185" t="s">
        <v>533</v>
      </c>
      <c r="J185" t="s">
        <v>1192</v>
      </c>
    </row>
    <row r="186" spans="1:10" x14ac:dyDescent="0.3">
      <c r="A186" t="s">
        <v>93</v>
      </c>
      <c r="B186" t="s">
        <v>528</v>
      </c>
      <c r="C186">
        <v>1119</v>
      </c>
      <c r="D186" t="s">
        <v>1193</v>
      </c>
      <c r="E186" t="s">
        <v>1194</v>
      </c>
      <c r="F186" t="s">
        <v>531</v>
      </c>
      <c r="G186" t="s">
        <v>1195</v>
      </c>
      <c r="H186">
        <v>304699</v>
      </c>
      <c r="I186" t="s">
        <v>571</v>
      </c>
      <c r="J186" t="s">
        <v>1196</v>
      </c>
    </row>
    <row r="187" spans="1:10" x14ac:dyDescent="0.3">
      <c r="A187" t="s">
        <v>93</v>
      </c>
      <c r="B187" t="s">
        <v>528</v>
      </c>
      <c r="C187">
        <v>1120</v>
      </c>
      <c r="D187" t="s">
        <v>1197</v>
      </c>
      <c r="E187" t="s">
        <v>1198</v>
      </c>
      <c r="F187" t="s">
        <v>531</v>
      </c>
      <c r="G187" t="s">
        <v>1199</v>
      </c>
      <c r="H187">
        <v>304699</v>
      </c>
      <c r="I187" t="s">
        <v>571</v>
      </c>
      <c r="J187" t="s">
        <v>1200</v>
      </c>
    </row>
    <row r="188" spans="1:10" x14ac:dyDescent="0.3">
      <c r="A188" t="s">
        <v>93</v>
      </c>
      <c r="B188" t="s">
        <v>528</v>
      </c>
      <c r="C188">
        <v>1121</v>
      </c>
      <c r="D188" t="s">
        <v>1201</v>
      </c>
      <c r="E188" t="s">
        <v>1202</v>
      </c>
      <c r="F188" t="s">
        <v>531</v>
      </c>
      <c r="G188" t="s">
        <v>1203</v>
      </c>
      <c r="H188">
        <v>304699</v>
      </c>
      <c r="I188" t="s">
        <v>571</v>
      </c>
      <c r="J188" t="s">
        <v>1204</v>
      </c>
    </row>
    <row r="189" spans="1:10" x14ac:dyDescent="0.3">
      <c r="A189" t="s">
        <v>93</v>
      </c>
      <c r="B189" t="s">
        <v>528</v>
      </c>
      <c r="C189">
        <v>1123</v>
      </c>
      <c r="D189" t="s">
        <v>1205</v>
      </c>
      <c r="E189" t="s">
        <v>1206</v>
      </c>
      <c r="F189" t="s">
        <v>531</v>
      </c>
      <c r="G189" t="s">
        <v>1207</v>
      </c>
      <c r="H189">
        <v>304699</v>
      </c>
      <c r="I189" t="s">
        <v>571</v>
      </c>
      <c r="J189" t="s">
        <v>1208</v>
      </c>
    </row>
    <row r="190" spans="1:10" x14ac:dyDescent="0.3">
      <c r="A190" t="s">
        <v>93</v>
      </c>
      <c r="B190" t="s">
        <v>528</v>
      </c>
      <c r="C190">
        <v>1125</v>
      </c>
      <c r="D190" t="s">
        <v>1209</v>
      </c>
      <c r="E190" t="s">
        <v>1210</v>
      </c>
      <c r="F190" t="s">
        <v>531</v>
      </c>
      <c r="G190" t="s">
        <v>606</v>
      </c>
      <c r="H190">
        <v>304699</v>
      </c>
      <c r="I190" t="s">
        <v>571</v>
      </c>
      <c r="J190" t="s">
        <v>1211</v>
      </c>
    </row>
    <row r="191" spans="1:10" x14ac:dyDescent="0.3">
      <c r="A191" t="s">
        <v>93</v>
      </c>
      <c r="B191" t="s">
        <v>528</v>
      </c>
      <c r="C191">
        <v>1126</v>
      </c>
      <c r="D191" t="s">
        <v>1212</v>
      </c>
      <c r="E191" t="s">
        <v>1213</v>
      </c>
      <c r="F191" t="s">
        <v>531</v>
      </c>
      <c r="G191" t="s">
        <v>1214</v>
      </c>
      <c r="H191">
        <v>304699</v>
      </c>
      <c r="I191" t="s">
        <v>571</v>
      </c>
      <c r="J191" t="s">
        <v>1215</v>
      </c>
    </row>
    <row r="192" spans="1:10" x14ac:dyDescent="0.3">
      <c r="A192" t="s">
        <v>93</v>
      </c>
      <c r="B192" t="s">
        <v>528</v>
      </c>
      <c r="C192">
        <v>1127</v>
      </c>
      <c r="D192" t="s">
        <v>1216</v>
      </c>
      <c r="E192" t="s">
        <v>617</v>
      </c>
      <c r="F192" t="s">
        <v>531</v>
      </c>
      <c r="G192" t="s">
        <v>1217</v>
      </c>
      <c r="H192">
        <v>304699</v>
      </c>
      <c r="I192" t="s">
        <v>571</v>
      </c>
      <c r="J192" t="s">
        <v>1218</v>
      </c>
    </row>
    <row r="193" spans="1:10" x14ac:dyDescent="0.3">
      <c r="A193" t="s">
        <v>93</v>
      </c>
      <c r="B193" t="s">
        <v>528</v>
      </c>
      <c r="C193">
        <v>1128</v>
      </c>
      <c r="D193" t="s">
        <v>1219</v>
      </c>
      <c r="E193" t="s">
        <v>1220</v>
      </c>
      <c r="F193" t="s">
        <v>531</v>
      </c>
      <c r="G193" t="s">
        <v>1221</v>
      </c>
      <c r="H193">
        <v>304699</v>
      </c>
      <c r="I193" t="s">
        <v>571</v>
      </c>
      <c r="J193" t="s">
        <v>1222</v>
      </c>
    </row>
    <row r="194" spans="1:10" x14ac:dyDescent="0.3">
      <c r="A194" t="s">
        <v>93</v>
      </c>
      <c r="B194" t="s">
        <v>528</v>
      </c>
      <c r="C194">
        <v>1130</v>
      </c>
      <c r="D194" t="s">
        <v>1223</v>
      </c>
      <c r="E194" t="s">
        <v>1224</v>
      </c>
      <c r="F194" t="s">
        <v>531</v>
      </c>
      <c r="G194" t="s">
        <v>1225</v>
      </c>
      <c r="H194">
        <v>304699</v>
      </c>
      <c r="I194" t="s">
        <v>571</v>
      </c>
      <c r="J194" t="s">
        <v>1226</v>
      </c>
    </row>
    <row r="195" spans="1:10" x14ac:dyDescent="0.3">
      <c r="A195" t="s">
        <v>93</v>
      </c>
      <c r="B195" t="s">
        <v>528</v>
      </c>
      <c r="C195">
        <v>1132</v>
      </c>
      <c r="D195" t="s">
        <v>1227</v>
      </c>
      <c r="E195" t="s">
        <v>1228</v>
      </c>
      <c r="F195" t="s">
        <v>531</v>
      </c>
      <c r="G195" t="s">
        <v>1229</v>
      </c>
      <c r="H195">
        <v>304699</v>
      </c>
      <c r="I195" t="s">
        <v>571</v>
      </c>
      <c r="J195" t="s">
        <v>1230</v>
      </c>
    </row>
    <row r="196" spans="1:10" x14ac:dyDescent="0.3">
      <c r="A196" t="s">
        <v>93</v>
      </c>
      <c r="B196" t="s">
        <v>528</v>
      </c>
      <c r="C196">
        <v>1135</v>
      </c>
      <c r="D196" t="s">
        <v>1231</v>
      </c>
      <c r="E196" t="s">
        <v>1232</v>
      </c>
      <c r="F196" t="s">
        <v>531</v>
      </c>
      <c r="G196" t="s">
        <v>1233</v>
      </c>
      <c r="H196">
        <v>304699</v>
      </c>
      <c r="I196" t="s">
        <v>571</v>
      </c>
      <c r="J196" t="s">
        <v>1234</v>
      </c>
    </row>
    <row r="197" spans="1:10" x14ac:dyDescent="0.3">
      <c r="A197" t="s">
        <v>93</v>
      </c>
      <c r="B197" t="s">
        <v>528</v>
      </c>
      <c r="C197">
        <v>1136</v>
      </c>
      <c r="D197" t="s">
        <v>1235</v>
      </c>
      <c r="E197" t="s">
        <v>1236</v>
      </c>
      <c r="F197" t="s">
        <v>531</v>
      </c>
      <c r="G197" t="s">
        <v>1237</v>
      </c>
      <c r="H197">
        <v>304699</v>
      </c>
      <c r="I197" t="s">
        <v>571</v>
      </c>
      <c r="J197" t="s">
        <v>1238</v>
      </c>
    </row>
    <row r="198" spans="1:10" x14ac:dyDescent="0.3">
      <c r="A198" t="s">
        <v>139</v>
      </c>
      <c r="B198" t="s">
        <v>1239</v>
      </c>
      <c r="C198">
        <v>1146</v>
      </c>
      <c r="D198" t="s">
        <v>1240</v>
      </c>
      <c r="E198" t="s">
        <v>1241</v>
      </c>
      <c r="F198" t="s">
        <v>801</v>
      </c>
      <c r="G198" t="s">
        <v>1242</v>
      </c>
      <c r="H198">
        <v>44733</v>
      </c>
      <c r="I198" t="s">
        <v>1243</v>
      </c>
      <c r="J198" t="s">
        <v>1244</v>
      </c>
    </row>
    <row r="199" spans="1:10" x14ac:dyDescent="0.3">
      <c r="A199" t="s">
        <v>139</v>
      </c>
      <c r="B199" t="s">
        <v>1239</v>
      </c>
      <c r="C199">
        <v>1169</v>
      </c>
      <c r="D199" t="s">
        <v>1245</v>
      </c>
      <c r="E199" t="s">
        <v>1246</v>
      </c>
      <c r="F199" t="s">
        <v>801</v>
      </c>
      <c r="G199" t="s">
        <v>1247</v>
      </c>
      <c r="H199">
        <v>178642</v>
      </c>
      <c r="I199" t="s">
        <v>1248</v>
      </c>
      <c r="J199" t="s">
        <v>1249</v>
      </c>
    </row>
    <row r="200" spans="1:10" x14ac:dyDescent="0.3">
      <c r="A200" t="s">
        <v>139</v>
      </c>
      <c r="B200" t="s">
        <v>1239</v>
      </c>
      <c r="C200">
        <v>1210</v>
      </c>
      <c r="D200" t="s">
        <v>1250</v>
      </c>
      <c r="E200" t="s">
        <v>1251</v>
      </c>
      <c r="F200" t="s">
        <v>801</v>
      </c>
      <c r="G200" t="s">
        <v>1252</v>
      </c>
      <c r="H200">
        <v>178642</v>
      </c>
      <c r="I200" t="s">
        <v>1248</v>
      </c>
      <c r="J200" t="s">
        <v>1253</v>
      </c>
    </row>
    <row r="201" spans="1:10" x14ac:dyDescent="0.3">
      <c r="A201" t="s">
        <v>139</v>
      </c>
      <c r="B201" t="s">
        <v>1239</v>
      </c>
      <c r="C201">
        <v>1216</v>
      </c>
      <c r="D201" t="s">
        <v>1254</v>
      </c>
      <c r="E201" t="s">
        <v>1255</v>
      </c>
      <c r="F201" t="s">
        <v>801</v>
      </c>
      <c r="G201" t="s">
        <v>1256</v>
      </c>
      <c r="H201">
        <v>178642</v>
      </c>
      <c r="I201" t="s">
        <v>1248</v>
      </c>
      <c r="J201" t="s">
        <v>1257</v>
      </c>
    </row>
    <row r="202" spans="1:10" x14ac:dyDescent="0.3">
      <c r="A202" t="s">
        <v>139</v>
      </c>
      <c r="B202" t="s">
        <v>1239</v>
      </c>
      <c r="C202">
        <v>1217</v>
      </c>
      <c r="D202" t="s">
        <v>1258</v>
      </c>
      <c r="E202" t="s">
        <v>1251</v>
      </c>
      <c r="F202" t="s">
        <v>801</v>
      </c>
      <c r="G202" t="s">
        <v>1259</v>
      </c>
      <c r="H202">
        <v>178642</v>
      </c>
      <c r="I202" t="s">
        <v>1248</v>
      </c>
      <c r="J202" t="s">
        <v>1260</v>
      </c>
    </row>
    <row r="203" spans="1:10" x14ac:dyDescent="0.3">
      <c r="A203" t="s">
        <v>139</v>
      </c>
      <c r="B203" t="s">
        <v>1239</v>
      </c>
      <c r="C203">
        <v>1219</v>
      </c>
      <c r="D203" t="s">
        <v>1261</v>
      </c>
      <c r="E203" t="s">
        <v>1255</v>
      </c>
      <c r="F203" t="s">
        <v>801</v>
      </c>
      <c r="G203" t="s">
        <v>1256</v>
      </c>
      <c r="H203">
        <v>178642</v>
      </c>
      <c r="I203" t="s">
        <v>1248</v>
      </c>
      <c r="J203" t="s">
        <v>1262</v>
      </c>
    </row>
    <row r="204" spans="1:10" x14ac:dyDescent="0.3">
      <c r="A204" t="s">
        <v>139</v>
      </c>
      <c r="B204" t="s">
        <v>1239</v>
      </c>
      <c r="C204">
        <v>1221</v>
      </c>
      <c r="D204" t="s">
        <v>1263</v>
      </c>
      <c r="E204" t="s">
        <v>1264</v>
      </c>
      <c r="F204" t="s">
        <v>801</v>
      </c>
      <c r="G204" t="s">
        <v>1256</v>
      </c>
      <c r="H204">
        <v>178642</v>
      </c>
      <c r="I204" t="s">
        <v>1248</v>
      </c>
      <c r="J204" t="s">
        <v>1265</v>
      </c>
    </row>
    <row r="205" spans="1:10" x14ac:dyDescent="0.3">
      <c r="A205" t="s">
        <v>139</v>
      </c>
      <c r="B205" t="s">
        <v>1239</v>
      </c>
      <c r="C205">
        <v>1234</v>
      </c>
      <c r="D205" t="s">
        <v>1266</v>
      </c>
      <c r="E205" t="s">
        <v>1267</v>
      </c>
      <c r="F205" t="s">
        <v>801</v>
      </c>
      <c r="G205" t="s">
        <v>1268</v>
      </c>
      <c r="H205">
        <v>178642</v>
      </c>
      <c r="I205" t="s">
        <v>1248</v>
      </c>
      <c r="J205" t="s">
        <v>1269</v>
      </c>
    </row>
    <row r="206" spans="1:10" x14ac:dyDescent="0.3">
      <c r="A206" t="s">
        <v>139</v>
      </c>
      <c r="B206" t="s">
        <v>1239</v>
      </c>
      <c r="C206">
        <v>1239</v>
      </c>
      <c r="D206" t="s">
        <v>1270</v>
      </c>
      <c r="E206" t="s">
        <v>1271</v>
      </c>
      <c r="F206" t="s">
        <v>801</v>
      </c>
      <c r="G206" t="s">
        <v>1272</v>
      </c>
      <c r="H206">
        <v>178642</v>
      </c>
      <c r="I206" t="s">
        <v>1248</v>
      </c>
      <c r="J206" t="s">
        <v>1273</v>
      </c>
    </row>
    <row r="207" spans="1:10" x14ac:dyDescent="0.3">
      <c r="A207" t="s">
        <v>139</v>
      </c>
      <c r="B207" t="s">
        <v>1239</v>
      </c>
      <c r="C207">
        <v>1247</v>
      </c>
      <c r="D207" t="s">
        <v>1274</v>
      </c>
      <c r="E207" t="s">
        <v>1275</v>
      </c>
      <c r="F207" t="s">
        <v>801</v>
      </c>
      <c r="G207" t="s">
        <v>1276</v>
      </c>
      <c r="H207">
        <v>178642</v>
      </c>
      <c r="I207" t="s">
        <v>1248</v>
      </c>
      <c r="J207" t="s">
        <v>1277</v>
      </c>
    </row>
    <row r="208" spans="1:10" x14ac:dyDescent="0.3">
      <c r="A208" t="s">
        <v>139</v>
      </c>
      <c r="B208" t="s">
        <v>1239</v>
      </c>
      <c r="C208">
        <v>1251</v>
      </c>
      <c r="D208" t="s">
        <v>1278</v>
      </c>
      <c r="E208" t="s">
        <v>1279</v>
      </c>
      <c r="F208" t="s">
        <v>801</v>
      </c>
      <c r="G208" t="s">
        <v>1280</v>
      </c>
      <c r="H208">
        <v>178642</v>
      </c>
      <c r="I208" t="s">
        <v>1248</v>
      </c>
      <c r="J208" t="s">
        <v>1281</v>
      </c>
    </row>
    <row r="209" spans="1:10" x14ac:dyDescent="0.3">
      <c r="A209" t="s">
        <v>139</v>
      </c>
      <c r="B209" t="s">
        <v>1239</v>
      </c>
      <c r="C209">
        <v>1252</v>
      </c>
      <c r="D209" t="s">
        <v>1282</v>
      </c>
      <c r="E209" t="s">
        <v>1283</v>
      </c>
      <c r="F209" t="s">
        <v>801</v>
      </c>
      <c r="G209" t="s">
        <v>1284</v>
      </c>
      <c r="H209">
        <v>178642</v>
      </c>
      <c r="I209" t="s">
        <v>1248</v>
      </c>
      <c r="J209" t="s">
        <v>1285</v>
      </c>
    </row>
    <row r="210" spans="1:10" x14ac:dyDescent="0.3">
      <c r="A210" t="s">
        <v>139</v>
      </c>
      <c r="B210" t="s">
        <v>1239</v>
      </c>
      <c r="C210">
        <v>1253</v>
      </c>
      <c r="D210" t="s">
        <v>1286</v>
      </c>
      <c r="E210" t="s">
        <v>1287</v>
      </c>
      <c r="F210" t="s">
        <v>801</v>
      </c>
      <c r="G210" t="s">
        <v>1284</v>
      </c>
      <c r="H210">
        <v>178642</v>
      </c>
      <c r="I210" t="s">
        <v>1248</v>
      </c>
      <c r="J210" t="s">
        <v>1288</v>
      </c>
    </row>
    <row r="211" spans="1:10" x14ac:dyDescent="0.3">
      <c r="A211" t="s">
        <v>139</v>
      </c>
      <c r="B211" t="s">
        <v>1239</v>
      </c>
      <c r="C211">
        <v>1255</v>
      </c>
      <c r="D211" t="s">
        <v>1289</v>
      </c>
      <c r="E211" t="s">
        <v>1290</v>
      </c>
      <c r="F211" t="s">
        <v>801</v>
      </c>
      <c r="G211" t="s">
        <v>1284</v>
      </c>
      <c r="H211">
        <v>178642</v>
      </c>
      <c r="I211" t="s">
        <v>1248</v>
      </c>
      <c r="J211" t="s">
        <v>1291</v>
      </c>
    </row>
    <row r="212" spans="1:10" x14ac:dyDescent="0.3">
      <c r="A212" t="s">
        <v>139</v>
      </c>
      <c r="B212" t="s">
        <v>1239</v>
      </c>
      <c r="C212">
        <v>1257</v>
      </c>
      <c r="D212" t="s">
        <v>1292</v>
      </c>
      <c r="E212" t="s">
        <v>1293</v>
      </c>
      <c r="F212" t="s">
        <v>801</v>
      </c>
      <c r="G212" t="s">
        <v>1294</v>
      </c>
      <c r="H212">
        <v>178642</v>
      </c>
      <c r="I212" t="s">
        <v>1248</v>
      </c>
      <c r="J212" t="s">
        <v>1295</v>
      </c>
    </row>
    <row r="213" spans="1:10" x14ac:dyDescent="0.3">
      <c r="A213" t="s">
        <v>139</v>
      </c>
      <c r="B213" t="s">
        <v>1239</v>
      </c>
      <c r="C213">
        <v>1260</v>
      </c>
      <c r="D213" t="s">
        <v>1296</v>
      </c>
      <c r="E213" t="s">
        <v>1297</v>
      </c>
      <c r="F213" t="s">
        <v>801</v>
      </c>
      <c r="G213" t="s">
        <v>1294</v>
      </c>
      <c r="H213">
        <v>178642</v>
      </c>
      <c r="I213" t="s">
        <v>1248</v>
      </c>
      <c r="J213" t="s">
        <v>1298</v>
      </c>
    </row>
    <row r="214" spans="1:10" x14ac:dyDescent="0.3">
      <c r="A214" t="s">
        <v>139</v>
      </c>
      <c r="B214" t="s">
        <v>1239</v>
      </c>
      <c r="C214">
        <v>1290</v>
      </c>
      <c r="D214" t="s">
        <v>1299</v>
      </c>
      <c r="E214" t="s">
        <v>1300</v>
      </c>
      <c r="F214" t="s">
        <v>801</v>
      </c>
      <c r="G214" t="s">
        <v>1301</v>
      </c>
      <c r="H214">
        <v>178642</v>
      </c>
      <c r="I214" t="s">
        <v>1248</v>
      </c>
      <c r="J214" t="s">
        <v>1302</v>
      </c>
    </row>
    <row r="215" spans="1:10" x14ac:dyDescent="0.3">
      <c r="A215" t="s">
        <v>139</v>
      </c>
      <c r="B215" t="s">
        <v>1239</v>
      </c>
      <c r="C215">
        <v>1294</v>
      </c>
      <c r="D215" t="s">
        <v>1303</v>
      </c>
      <c r="E215" t="s">
        <v>1304</v>
      </c>
      <c r="F215" t="s">
        <v>801</v>
      </c>
      <c r="G215" t="s">
        <v>1305</v>
      </c>
      <c r="H215">
        <v>178642</v>
      </c>
      <c r="I215" t="s">
        <v>1248</v>
      </c>
      <c r="J215" t="s">
        <v>1306</v>
      </c>
    </row>
    <row r="216" spans="1:10" x14ac:dyDescent="0.3">
      <c r="A216" t="s">
        <v>139</v>
      </c>
      <c r="B216" t="s">
        <v>1239</v>
      </c>
      <c r="C216">
        <v>1299</v>
      </c>
      <c r="D216" t="s">
        <v>1307</v>
      </c>
      <c r="E216" t="s">
        <v>1308</v>
      </c>
      <c r="F216" t="s">
        <v>801</v>
      </c>
      <c r="G216" t="s">
        <v>1309</v>
      </c>
      <c r="H216">
        <v>178642</v>
      </c>
      <c r="I216" t="s">
        <v>1248</v>
      </c>
      <c r="J216" t="s">
        <v>1310</v>
      </c>
    </row>
    <row r="217" spans="1:10" x14ac:dyDescent="0.3">
      <c r="A217" t="s">
        <v>139</v>
      </c>
      <c r="B217" t="s">
        <v>1239</v>
      </c>
      <c r="C217">
        <v>1304</v>
      </c>
      <c r="D217" t="s">
        <v>1311</v>
      </c>
      <c r="E217" t="s">
        <v>1312</v>
      </c>
      <c r="F217" t="s">
        <v>801</v>
      </c>
      <c r="G217" t="s">
        <v>1313</v>
      </c>
      <c r="H217">
        <v>47704</v>
      </c>
      <c r="I217" t="s">
        <v>1314</v>
      </c>
      <c r="J217" t="s">
        <v>1315</v>
      </c>
    </row>
    <row r="218" spans="1:10" x14ac:dyDescent="0.3">
      <c r="A218" t="s">
        <v>139</v>
      </c>
      <c r="B218" t="s">
        <v>1239</v>
      </c>
      <c r="C218">
        <v>1306</v>
      </c>
      <c r="D218" t="s">
        <v>1316</v>
      </c>
      <c r="E218" t="s">
        <v>1317</v>
      </c>
      <c r="F218" t="s">
        <v>801</v>
      </c>
      <c r="G218" t="s">
        <v>1318</v>
      </c>
      <c r="H218">
        <v>47725</v>
      </c>
      <c r="I218" t="s">
        <v>1319</v>
      </c>
      <c r="J218" t="s">
        <v>1320</v>
      </c>
    </row>
    <row r="219" spans="1:10" x14ac:dyDescent="0.3">
      <c r="A219" t="s">
        <v>139</v>
      </c>
      <c r="B219" t="s">
        <v>1239</v>
      </c>
      <c r="C219">
        <v>1310</v>
      </c>
      <c r="D219" t="s">
        <v>1321</v>
      </c>
      <c r="E219" t="s">
        <v>1322</v>
      </c>
      <c r="F219" t="s">
        <v>801</v>
      </c>
      <c r="G219" t="s">
        <v>1323</v>
      </c>
      <c r="H219">
        <v>49160</v>
      </c>
      <c r="I219" t="s">
        <v>1324</v>
      </c>
      <c r="J219" t="s">
        <v>1325</v>
      </c>
    </row>
    <row r="220" spans="1:10" x14ac:dyDescent="0.3">
      <c r="A220" t="s">
        <v>139</v>
      </c>
      <c r="B220" t="s">
        <v>1239</v>
      </c>
      <c r="C220">
        <v>1311</v>
      </c>
      <c r="D220" t="s">
        <v>1326</v>
      </c>
      <c r="E220" t="s">
        <v>1327</v>
      </c>
      <c r="F220" t="s">
        <v>801</v>
      </c>
      <c r="G220" t="s">
        <v>1323</v>
      </c>
      <c r="H220">
        <v>49160</v>
      </c>
      <c r="I220" t="s">
        <v>1324</v>
      </c>
      <c r="J220" t="s">
        <v>1328</v>
      </c>
    </row>
    <row r="221" spans="1:10" x14ac:dyDescent="0.3">
      <c r="A221" t="s">
        <v>139</v>
      </c>
      <c r="B221" t="s">
        <v>1239</v>
      </c>
      <c r="C221">
        <v>1314</v>
      </c>
      <c r="D221" t="s">
        <v>1329</v>
      </c>
      <c r="E221" t="s">
        <v>1330</v>
      </c>
      <c r="F221" t="s">
        <v>801</v>
      </c>
      <c r="G221" t="s">
        <v>1331</v>
      </c>
      <c r="H221">
        <v>49160</v>
      </c>
      <c r="I221" t="s">
        <v>1324</v>
      </c>
      <c r="J221" t="s">
        <v>1332</v>
      </c>
    </row>
    <row r="222" spans="1:10" x14ac:dyDescent="0.3">
      <c r="A222" t="s">
        <v>139</v>
      </c>
      <c r="B222" t="s">
        <v>1239</v>
      </c>
      <c r="C222">
        <v>1321</v>
      </c>
      <c r="D222" t="s">
        <v>1333</v>
      </c>
      <c r="E222" t="s">
        <v>1334</v>
      </c>
      <c r="F222" t="s">
        <v>801</v>
      </c>
      <c r="G222" t="s">
        <v>1335</v>
      </c>
      <c r="H222">
        <v>49160</v>
      </c>
      <c r="I222" t="s">
        <v>1324</v>
      </c>
      <c r="J222" t="s">
        <v>1336</v>
      </c>
    </row>
    <row r="223" spans="1:10" x14ac:dyDescent="0.3">
      <c r="A223" t="s">
        <v>139</v>
      </c>
      <c r="B223" t="s">
        <v>1239</v>
      </c>
      <c r="C223">
        <v>1322</v>
      </c>
      <c r="D223" t="s">
        <v>1337</v>
      </c>
      <c r="E223" t="s">
        <v>1334</v>
      </c>
      <c r="F223" t="s">
        <v>801</v>
      </c>
      <c r="G223" t="s">
        <v>1335</v>
      </c>
      <c r="H223">
        <v>49160</v>
      </c>
      <c r="I223" t="s">
        <v>1324</v>
      </c>
      <c r="J223" t="s">
        <v>1338</v>
      </c>
    </row>
    <row r="224" spans="1:10" x14ac:dyDescent="0.3">
      <c r="A224" t="s">
        <v>139</v>
      </c>
      <c r="B224" t="s">
        <v>1239</v>
      </c>
      <c r="C224">
        <v>1323</v>
      </c>
      <c r="D224" t="s">
        <v>1339</v>
      </c>
      <c r="E224" t="s">
        <v>1340</v>
      </c>
      <c r="F224" t="s">
        <v>801</v>
      </c>
      <c r="G224" t="s">
        <v>1341</v>
      </c>
      <c r="H224">
        <v>49160</v>
      </c>
      <c r="I224" t="s">
        <v>1324</v>
      </c>
      <c r="J224" t="s">
        <v>1342</v>
      </c>
    </row>
    <row r="225" spans="1:10" x14ac:dyDescent="0.3">
      <c r="A225" t="s">
        <v>139</v>
      </c>
      <c r="B225" t="s">
        <v>1239</v>
      </c>
      <c r="C225">
        <v>1324</v>
      </c>
      <c r="D225" t="s">
        <v>1343</v>
      </c>
      <c r="E225" t="s">
        <v>1344</v>
      </c>
      <c r="F225" t="s">
        <v>801</v>
      </c>
      <c r="G225" t="s">
        <v>1345</v>
      </c>
      <c r="H225">
        <v>49191</v>
      </c>
      <c r="I225" t="s">
        <v>1346</v>
      </c>
      <c r="J225" t="s">
        <v>1347</v>
      </c>
    </row>
    <row r="226" spans="1:10" x14ac:dyDescent="0.3">
      <c r="A226" t="s">
        <v>139</v>
      </c>
      <c r="B226" t="s">
        <v>1239</v>
      </c>
      <c r="C226">
        <v>1326</v>
      </c>
      <c r="D226" t="s">
        <v>1348</v>
      </c>
      <c r="E226" t="s">
        <v>1349</v>
      </c>
      <c r="F226" t="s">
        <v>801</v>
      </c>
      <c r="G226" t="s">
        <v>1350</v>
      </c>
      <c r="H226">
        <v>46436</v>
      </c>
      <c r="I226" t="s">
        <v>1351</v>
      </c>
      <c r="J226" t="s">
        <v>1352</v>
      </c>
    </row>
    <row r="227" spans="1:10" x14ac:dyDescent="0.3">
      <c r="A227" t="s">
        <v>139</v>
      </c>
      <c r="B227" t="s">
        <v>1239</v>
      </c>
      <c r="C227">
        <v>1332</v>
      </c>
      <c r="D227" t="s">
        <v>1353</v>
      </c>
      <c r="E227" t="s">
        <v>1354</v>
      </c>
      <c r="F227" t="s">
        <v>801</v>
      </c>
      <c r="G227" t="s">
        <v>1355</v>
      </c>
      <c r="H227">
        <v>178642</v>
      </c>
      <c r="I227" t="s">
        <v>1248</v>
      </c>
      <c r="J227" t="s">
        <v>1356</v>
      </c>
    </row>
    <row r="228" spans="1:10" x14ac:dyDescent="0.3">
      <c r="A228" t="s">
        <v>177</v>
      </c>
      <c r="B228" t="s">
        <v>1357</v>
      </c>
      <c r="C228">
        <v>1369</v>
      </c>
      <c r="D228" t="s">
        <v>1358</v>
      </c>
      <c r="E228" t="s">
        <v>1359</v>
      </c>
      <c r="F228" t="s">
        <v>801</v>
      </c>
      <c r="G228" t="s">
        <v>1360</v>
      </c>
      <c r="H228">
        <v>649396</v>
      </c>
      <c r="I228" t="s">
        <v>1361</v>
      </c>
      <c r="J228" t="s">
        <v>1362</v>
      </c>
    </row>
    <row r="229" spans="1:10" x14ac:dyDescent="0.3">
      <c r="A229" t="s">
        <v>166</v>
      </c>
      <c r="B229" t="s">
        <v>1363</v>
      </c>
      <c r="C229">
        <v>4894</v>
      </c>
      <c r="D229" t="s">
        <v>1364</v>
      </c>
      <c r="E229" t="s">
        <v>1365</v>
      </c>
      <c r="F229" t="s">
        <v>801</v>
      </c>
      <c r="G229" t="s">
        <v>1366</v>
      </c>
      <c r="H229">
        <v>416888</v>
      </c>
      <c r="I229" t="s">
        <v>1367</v>
      </c>
      <c r="J229" t="s">
        <v>1368</v>
      </c>
    </row>
    <row r="230" spans="1:10" x14ac:dyDescent="0.3">
      <c r="A230" t="s">
        <v>166</v>
      </c>
      <c r="B230" t="s">
        <v>1363</v>
      </c>
      <c r="C230">
        <v>4898</v>
      </c>
      <c r="D230" t="s">
        <v>1369</v>
      </c>
      <c r="E230" t="s">
        <v>1370</v>
      </c>
      <c r="F230" t="s">
        <v>801</v>
      </c>
      <c r="G230" t="s">
        <v>1371</v>
      </c>
      <c r="H230">
        <v>416888</v>
      </c>
      <c r="I230" t="s">
        <v>1367</v>
      </c>
      <c r="J230" t="s">
        <v>1372</v>
      </c>
    </row>
    <row r="231" spans="1:10" x14ac:dyDescent="0.3">
      <c r="A231" t="s">
        <v>166</v>
      </c>
      <c r="B231" t="s">
        <v>1363</v>
      </c>
      <c r="C231">
        <v>4903</v>
      </c>
      <c r="D231" t="s">
        <v>1373</v>
      </c>
      <c r="E231" t="s">
        <v>1365</v>
      </c>
      <c r="F231" t="s">
        <v>801</v>
      </c>
      <c r="G231" t="s">
        <v>1374</v>
      </c>
      <c r="H231">
        <v>416888</v>
      </c>
      <c r="I231" t="s">
        <v>1367</v>
      </c>
      <c r="J231" t="s">
        <v>1375</v>
      </c>
    </row>
    <row r="232" spans="1:10" x14ac:dyDescent="0.3">
      <c r="A232" t="s">
        <v>166</v>
      </c>
      <c r="B232" t="s">
        <v>1363</v>
      </c>
      <c r="C232">
        <v>4929</v>
      </c>
      <c r="D232" t="s">
        <v>1376</v>
      </c>
      <c r="E232" t="s">
        <v>1377</v>
      </c>
      <c r="F232" t="s">
        <v>801</v>
      </c>
      <c r="G232" t="s">
        <v>1378</v>
      </c>
      <c r="H232">
        <v>81777</v>
      </c>
      <c r="I232" t="s">
        <v>1379</v>
      </c>
      <c r="J232" t="s">
        <v>1380</v>
      </c>
    </row>
    <row r="233" spans="1:10" x14ac:dyDescent="0.3">
      <c r="A233" t="s">
        <v>166</v>
      </c>
      <c r="B233" t="s">
        <v>1363</v>
      </c>
      <c r="C233">
        <v>4937</v>
      </c>
      <c r="D233" t="s">
        <v>1381</v>
      </c>
      <c r="E233" t="s">
        <v>1377</v>
      </c>
      <c r="F233" t="s">
        <v>801</v>
      </c>
      <c r="G233" t="s">
        <v>1382</v>
      </c>
      <c r="H233">
        <v>81777</v>
      </c>
      <c r="I233" t="s">
        <v>1379</v>
      </c>
      <c r="J233" t="s">
        <v>1383</v>
      </c>
    </row>
    <row r="234" spans="1:10" x14ac:dyDescent="0.3">
      <c r="A234" t="s">
        <v>166</v>
      </c>
      <c r="B234" t="s">
        <v>1363</v>
      </c>
      <c r="C234">
        <v>4958</v>
      </c>
      <c r="D234" t="s">
        <v>1384</v>
      </c>
      <c r="E234" t="s">
        <v>1385</v>
      </c>
      <c r="F234" t="s">
        <v>801</v>
      </c>
      <c r="G234" t="s">
        <v>1386</v>
      </c>
      <c r="H234">
        <v>416888</v>
      </c>
      <c r="I234" t="s">
        <v>1367</v>
      </c>
      <c r="J234" t="s">
        <v>1387</v>
      </c>
    </row>
    <row r="235" spans="1:10" x14ac:dyDescent="0.3">
      <c r="A235" t="s">
        <v>166</v>
      </c>
      <c r="B235" t="s">
        <v>1363</v>
      </c>
      <c r="C235">
        <v>4986</v>
      </c>
      <c r="D235" t="s">
        <v>1388</v>
      </c>
      <c r="E235" t="s">
        <v>1389</v>
      </c>
      <c r="F235" t="s">
        <v>801</v>
      </c>
      <c r="G235" t="s">
        <v>1390</v>
      </c>
      <c r="H235">
        <v>421278</v>
      </c>
      <c r="I235" t="s">
        <v>1391</v>
      </c>
      <c r="J235" t="s">
        <v>1392</v>
      </c>
    </row>
    <row r="236" spans="1:10" x14ac:dyDescent="0.3">
      <c r="A236" t="s">
        <v>166</v>
      </c>
      <c r="B236" t="s">
        <v>1363</v>
      </c>
      <c r="C236">
        <v>4990</v>
      </c>
      <c r="D236" t="s">
        <v>1393</v>
      </c>
      <c r="E236" t="s">
        <v>1394</v>
      </c>
      <c r="F236" t="s">
        <v>801</v>
      </c>
      <c r="G236" t="s">
        <v>1395</v>
      </c>
      <c r="H236">
        <v>416888</v>
      </c>
      <c r="I236" t="s">
        <v>1367</v>
      </c>
      <c r="J236" t="s">
        <v>1396</v>
      </c>
    </row>
    <row r="237" spans="1:10" x14ac:dyDescent="0.3">
      <c r="A237" t="s">
        <v>166</v>
      </c>
      <c r="B237" t="s">
        <v>1363</v>
      </c>
      <c r="C237">
        <v>4994</v>
      </c>
      <c r="D237" t="s">
        <v>1397</v>
      </c>
      <c r="E237" t="s">
        <v>1398</v>
      </c>
      <c r="F237" t="s">
        <v>801</v>
      </c>
      <c r="G237" t="s">
        <v>1399</v>
      </c>
      <c r="H237">
        <v>416888</v>
      </c>
      <c r="I237" t="s">
        <v>1367</v>
      </c>
      <c r="J237" t="s">
        <v>1400</v>
      </c>
    </row>
    <row r="238" spans="1:10" x14ac:dyDescent="0.3">
      <c r="A238" t="s">
        <v>166</v>
      </c>
      <c r="B238" t="s">
        <v>1363</v>
      </c>
      <c r="C238">
        <v>5025</v>
      </c>
      <c r="D238" t="s">
        <v>1401</v>
      </c>
      <c r="E238" t="s">
        <v>1389</v>
      </c>
      <c r="F238" t="s">
        <v>801</v>
      </c>
      <c r="G238" t="s">
        <v>1402</v>
      </c>
      <c r="H238">
        <v>421278</v>
      </c>
      <c r="I238" t="s">
        <v>1391</v>
      </c>
      <c r="J238" t="s">
        <v>1403</v>
      </c>
    </row>
    <row r="239" spans="1:10" x14ac:dyDescent="0.3">
      <c r="A239" t="s">
        <v>166</v>
      </c>
      <c r="B239" t="s">
        <v>1363</v>
      </c>
      <c r="C239">
        <v>5026</v>
      </c>
      <c r="D239" t="s">
        <v>1404</v>
      </c>
      <c r="E239" t="s">
        <v>1389</v>
      </c>
      <c r="F239" t="s">
        <v>801</v>
      </c>
      <c r="G239" t="s">
        <v>1402</v>
      </c>
      <c r="H239">
        <v>421278</v>
      </c>
      <c r="I239" t="s">
        <v>1391</v>
      </c>
      <c r="J239" t="s">
        <v>1405</v>
      </c>
    </row>
    <row r="240" spans="1:10" x14ac:dyDescent="0.3">
      <c r="A240" t="s">
        <v>166</v>
      </c>
      <c r="B240" t="s">
        <v>1363</v>
      </c>
      <c r="C240">
        <v>5036</v>
      </c>
      <c r="D240" t="s">
        <v>1406</v>
      </c>
      <c r="E240" t="s">
        <v>1407</v>
      </c>
      <c r="F240" t="s">
        <v>801</v>
      </c>
      <c r="G240" t="s">
        <v>1408</v>
      </c>
      <c r="H240">
        <v>464386</v>
      </c>
      <c r="I240" t="s">
        <v>1409</v>
      </c>
      <c r="J240" t="s">
        <v>1410</v>
      </c>
    </row>
    <row r="241" spans="1:10" x14ac:dyDescent="0.3">
      <c r="A241" t="s">
        <v>166</v>
      </c>
      <c r="B241" t="s">
        <v>1363</v>
      </c>
      <c r="C241">
        <v>5039</v>
      </c>
      <c r="D241" t="s">
        <v>1411</v>
      </c>
      <c r="E241" t="s">
        <v>1412</v>
      </c>
      <c r="F241" t="s">
        <v>801</v>
      </c>
      <c r="G241" t="s">
        <v>1413</v>
      </c>
      <c r="H241">
        <v>80635</v>
      </c>
      <c r="I241" t="s">
        <v>1414</v>
      </c>
      <c r="J241" t="s">
        <v>1415</v>
      </c>
    </row>
    <row r="242" spans="1:10" x14ac:dyDescent="0.3">
      <c r="A242" t="s">
        <v>166</v>
      </c>
      <c r="B242" t="s">
        <v>1363</v>
      </c>
      <c r="C242">
        <v>5089</v>
      </c>
      <c r="D242" t="s">
        <v>1416</v>
      </c>
      <c r="E242" t="s">
        <v>1417</v>
      </c>
      <c r="F242" t="s">
        <v>801</v>
      </c>
      <c r="G242" t="s">
        <v>1418</v>
      </c>
      <c r="H242">
        <v>80635</v>
      </c>
      <c r="I242" t="s">
        <v>1414</v>
      </c>
      <c r="J242" t="s">
        <v>1419</v>
      </c>
    </row>
    <row r="243" spans="1:10" x14ac:dyDescent="0.3">
      <c r="A243" t="s">
        <v>166</v>
      </c>
      <c r="B243" t="s">
        <v>1363</v>
      </c>
      <c r="C243">
        <v>5149</v>
      </c>
      <c r="D243" t="s">
        <v>1420</v>
      </c>
      <c r="E243" t="s">
        <v>1421</v>
      </c>
      <c r="F243" t="s">
        <v>801</v>
      </c>
      <c r="G243" t="s">
        <v>1422</v>
      </c>
      <c r="H243">
        <v>80635</v>
      </c>
      <c r="I243" t="s">
        <v>1414</v>
      </c>
      <c r="J243" t="s">
        <v>1423</v>
      </c>
    </row>
    <row r="244" spans="1:10" x14ac:dyDescent="0.3">
      <c r="A244" t="s">
        <v>166</v>
      </c>
      <c r="B244" t="s">
        <v>1363</v>
      </c>
      <c r="C244">
        <v>5150</v>
      </c>
      <c r="D244" t="s">
        <v>1424</v>
      </c>
      <c r="E244" t="s">
        <v>1425</v>
      </c>
      <c r="F244" t="s">
        <v>801</v>
      </c>
      <c r="G244" t="s">
        <v>1426</v>
      </c>
      <c r="H244">
        <v>82152</v>
      </c>
      <c r="I244" t="s">
        <v>1427</v>
      </c>
      <c r="J244" t="s">
        <v>1428</v>
      </c>
    </row>
    <row r="245" spans="1:10" x14ac:dyDescent="0.3">
      <c r="A245" t="s">
        <v>166</v>
      </c>
      <c r="B245" t="s">
        <v>1363</v>
      </c>
      <c r="C245">
        <v>5151</v>
      </c>
      <c r="D245" t="s">
        <v>1429</v>
      </c>
      <c r="E245" t="s">
        <v>1430</v>
      </c>
      <c r="F245" t="s">
        <v>801</v>
      </c>
      <c r="G245" t="s">
        <v>1431</v>
      </c>
      <c r="H245">
        <v>416888</v>
      </c>
      <c r="I245" t="s">
        <v>1367</v>
      </c>
      <c r="J245" t="s">
        <v>1432</v>
      </c>
    </row>
    <row r="246" spans="1:10" x14ac:dyDescent="0.3">
      <c r="A246" t="s">
        <v>108</v>
      </c>
      <c r="B246" t="s">
        <v>1433</v>
      </c>
      <c r="C246">
        <v>5661</v>
      </c>
      <c r="D246" t="s">
        <v>1434</v>
      </c>
      <c r="E246" t="s">
        <v>1435</v>
      </c>
      <c r="F246" t="s">
        <v>801</v>
      </c>
      <c r="G246" t="s">
        <v>1436</v>
      </c>
      <c r="H246">
        <v>423052</v>
      </c>
      <c r="I246" t="s">
        <v>1437</v>
      </c>
      <c r="J246" t="s">
        <v>1438</v>
      </c>
    </row>
    <row r="247" spans="1:10" x14ac:dyDescent="0.3">
      <c r="A247" t="s">
        <v>108</v>
      </c>
      <c r="B247" t="s">
        <v>1433</v>
      </c>
      <c r="C247">
        <v>5662</v>
      </c>
      <c r="D247" t="s">
        <v>1439</v>
      </c>
      <c r="E247" t="s">
        <v>1440</v>
      </c>
      <c r="F247" t="s">
        <v>801</v>
      </c>
      <c r="G247" t="s">
        <v>1441</v>
      </c>
      <c r="H247">
        <v>423052</v>
      </c>
      <c r="I247" t="s">
        <v>1437</v>
      </c>
      <c r="J247" t="s">
        <v>1442</v>
      </c>
    </row>
    <row r="248" spans="1:10" x14ac:dyDescent="0.3">
      <c r="A248" t="s">
        <v>108</v>
      </c>
      <c r="B248" t="s">
        <v>1433</v>
      </c>
      <c r="C248">
        <v>5663</v>
      </c>
      <c r="D248" t="s">
        <v>1443</v>
      </c>
      <c r="E248" t="s">
        <v>1444</v>
      </c>
      <c r="F248" t="s">
        <v>801</v>
      </c>
      <c r="G248" t="s">
        <v>1445</v>
      </c>
      <c r="H248">
        <v>423052</v>
      </c>
      <c r="I248" t="s">
        <v>1437</v>
      </c>
      <c r="J248" t="s">
        <v>1446</v>
      </c>
    </row>
    <row r="249" spans="1:10" x14ac:dyDescent="0.3">
      <c r="A249" t="s">
        <v>108</v>
      </c>
      <c r="B249" t="s">
        <v>1433</v>
      </c>
      <c r="C249">
        <v>5664</v>
      </c>
      <c r="D249" t="s">
        <v>1447</v>
      </c>
      <c r="E249" t="s">
        <v>1448</v>
      </c>
      <c r="F249" t="s">
        <v>801</v>
      </c>
      <c r="G249" t="s">
        <v>1449</v>
      </c>
      <c r="H249">
        <v>423052</v>
      </c>
      <c r="I249" t="s">
        <v>1437</v>
      </c>
      <c r="J249" t="s">
        <v>1450</v>
      </c>
    </row>
    <row r="250" spans="1:10" x14ac:dyDescent="0.3">
      <c r="A250" t="s">
        <v>108</v>
      </c>
      <c r="B250" t="s">
        <v>1433</v>
      </c>
      <c r="C250">
        <v>5666</v>
      </c>
      <c r="D250" t="s">
        <v>1451</v>
      </c>
      <c r="E250" t="s">
        <v>1452</v>
      </c>
      <c r="F250" t="s">
        <v>801</v>
      </c>
      <c r="G250" t="s">
        <v>1441</v>
      </c>
      <c r="H250">
        <v>423052</v>
      </c>
      <c r="I250" t="s">
        <v>1437</v>
      </c>
      <c r="J250" t="s">
        <v>1453</v>
      </c>
    </row>
    <row r="251" spans="1:10" x14ac:dyDescent="0.3">
      <c r="A251" t="s">
        <v>108</v>
      </c>
      <c r="B251" t="s">
        <v>1433</v>
      </c>
      <c r="C251">
        <v>5667</v>
      </c>
      <c r="D251" t="s">
        <v>1454</v>
      </c>
      <c r="E251" t="s">
        <v>1455</v>
      </c>
      <c r="F251" t="s">
        <v>801</v>
      </c>
      <c r="G251" t="s">
        <v>1456</v>
      </c>
      <c r="H251">
        <v>423052</v>
      </c>
      <c r="I251" t="s">
        <v>1437</v>
      </c>
      <c r="J251" t="s">
        <v>1457</v>
      </c>
    </row>
    <row r="252" spans="1:10" x14ac:dyDescent="0.3">
      <c r="A252" t="s">
        <v>108</v>
      </c>
      <c r="B252" t="s">
        <v>1433</v>
      </c>
      <c r="C252">
        <v>5668</v>
      </c>
      <c r="D252" t="s">
        <v>1458</v>
      </c>
      <c r="E252" t="s">
        <v>1459</v>
      </c>
      <c r="F252" t="s">
        <v>801</v>
      </c>
      <c r="G252" t="s">
        <v>1436</v>
      </c>
      <c r="H252">
        <v>423052</v>
      </c>
      <c r="I252" t="s">
        <v>1437</v>
      </c>
      <c r="J252" t="s">
        <v>1460</v>
      </c>
    </row>
    <row r="253" spans="1:10" x14ac:dyDescent="0.3">
      <c r="A253" t="s">
        <v>108</v>
      </c>
      <c r="B253" t="s">
        <v>1433</v>
      </c>
      <c r="C253">
        <v>5669</v>
      </c>
      <c r="D253" t="s">
        <v>1461</v>
      </c>
      <c r="E253" t="s">
        <v>1462</v>
      </c>
      <c r="F253" t="s">
        <v>801</v>
      </c>
      <c r="G253" t="s">
        <v>1463</v>
      </c>
      <c r="H253">
        <v>423052</v>
      </c>
      <c r="I253" t="s">
        <v>1437</v>
      </c>
      <c r="J253" t="s">
        <v>1464</v>
      </c>
    </row>
    <row r="254" spans="1:10" x14ac:dyDescent="0.3">
      <c r="A254" t="s">
        <v>108</v>
      </c>
      <c r="B254" t="s">
        <v>1433</v>
      </c>
      <c r="C254">
        <v>5670</v>
      </c>
      <c r="D254" t="s">
        <v>1465</v>
      </c>
      <c r="E254" t="s">
        <v>1466</v>
      </c>
      <c r="F254" t="s">
        <v>801</v>
      </c>
      <c r="G254" t="s">
        <v>1467</v>
      </c>
      <c r="H254">
        <v>423052</v>
      </c>
      <c r="I254" t="s">
        <v>1437</v>
      </c>
      <c r="J254" t="s">
        <v>1468</v>
      </c>
    </row>
    <row r="255" spans="1:10" x14ac:dyDescent="0.3">
      <c r="A255" t="s">
        <v>108</v>
      </c>
      <c r="B255" t="s">
        <v>1433</v>
      </c>
      <c r="C255">
        <v>5671</v>
      </c>
      <c r="D255" t="s">
        <v>1469</v>
      </c>
      <c r="E255" t="s">
        <v>1470</v>
      </c>
      <c r="F255" t="s">
        <v>801</v>
      </c>
      <c r="G255" t="s">
        <v>1467</v>
      </c>
      <c r="H255">
        <v>423052</v>
      </c>
      <c r="I255" t="s">
        <v>1437</v>
      </c>
      <c r="J255" t="s">
        <v>1471</v>
      </c>
    </row>
    <row r="256" spans="1:10" x14ac:dyDescent="0.3">
      <c r="A256" t="s">
        <v>108</v>
      </c>
      <c r="B256" t="s">
        <v>1433</v>
      </c>
      <c r="C256">
        <v>5672</v>
      </c>
      <c r="D256" t="s">
        <v>1472</v>
      </c>
      <c r="E256" t="s">
        <v>1473</v>
      </c>
      <c r="F256" t="s">
        <v>801</v>
      </c>
      <c r="G256" t="s">
        <v>1436</v>
      </c>
      <c r="H256">
        <v>423052</v>
      </c>
      <c r="I256" t="s">
        <v>1437</v>
      </c>
      <c r="J256" t="s">
        <v>1474</v>
      </c>
    </row>
    <row r="257" spans="1:10" x14ac:dyDescent="0.3">
      <c r="A257" t="s">
        <v>108</v>
      </c>
      <c r="B257" t="s">
        <v>1433</v>
      </c>
      <c r="C257">
        <v>5673</v>
      </c>
      <c r="D257" t="s">
        <v>1475</v>
      </c>
      <c r="E257" t="s">
        <v>1476</v>
      </c>
      <c r="F257" t="s">
        <v>801</v>
      </c>
      <c r="G257" t="s">
        <v>1463</v>
      </c>
      <c r="H257">
        <v>423052</v>
      </c>
      <c r="I257" t="s">
        <v>1437</v>
      </c>
      <c r="J257" t="s">
        <v>1477</v>
      </c>
    </row>
    <row r="258" spans="1:10" x14ac:dyDescent="0.3">
      <c r="A258" t="s">
        <v>108</v>
      </c>
      <c r="B258" t="s">
        <v>1433</v>
      </c>
      <c r="C258">
        <v>5675</v>
      </c>
      <c r="D258" t="s">
        <v>1478</v>
      </c>
      <c r="E258" t="s">
        <v>1479</v>
      </c>
      <c r="F258" t="s">
        <v>801</v>
      </c>
      <c r="G258" t="s">
        <v>1480</v>
      </c>
      <c r="H258">
        <v>423052</v>
      </c>
      <c r="I258" t="s">
        <v>1437</v>
      </c>
      <c r="J258" t="s">
        <v>1481</v>
      </c>
    </row>
    <row r="259" spans="1:10" x14ac:dyDescent="0.3">
      <c r="A259" t="s">
        <v>108</v>
      </c>
      <c r="B259" t="s">
        <v>1433</v>
      </c>
      <c r="C259">
        <v>5676</v>
      </c>
      <c r="D259" t="s">
        <v>1482</v>
      </c>
      <c r="E259" t="s">
        <v>1483</v>
      </c>
      <c r="F259" t="s">
        <v>801</v>
      </c>
      <c r="G259" t="s">
        <v>1484</v>
      </c>
      <c r="H259">
        <v>423052</v>
      </c>
      <c r="I259" t="s">
        <v>1437</v>
      </c>
      <c r="J259" t="s">
        <v>1485</v>
      </c>
    </row>
    <row r="260" spans="1:10" x14ac:dyDescent="0.3">
      <c r="A260" t="s">
        <v>108</v>
      </c>
      <c r="B260" t="s">
        <v>1433</v>
      </c>
      <c r="C260">
        <v>5677</v>
      </c>
      <c r="D260" t="s">
        <v>1486</v>
      </c>
      <c r="E260" t="s">
        <v>1487</v>
      </c>
      <c r="F260" t="s">
        <v>801</v>
      </c>
      <c r="G260" t="s">
        <v>1463</v>
      </c>
      <c r="H260">
        <v>423052</v>
      </c>
      <c r="I260" t="s">
        <v>1437</v>
      </c>
      <c r="J260" t="s">
        <v>1488</v>
      </c>
    </row>
    <row r="261" spans="1:10" x14ac:dyDescent="0.3">
      <c r="A261" t="s">
        <v>108</v>
      </c>
      <c r="B261" t="s">
        <v>1433</v>
      </c>
      <c r="C261">
        <v>5679</v>
      </c>
      <c r="D261" t="s">
        <v>1489</v>
      </c>
      <c r="E261" t="s">
        <v>1490</v>
      </c>
      <c r="F261" t="s">
        <v>801</v>
      </c>
      <c r="G261" t="s">
        <v>1441</v>
      </c>
      <c r="H261">
        <v>423052</v>
      </c>
      <c r="I261" t="s">
        <v>1437</v>
      </c>
      <c r="J261" t="s">
        <v>1491</v>
      </c>
    </row>
    <row r="262" spans="1:10" x14ac:dyDescent="0.3">
      <c r="A262" t="s">
        <v>108</v>
      </c>
      <c r="B262" t="s">
        <v>1433</v>
      </c>
      <c r="C262">
        <v>5681</v>
      </c>
      <c r="D262" t="s">
        <v>1492</v>
      </c>
      <c r="E262" t="s">
        <v>1493</v>
      </c>
      <c r="F262" t="s">
        <v>801</v>
      </c>
      <c r="G262" t="s">
        <v>1494</v>
      </c>
      <c r="H262">
        <v>423052</v>
      </c>
      <c r="I262" t="s">
        <v>1437</v>
      </c>
      <c r="J262" t="s">
        <v>1495</v>
      </c>
    </row>
    <row r="263" spans="1:10" x14ac:dyDescent="0.3">
      <c r="A263" t="s">
        <v>108</v>
      </c>
      <c r="B263" t="s">
        <v>1433</v>
      </c>
      <c r="C263">
        <v>5684</v>
      </c>
      <c r="D263" t="s">
        <v>1496</v>
      </c>
      <c r="E263" t="s">
        <v>1497</v>
      </c>
      <c r="F263" t="s">
        <v>801</v>
      </c>
      <c r="G263" t="s">
        <v>1498</v>
      </c>
      <c r="H263">
        <v>423052</v>
      </c>
      <c r="I263" t="s">
        <v>1437</v>
      </c>
      <c r="J263" t="s">
        <v>1499</v>
      </c>
    </row>
    <row r="264" spans="1:10" x14ac:dyDescent="0.3">
      <c r="A264" t="s">
        <v>108</v>
      </c>
      <c r="B264" t="s">
        <v>1433</v>
      </c>
      <c r="C264">
        <v>5685</v>
      </c>
      <c r="D264" t="s">
        <v>1500</v>
      </c>
      <c r="E264" t="s">
        <v>1501</v>
      </c>
      <c r="F264" t="s">
        <v>801</v>
      </c>
      <c r="G264" t="s">
        <v>1445</v>
      </c>
      <c r="H264">
        <v>423052</v>
      </c>
      <c r="I264" t="s">
        <v>1437</v>
      </c>
      <c r="J264" t="s">
        <v>1502</v>
      </c>
    </row>
    <row r="265" spans="1:10" x14ac:dyDescent="0.3">
      <c r="A265" t="s">
        <v>108</v>
      </c>
      <c r="B265" t="s">
        <v>1433</v>
      </c>
      <c r="C265">
        <v>5686</v>
      </c>
      <c r="D265" t="s">
        <v>1503</v>
      </c>
      <c r="E265" t="s">
        <v>1497</v>
      </c>
      <c r="F265" t="s">
        <v>801</v>
      </c>
      <c r="G265" t="s">
        <v>1498</v>
      </c>
      <c r="H265">
        <v>423052</v>
      </c>
      <c r="I265" t="s">
        <v>1437</v>
      </c>
      <c r="J265" t="s">
        <v>1504</v>
      </c>
    </row>
    <row r="266" spans="1:10" x14ac:dyDescent="0.3">
      <c r="A266" t="s">
        <v>108</v>
      </c>
      <c r="B266" t="s">
        <v>1433</v>
      </c>
      <c r="C266">
        <v>5687</v>
      </c>
      <c r="D266" t="s">
        <v>1505</v>
      </c>
      <c r="E266" t="s">
        <v>1506</v>
      </c>
      <c r="F266" t="s">
        <v>801</v>
      </c>
      <c r="G266" t="s">
        <v>1480</v>
      </c>
      <c r="H266">
        <v>423052</v>
      </c>
      <c r="I266" t="s">
        <v>1437</v>
      </c>
      <c r="J266" t="s">
        <v>1507</v>
      </c>
    </row>
    <row r="267" spans="1:10" x14ac:dyDescent="0.3">
      <c r="A267" t="s">
        <v>108</v>
      </c>
      <c r="B267" t="s">
        <v>1433</v>
      </c>
      <c r="C267">
        <v>5688</v>
      </c>
      <c r="D267" t="s">
        <v>1508</v>
      </c>
      <c r="E267" t="s">
        <v>1509</v>
      </c>
      <c r="F267" t="s">
        <v>801</v>
      </c>
      <c r="G267" t="s">
        <v>1449</v>
      </c>
      <c r="H267">
        <v>423052</v>
      </c>
      <c r="I267" t="s">
        <v>1437</v>
      </c>
      <c r="J267" t="s">
        <v>1510</v>
      </c>
    </row>
    <row r="268" spans="1:10" x14ac:dyDescent="0.3">
      <c r="A268" t="s">
        <v>108</v>
      </c>
      <c r="B268" t="s">
        <v>1433</v>
      </c>
      <c r="C268">
        <v>5689</v>
      </c>
      <c r="D268" t="s">
        <v>1511</v>
      </c>
      <c r="E268" t="s">
        <v>1512</v>
      </c>
      <c r="F268" t="s">
        <v>801</v>
      </c>
      <c r="G268" t="s">
        <v>1456</v>
      </c>
      <c r="H268">
        <v>423052</v>
      </c>
      <c r="I268" t="s">
        <v>1437</v>
      </c>
      <c r="J268" t="s">
        <v>1513</v>
      </c>
    </row>
    <row r="269" spans="1:10" x14ac:dyDescent="0.3">
      <c r="A269" t="s">
        <v>108</v>
      </c>
      <c r="B269" t="s">
        <v>1433</v>
      </c>
      <c r="C269">
        <v>5690</v>
      </c>
      <c r="D269" t="s">
        <v>1514</v>
      </c>
      <c r="E269" t="s">
        <v>1515</v>
      </c>
      <c r="F269" t="s">
        <v>801</v>
      </c>
      <c r="G269" t="s">
        <v>1494</v>
      </c>
      <c r="H269">
        <v>423052</v>
      </c>
      <c r="I269" t="s">
        <v>1437</v>
      </c>
      <c r="J269" t="s">
        <v>1516</v>
      </c>
    </row>
    <row r="270" spans="1:10" x14ac:dyDescent="0.3">
      <c r="A270" t="s">
        <v>108</v>
      </c>
      <c r="B270" t="s">
        <v>1433</v>
      </c>
      <c r="C270">
        <v>5691</v>
      </c>
      <c r="D270" t="s">
        <v>1517</v>
      </c>
      <c r="E270" t="s">
        <v>1518</v>
      </c>
      <c r="F270" t="s">
        <v>801</v>
      </c>
      <c r="G270" t="s">
        <v>1494</v>
      </c>
      <c r="H270">
        <v>423052</v>
      </c>
      <c r="I270" t="s">
        <v>1437</v>
      </c>
      <c r="J270" t="s">
        <v>1519</v>
      </c>
    </row>
    <row r="271" spans="1:10" x14ac:dyDescent="0.3">
      <c r="A271" t="s">
        <v>108</v>
      </c>
      <c r="B271" t="s">
        <v>1433</v>
      </c>
      <c r="C271">
        <v>5692</v>
      </c>
      <c r="D271" t="s">
        <v>1520</v>
      </c>
      <c r="E271" t="s">
        <v>1521</v>
      </c>
      <c r="F271" t="s">
        <v>801</v>
      </c>
      <c r="G271" t="s">
        <v>1456</v>
      </c>
      <c r="H271">
        <v>423052</v>
      </c>
      <c r="I271" t="s">
        <v>1437</v>
      </c>
      <c r="J271" t="s">
        <v>1522</v>
      </c>
    </row>
    <row r="272" spans="1:10" x14ac:dyDescent="0.3">
      <c r="A272" t="s">
        <v>108</v>
      </c>
      <c r="B272" t="s">
        <v>1433</v>
      </c>
      <c r="C272">
        <v>5701</v>
      </c>
      <c r="D272" t="s">
        <v>1523</v>
      </c>
      <c r="E272" t="s">
        <v>1524</v>
      </c>
      <c r="F272" t="s">
        <v>801</v>
      </c>
      <c r="G272" t="s">
        <v>1484</v>
      </c>
      <c r="H272">
        <v>423052</v>
      </c>
      <c r="I272" t="s">
        <v>1437</v>
      </c>
      <c r="J272" t="s">
        <v>1525</v>
      </c>
    </row>
    <row r="273" spans="1:10" x14ac:dyDescent="0.3">
      <c r="A273" t="s">
        <v>108</v>
      </c>
      <c r="B273" t="s">
        <v>1433</v>
      </c>
      <c r="C273">
        <v>5706</v>
      </c>
      <c r="D273" t="s">
        <v>1526</v>
      </c>
      <c r="E273" t="s">
        <v>1527</v>
      </c>
      <c r="F273" t="s">
        <v>801</v>
      </c>
      <c r="G273" t="s">
        <v>1528</v>
      </c>
      <c r="H273">
        <v>423052</v>
      </c>
      <c r="I273" t="s">
        <v>1437</v>
      </c>
      <c r="J273" t="s">
        <v>1529</v>
      </c>
    </row>
    <row r="274" spans="1:10" x14ac:dyDescent="0.3">
      <c r="A274" t="s">
        <v>108</v>
      </c>
      <c r="B274" t="s">
        <v>1433</v>
      </c>
      <c r="C274">
        <v>5716</v>
      </c>
      <c r="D274" t="s">
        <v>1530</v>
      </c>
      <c r="E274" t="s">
        <v>1524</v>
      </c>
      <c r="F274" t="s">
        <v>801</v>
      </c>
      <c r="G274" t="s">
        <v>1449</v>
      </c>
      <c r="H274">
        <v>423052</v>
      </c>
      <c r="I274" t="s">
        <v>1437</v>
      </c>
      <c r="J274" t="s">
        <v>1531</v>
      </c>
    </row>
    <row r="275" spans="1:10" x14ac:dyDescent="0.3">
      <c r="A275" t="s">
        <v>108</v>
      </c>
      <c r="B275" t="s">
        <v>1433</v>
      </c>
      <c r="C275">
        <v>5738</v>
      </c>
      <c r="D275" t="s">
        <v>1532</v>
      </c>
      <c r="E275" t="s">
        <v>1533</v>
      </c>
      <c r="F275" t="s">
        <v>801</v>
      </c>
      <c r="G275" t="s">
        <v>1534</v>
      </c>
      <c r="H275">
        <v>423052</v>
      </c>
      <c r="I275" t="s">
        <v>1437</v>
      </c>
      <c r="J275" t="s">
        <v>1535</v>
      </c>
    </row>
    <row r="276" spans="1:10" x14ac:dyDescent="0.3">
      <c r="A276" t="s">
        <v>108</v>
      </c>
      <c r="B276" t="s">
        <v>1433</v>
      </c>
      <c r="C276">
        <v>5747</v>
      </c>
      <c r="D276" t="s">
        <v>659</v>
      </c>
      <c r="E276" t="s">
        <v>1536</v>
      </c>
      <c r="F276" t="s">
        <v>801</v>
      </c>
      <c r="G276" t="s">
        <v>1537</v>
      </c>
      <c r="H276">
        <v>423052</v>
      </c>
      <c r="I276" t="s">
        <v>1437</v>
      </c>
      <c r="J276" t="s">
        <v>1538</v>
      </c>
    </row>
    <row r="277" spans="1:10" x14ac:dyDescent="0.3">
      <c r="A277" t="s">
        <v>166</v>
      </c>
      <c r="B277" t="s">
        <v>1363</v>
      </c>
      <c r="C277">
        <v>5775</v>
      </c>
      <c r="D277" t="s">
        <v>1539</v>
      </c>
      <c r="E277" t="s">
        <v>1430</v>
      </c>
      <c r="F277" t="s">
        <v>801</v>
      </c>
      <c r="G277" t="s">
        <v>1540</v>
      </c>
      <c r="H277">
        <v>416888</v>
      </c>
      <c r="I277" t="s">
        <v>1367</v>
      </c>
      <c r="J277" t="s">
        <v>1541</v>
      </c>
    </row>
    <row r="278" spans="1:10" x14ac:dyDescent="0.3">
      <c r="A278" t="s">
        <v>166</v>
      </c>
      <c r="B278" t="s">
        <v>1363</v>
      </c>
      <c r="C278">
        <v>5801</v>
      </c>
      <c r="D278" t="s">
        <v>1542</v>
      </c>
      <c r="E278" t="s">
        <v>1543</v>
      </c>
      <c r="F278" t="s">
        <v>801</v>
      </c>
      <c r="G278" t="s">
        <v>1544</v>
      </c>
      <c r="H278">
        <v>416888</v>
      </c>
      <c r="I278" t="s">
        <v>1367</v>
      </c>
      <c r="J278" t="s">
        <v>1545</v>
      </c>
    </row>
    <row r="279" spans="1:10" x14ac:dyDescent="0.3">
      <c r="A279" t="s">
        <v>166</v>
      </c>
      <c r="B279" t="s">
        <v>1363</v>
      </c>
      <c r="C279">
        <v>5816</v>
      </c>
      <c r="D279" t="s">
        <v>1546</v>
      </c>
      <c r="E279" t="s">
        <v>1547</v>
      </c>
      <c r="F279" t="s">
        <v>801</v>
      </c>
      <c r="G279" t="s">
        <v>1548</v>
      </c>
      <c r="H279">
        <v>484297</v>
      </c>
      <c r="I279" t="s">
        <v>1549</v>
      </c>
      <c r="J279" t="s">
        <v>1550</v>
      </c>
    </row>
    <row r="280" spans="1:10" x14ac:dyDescent="0.3">
      <c r="A280" t="s">
        <v>166</v>
      </c>
      <c r="B280" t="s">
        <v>1363</v>
      </c>
      <c r="C280">
        <v>5823</v>
      </c>
      <c r="D280" t="s">
        <v>1551</v>
      </c>
      <c r="E280" t="s">
        <v>1552</v>
      </c>
      <c r="F280" t="s">
        <v>801</v>
      </c>
      <c r="G280" t="s">
        <v>1553</v>
      </c>
      <c r="H280">
        <v>416888</v>
      </c>
      <c r="I280" t="s">
        <v>1367</v>
      </c>
      <c r="J280" t="s">
        <v>1554</v>
      </c>
    </row>
    <row r="281" spans="1:10" x14ac:dyDescent="0.3">
      <c r="A281" t="s">
        <v>166</v>
      </c>
      <c r="B281" t="s">
        <v>1363</v>
      </c>
      <c r="C281">
        <v>5888</v>
      </c>
      <c r="D281" t="s">
        <v>1555</v>
      </c>
      <c r="E281" t="s">
        <v>1556</v>
      </c>
      <c r="F281" t="s">
        <v>801</v>
      </c>
      <c r="G281" t="s">
        <v>1557</v>
      </c>
      <c r="H281">
        <v>421278</v>
      </c>
      <c r="I281" t="s">
        <v>1391</v>
      </c>
      <c r="J281" t="s">
        <v>1558</v>
      </c>
    </row>
    <row r="282" spans="1:10" x14ac:dyDescent="0.3">
      <c r="A282" t="s">
        <v>108</v>
      </c>
      <c r="B282" t="s">
        <v>1433</v>
      </c>
      <c r="C282">
        <v>6050</v>
      </c>
      <c r="D282" t="s">
        <v>1559</v>
      </c>
      <c r="E282" t="s">
        <v>1560</v>
      </c>
      <c r="F282" t="s">
        <v>801</v>
      </c>
      <c r="G282" t="s">
        <v>1561</v>
      </c>
      <c r="H282">
        <v>423052</v>
      </c>
      <c r="I282" t="s">
        <v>1437</v>
      </c>
      <c r="J282" t="s">
        <v>1562</v>
      </c>
    </row>
    <row r="283" spans="1:10" x14ac:dyDescent="0.3">
      <c r="A283" t="s">
        <v>108</v>
      </c>
      <c r="B283" t="s">
        <v>1433</v>
      </c>
      <c r="C283">
        <v>6064</v>
      </c>
      <c r="D283" t="s">
        <v>1563</v>
      </c>
      <c r="E283" t="s">
        <v>1564</v>
      </c>
      <c r="F283" t="s">
        <v>801</v>
      </c>
      <c r="G283" t="s">
        <v>1565</v>
      </c>
      <c r="H283">
        <v>423052</v>
      </c>
      <c r="I283" t="s">
        <v>1437</v>
      </c>
      <c r="J283" t="s">
        <v>1566</v>
      </c>
    </row>
    <row r="284" spans="1:10" x14ac:dyDescent="0.3">
      <c r="A284" t="s">
        <v>93</v>
      </c>
      <c r="B284" t="s">
        <v>528</v>
      </c>
      <c r="C284">
        <v>6137</v>
      </c>
      <c r="D284" t="s">
        <v>1567</v>
      </c>
      <c r="E284" t="s">
        <v>1568</v>
      </c>
      <c r="F284" t="s">
        <v>531</v>
      </c>
      <c r="G284" t="s">
        <v>624</v>
      </c>
      <c r="H284">
        <v>304699</v>
      </c>
      <c r="I284" t="s">
        <v>571</v>
      </c>
      <c r="J284" t="s">
        <v>1569</v>
      </c>
    </row>
    <row r="285" spans="1:10" x14ac:dyDescent="0.3">
      <c r="A285" t="s">
        <v>160</v>
      </c>
      <c r="B285" t="s">
        <v>919</v>
      </c>
      <c r="C285">
        <v>6147</v>
      </c>
      <c r="D285" t="s">
        <v>1570</v>
      </c>
      <c r="E285" t="s">
        <v>1571</v>
      </c>
      <c r="F285" t="s">
        <v>801</v>
      </c>
      <c r="G285" t="s">
        <v>962</v>
      </c>
      <c r="H285">
        <v>35831</v>
      </c>
      <c r="I285" t="s">
        <v>938</v>
      </c>
      <c r="J285" t="s">
        <v>1572</v>
      </c>
    </row>
    <row r="286" spans="1:10" x14ac:dyDescent="0.3">
      <c r="A286" t="s">
        <v>35</v>
      </c>
      <c r="B286" t="s">
        <v>1573</v>
      </c>
      <c r="C286">
        <v>6210</v>
      </c>
      <c r="D286" t="s">
        <v>1574</v>
      </c>
      <c r="E286" t="s">
        <v>1575</v>
      </c>
      <c r="F286" t="s">
        <v>801</v>
      </c>
      <c r="G286" t="s">
        <v>1576</v>
      </c>
      <c r="H286">
        <v>1598122</v>
      </c>
      <c r="I286" t="s">
        <v>1577</v>
      </c>
      <c r="J286" t="s">
        <v>1578</v>
      </c>
    </row>
    <row r="287" spans="1:10" x14ac:dyDescent="0.3">
      <c r="A287" t="s">
        <v>35</v>
      </c>
      <c r="B287" t="s">
        <v>1573</v>
      </c>
      <c r="C287">
        <v>6213</v>
      </c>
      <c r="D287" t="s">
        <v>1579</v>
      </c>
      <c r="E287" t="s">
        <v>1580</v>
      </c>
      <c r="F287" t="s">
        <v>801</v>
      </c>
      <c r="G287" t="s">
        <v>1581</v>
      </c>
      <c r="H287">
        <v>1599089</v>
      </c>
      <c r="I287" t="s">
        <v>1582</v>
      </c>
      <c r="J287" t="s">
        <v>1583</v>
      </c>
    </row>
    <row r="288" spans="1:10" x14ac:dyDescent="0.3">
      <c r="A288" t="s">
        <v>35</v>
      </c>
      <c r="B288" t="s">
        <v>1573</v>
      </c>
      <c r="C288">
        <v>6218</v>
      </c>
      <c r="D288" t="s">
        <v>1584</v>
      </c>
      <c r="E288" t="s">
        <v>1585</v>
      </c>
      <c r="F288" t="s">
        <v>801</v>
      </c>
      <c r="G288" t="s">
        <v>1586</v>
      </c>
      <c r="H288">
        <v>1598122</v>
      </c>
      <c r="I288" t="s">
        <v>1577</v>
      </c>
      <c r="J288" t="s">
        <v>1587</v>
      </c>
    </row>
    <row r="289" spans="1:10" x14ac:dyDescent="0.3">
      <c r="A289" t="s">
        <v>35</v>
      </c>
      <c r="B289" t="s">
        <v>1573</v>
      </c>
      <c r="C289">
        <v>6219</v>
      </c>
      <c r="D289" t="s">
        <v>1588</v>
      </c>
      <c r="E289" t="s">
        <v>1589</v>
      </c>
      <c r="F289" t="s">
        <v>801</v>
      </c>
      <c r="G289" t="s">
        <v>1590</v>
      </c>
      <c r="H289">
        <v>1598122</v>
      </c>
      <c r="I289" t="s">
        <v>1577</v>
      </c>
      <c r="J289" t="s">
        <v>1591</v>
      </c>
    </row>
    <row r="290" spans="1:10" x14ac:dyDescent="0.3">
      <c r="A290" t="s">
        <v>35</v>
      </c>
      <c r="B290" t="s">
        <v>1573</v>
      </c>
      <c r="C290">
        <v>6220</v>
      </c>
      <c r="D290" t="s">
        <v>1592</v>
      </c>
      <c r="E290" t="s">
        <v>1593</v>
      </c>
      <c r="F290" t="s">
        <v>801</v>
      </c>
      <c r="G290" t="s">
        <v>1594</v>
      </c>
      <c r="H290">
        <v>1598122</v>
      </c>
      <c r="I290" t="s">
        <v>1577</v>
      </c>
      <c r="J290" t="s">
        <v>1595</v>
      </c>
    </row>
    <row r="291" spans="1:10" x14ac:dyDescent="0.3">
      <c r="A291" t="s">
        <v>35</v>
      </c>
      <c r="B291" t="s">
        <v>1573</v>
      </c>
      <c r="C291">
        <v>6223</v>
      </c>
      <c r="D291" t="s">
        <v>1596</v>
      </c>
      <c r="E291" t="s">
        <v>1597</v>
      </c>
      <c r="F291" t="s">
        <v>801</v>
      </c>
      <c r="G291" t="s">
        <v>1598</v>
      </c>
      <c r="H291">
        <v>1598122</v>
      </c>
      <c r="I291" t="s">
        <v>1577</v>
      </c>
      <c r="J291" t="s">
        <v>1599</v>
      </c>
    </row>
    <row r="292" spans="1:10" x14ac:dyDescent="0.3">
      <c r="A292" t="s">
        <v>35</v>
      </c>
      <c r="B292" t="s">
        <v>1573</v>
      </c>
      <c r="C292">
        <v>6224</v>
      </c>
      <c r="D292" t="s">
        <v>1600</v>
      </c>
      <c r="E292" t="s">
        <v>1601</v>
      </c>
      <c r="F292" t="s">
        <v>801</v>
      </c>
      <c r="G292" t="s">
        <v>1602</v>
      </c>
      <c r="H292">
        <v>1599089</v>
      </c>
      <c r="I292" t="s">
        <v>1582</v>
      </c>
      <c r="J292" t="s">
        <v>1603</v>
      </c>
    </row>
    <row r="293" spans="1:10" x14ac:dyDescent="0.3">
      <c r="A293" t="s">
        <v>35</v>
      </c>
      <c r="B293" t="s">
        <v>1573</v>
      </c>
      <c r="C293">
        <v>6225</v>
      </c>
      <c r="D293" t="s">
        <v>1604</v>
      </c>
      <c r="E293" t="s">
        <v>1597</v>
      </c>
      <c r="F293" t="s">
        <v>801</v>
      </c>
      <c r="G293" t="s">
        <v>1605</v>
      </c>
      <c r="H293">
        <v>1598122</v>
      </c>
      <c r="I293" t="s">
        <v>1577</v>
      </c>
      <c r="J293" t="s">
        <v>1606</v>
      </c>
    </row>
    <row r="294" spans="1:10" x14ac:dyDescent="0.3">
      <c r="A294" t="s">
        <v>35</v>
      </c>
      <c r="B294" t="s">
        <v>1573</v>
      </c>
      <c r="C294">
        <v>6239</v>
      </c>
      <c r="D294" t="s">
        <v>1607</v>
      </c>
      <c r="E294" t="s">
        <v>1608</v>
      </c>
      <c r="F294" t="s">
        <v>801</v>
      </c>
      <c r="G294" t="s">
        <v>1609</v>
      </c>
      <c r="H294">
        <v>67641</v>
      </c>
      <c r="I294" t="s">
        <v>1610</v>
      </c>
      <c r="J294" t="s">
        <v>1611</v>
      </c>
    </row>
    <row r="295" spans="1:10" x14ac:dyDescent="0.3">
      <c r="A295" t="s">
        <v>35</v>
      </c>
      <c r="B295" t="s">
        <v>1573</v>
      </c>
      <c r="C295">
        <v>6240</v>
      </c>
      <c r="D295" t="s">
        <v>1612</v>
      </c>
      <c r="E295" t="s">
        <v>1613</v>
      </c>
      <c r="F295" t="s">
        <v>801</v>
      </c>
      <c r="G295" t="s">
        <v>1614</v>
      </c>
      <c r="H295">
        <v>493236</v>
      </c>
      <c r="I295" t="s">
        <v>1615</v>
      </c>
      <c r="J295" t="s">
        <v>1616</v>
      </c>
    </row>
    <row r="296" spans="1:10" x14ac:dyDescent="0.3">
      <c r="A296" t="s">
        <v>35</v>
      </c>
      <c r="B296" t="s">
        <v>1573</v>
      </c>
      <c r="C296">
        <v>6241</v>
      </c>
      <c r="D296" t="s">
        <v>1617</v>
      </c>
      <c r="E296" t="s">
        <v>1618</v>
      </c>
      <c r="F296" t="s">
        <v>801</v>
      </c>
      <c r="G296" t="s">
        <v>1619</v>
      </c>
      <c r="H296">
        <v>493236</v>
      </c>
      <c r="I296" t="s">
        <v>1615</v>
      </c>
      <c r="J296" t="s">
        <v>1620</v>
      </c>
    </row>
    <row r="297" spans="1:10" x14ac:dyDescent="0.3">
      <c r="A297" t="s">
        <v>35</v>
      </c>
      <c r="B297" t="s">
        <v>1573</v>
      </c>
      <c r="C297">
        <v>6252</v>
      </c>
      <c r="D297" t="s">
        <v>1621</v>
      </c>
      <c r="E297" t="s">
        <v>1622</v>
      </c>
      <c r="F297" t="s">
        <v>801</v>
      </c>
      <c r="G297" t="s">
        <v>1623</v>
      </c>
      <c r="H297">
        <v>67641</v>
      </c>
      <c r="I297" t="s">
        <v>1610</v>
      </c>
      <c r="J297" t="s">
        <v>1624</v>
      </c>
    </row>
    <row r="298" spans="1:10" x14ac:dyDescent="0.3">
      <c r="A298" t="s">
        <v>35</v>
      </c>
      <c r="B298" t="s">
        <v>1573</v>
      </c>
      <c r="C298">
        <v>6253</v>
      </c>
      <c r="D298" t="s">
        <v>1625</v>
      </c>
      <c r="E298" t="s">
        <v>1626</v>
      </c>
      <c r="F298" t="s">
        <v>801</v>
      </c>
      <c r="G298" t="s">
        <v>1623</v>
      </c>
      <c r="H298">
        <v>67641</v>
      </c>
      <c r="I298" t="s">
        <v>1610</v>
      </c>
      <c r="J298" t="s">
        <v>1627</v>
      </c>
    </row>
    <row r="299" spans="1:10" x14ac:dyDescent="0.3">
      <c r="A299" t="s">
        <v>35</v>
      </c>
      <c r="B299" t="s">
        <v>1573</v>
      </c>
      <c r="C299">
        <v>6254</v>
      </c>
      <c r="D299" t="s">
        <v>1628</v>
      </c>
      <c r="E299" t="s">
        <v>1629</v>
      </c>
      <c r="F299" t="s">
        <v>801</v>
      </c>
      <c r="G299" t="s">
        <v>1630</v>
      </c>
      <c r="H299">
        <v>1598122</v>
      </c>
      <c r="I299" t="s">
        <v>1577</v>
      </c>
      <c r="J299" t="s">
        <v>1631</v>
      </c>
    </row>
    <row r="300" spans="1:10" x14ac:dyDescent="0.3">
      <c r="A300" t="s">
        <v>35</v>
      </c>
      <c r="B300" t="s">
        <v>1573</v>
      </c>
      <c r="C300">
        <v>6255</v>
      </c>
      <c r="D300" t="s">
        <v>1632</v>
      </c>
      <c r="E300" t="s">
        <v>1633</v>
      </c>
      <c r="F300" t="s">
        <v>801</v>
      </c>
      <c r="G300" t="s">
        <v>1634</v>
      </c>
      <c r="H300">
        <v>1598122</v>
      </c>
      <c r="I300" t="s">
        <v>1577</v>
      </c>
      <c r="J300" t="s">
        <v>1635</v>
      </c>
    </row>
    <row r="301" spans="1:10" x14ac:dyDescent="0.3">
      <c r="A301" t="s">
        <v>35</v>
      </c>
      <c r="B301" t="s">
        <v>1573</v>
      </c>
      <c r="C301">
        <v>6256</v>
      </c>
      <c r="D301" t="s">
        <v>1636</v>
      </c>
      <c r="E301" t="s">
        <v>1637</v>
      </c>
      <c r="F301" t="s">
        <v>801</v>
      </c>
      <c r="G301" t="s">
        <v>1638</v>
      </c>
      <c r="H301">
        <v>1598122</v>
      </c>
      <c r="I301" t="s">
        <v>1577</v>
      </c>
      <c r="J301" t="s">
        <v>1639</v>
      </c>
    </row>
    <row r="302" spans="1:10" x14ac:dyDescent="0.3">
      <c r="A302" t="s">
        <v>93</v>
      </c>
      <c r="B302" t="s">
        <v>528</v>
      </c>
      <c r="C302">
        <v>6262</v>
      </c>
      <c r="D302" t="s">
        <v>1640</v>
      </c>
      <c r="E302" t="s">
        <v>1641</v>
      </c>
      <c r="F302" t="s">
        <v>531</v>
      </c>
      <c r="G302" t="s">
        <v>1642</v>
      </c>
      <c r="H302">
        <v>1308445</v>
      </c>
      <c r="I302" t="s">
        <v>533</v>
      </c>
      <c r="J302" t="s">
        <v>1643</v>
      </c>
    </row>
    <row r="303" spans="1:10" x14ac:dyDescent="0.3">
      <c r="A303" t="s">
        <v>93</v>
      </c>
      <c r="B303" t="s">
        <v>528</v>
      </c>
      <c r="C303">
        <v>6265</v>
      </c>
      <c r="D303" t="s">
        <v>1644</v>
      </c>
      <c r="E303" t="s">
        <v>1228</v>
      </c>
      <c r="F303" t="s">
        <v>531</v>
      </c>
      <c r="G303" t="s">
        <v>1229</v>
      </c>
      <c r="H303">
        <v>304699</v>
      </c>
      <c r="I303" t="s">
        <v>571</v>
      </c>
      <c r="J303" t="s">
        <v>1645</v>
      </c>
    </row>
    <row r="304" spans="1:10" x14ac:dyDescent="0.3">
      <c r="A304" t="s">
        <v>35</v>
      </c>
      <c r="B304" t="s">
        <v>1573</v>
      </c>
      <c r="C304">
        <v>6268</v>
      </c>
      <c r="D304" t="s">
        <v>1646</v>
      </c>
      <c r="E304" t="s">
        <v>1647</v>
      </c>
      <c r="F304" t="s">
        <v>801</v>
      </c>
      <c r="G304" t="s">
        <v>1648</v>
      </c>
      <c r="H304">
        <v>1598122</v>
      </c>
      <c r="I304" t="s">
        <v>1577</v>
      </c>
      <c r="J304" t="s">
        <v>1649</v>
      </c>
    </row>
    <row r="305" spans="1:10" x14ac:dyDescent="0.3">
      <c r="A305" t="s">
        <v>182</v>
      </c>
      <c r="B305" t="s">
        <v>1650</v>
      </c>
      <c r="C305">
        <v>6530</v>
      </c>
      <c r="D305" t="s">
        <v>1651</v>
      </c>
      <c r="E305" t="s">
        <v>1652</v>
      </c>
      <c r="F305" t="s">
        <v>531</v>
      </c>
      <c r="G305" t="s">
        <v>1653</v>
      </c>
      <c r="H305">
        <v>94170</v>
      </c>
      <c r="I305" t="s">
        <v>1654</v>
      </c>
      <c r="J305" t="s">
        <v>1655</v>
      </c>
    </row>
    <row r="306" spans="1:10" x14ac:dyDescent="0.3">
      <c r="A306" t="s">
        <v>182</v>
      </c>
      <c r="B306" t="s">
        <v>1650</v>
      </c>
      <c r="C306">
        <v>6545</v>
      </c>
      <c r="D306" t="s">
        <v>1656</v>
      </c>
      <c r="E306" t="s">
        <v>1657</v>
      </c>
      <c r="F306" t="s">
        <v>531</v>
      </c>
      <c r="G306" t="s">
        <v>1658</v>
      </c>
      <c r="H306">
        <v>94170</v>
      </c>
      <c r="I306" t="s">
        <v>1654</v>
      </c>
      <c r="J306" t="s">
        <v>1659</v>
      </c>
    </row>
    <row r="307" spans="1:10" x14ac:dyDescent="0.3">
      <c r="A307" t="s">
        <v>182</v>
      </c>
      <c r="B307" t="s">
        <v>1650</v>
      </c>
      <c r="C307">
        <v>6549</v>
      </c>
      <c r="D307" t="s">
        <v>1660</v>
      </c>
      <c r="E307" t="s">
        <v>1661</v>
      </c>
      <c r="F307" t="s">
        <v>531</v>
      </c>
      <c r="G307" t="s">
        <v>1662</v>
      </c>
      <c r="H307">
        <v>94170</v>
      </c>
      <c r="I307" t="s">
        <v>1654</v>
      </c>
      <c r="J307" t="s">
        <v>1663</v>
      </c>
    </row>
    <row r="308" spans="1:10" x14ac:dyDescent="0.3">
      <c r="A308" t="s">
        <v>182</v>
      </c>
      <c r="B308" t="s">
        <v>1650</v>
      </c>
      <c r="C308">
        <v>6932</v>
      </c>
      <c r="D308" t="s">
        <v>1664</v>
      </c>
      <c r="E308" t="s">
        <v>1665</v>
      </c>
      <c r="F308" t="s">
        <v>531</v>
      </c>
      <c r="G308" t="s">
        <v>1666</v>
      </c>
      <c r="H308">
        <v>94170</v>
      </c>
      <c r="I308" t="s">
        <v>1654</v>
      </c>
      <c r="J308" t="s">
        <v>1667</v>
      </c>
    </row>
    <row r="309" spans="1:10" x14ac:dyDescent="0.3">
      <c r="A309" t="s">
        <v>182</v>
      </c>
      <c r="B309" t="s">
        <v>1650</v>
      </c>
      <c r="C309">
        <v>10645</v>
      </c>
      <c r="D309" t="s">
        <v>1668</v>
      </c>
      <c r="E309" t="s">
        <v>1669</v>
      </c>
      <c r="F309" t="s">
        <v>531</v>
      </c>
      <c r="G309" t="s">
        <v>1670</v>
      </c>
      <c r="H309">
        <v>226369</v>
      </c>
      <c r="I309" t="s">
        <v>1671</v>
      </c>
      <c r="J309" t="s">
        <v>1672</v>
      </c>
    </row>
    <row r="310" spans="1:10" x14ac:dyDescent="0.3">
      <c r="A310" t="s">
        <v>182</v>
      </c>
      <c r="B310" t="s">
        <v>1650</v>
      </c>
      <c r="C310">
        <v>10647</v>
      </c>
      <c r="D310" t="s">
        <v>1673</v>
      </c>
      <c r="E310" t="s">
        <v>1674</v>
      </c>
      <c r="F310" t="s">
        <v>531</v>
      </c>
      <c r="G310" t="s">
        <v>1675</v>
      </c>
      <c r="H310">
        <v>658417</v>
      </c>
      <c r="I310" t="s">
        <v>1676</v>
      </c>
      <c r="J310" t="s">
        <v>1677</v>
      </c>
    </row>
    <row r="311" spans="1:10" x14ac:dyDescent="0.3">
      <c r="A311" t="s">
        <v>182</v>
      </c>
      <c r="B311" t="s">
        <v>1650</v>
      </c>
      <c r="C311">
        <v>10648</v>
      </c>
      <c r="D311" t="s">
        <v>1678</v>
      </c>
      <c r="E311" t="s">
        <v>1679</v>
      </c>
      <c r="F311" t="s">
        <v>531</v>
      </c>
      <c r="G311" t="s">
        <v>1680</v>
      </c>
      <c r="H311">
        <v>226369</v>
      </c>
      <c r="I311" t="s">
        <v>1671</v>
      </c>
      <c r="J311" t="s">
        <v>1681</v>
      </c>
    </row>
    <row r="312" spans="1:10" x14ac:dyDescent="0.3">
      <c r="A312" t="s">
        <v>182</v>
      </c>
      <c r="B312" t="s">
        <v>1650</v>
      </c>
      <c r="C312">
        <v>10654</v>
      </c>
      <c r="D312" t="s">
        <v>1682</v>
      </c>
      <c r="E312" t="s">
        <v>1683</v>
      </c>
      <c r="F312" t="s">
        <v>531</v>
      </c>
      <c r="G312" t="s">
        <v>1684</v>
      </c>
      <c r="H312">
        <v>226789</v>
      </c>
      <c r="I312" t="s">
        <v>1685</v>
      </c>
      <c r="J312" t="s">
        <v>1686</v>
      </c>
    </row>
    <row r="313" spans="1:10" x14ac:dyDescent="0.3">
      <c r="A313" t="s">
        <v>182</v>
      </c>
      <c r="B313" t="s">
        <v>1650</v>
      </c>
      <c r="C313">
        <v>10656</v>
      </c>
      <c r="D313" t="s">
        <v>861</v>
      </c>
      <c r="E313" t="s">
        <v>1657</v>
      </c>
      <c r="F313" t="s">
        <v>531</v>
      </c>
      <c r="G313" t="s">
        <v>1687</v>
      </c>
      <c r="H313">
        <v>94170</v>
      </c>
      <c r="I313" t="s">
        <v>1654</v>
      </c>
      <c r="J313" t="s">
        <v>1688</v>
      </c>
    </row>
    <row r="314" spans="1:10" x14ac:dyDescent="0.3">
      <c r="A314" t="s">
        <v>182</v>
      </c>
      <c r="B314" t="s">
        <v>1650</v>
      </c>
      <c r="C314">
        <v>10659</v>
      </c>
      <c r="D314" t="s">
        <v>1689</v>
      </c>
      <c r="E314" t="s">
        <v>1690</v>
      </c>
      <c r="F314" t="s">
        <v>531</v>
      </c>
      <c r="G314" t="s">
        <v>1691</v>
      </c>
      <c r="H314">
        <v>117792</v>
      </c>
      <c r="I314" t="s">
        <v>1692</v>
      </c>
      <c r="J314" t="s">
        <v>1693</v>
      </c>
    </row>
    <row r="315" spans="1:10" x14ac:dyDescent="0.3">
      <c r="A315" t="s">
        <v>182</v>
      </c>
      <c r="B315" t="s">
        <v>1650</v>
      </c>
      <c r="C315">
        <v>10660</v>
      </c>
      <c r="D315" t="s">
        <v>1694</v>
      </c>
      <c r="E315" t="s">
        <v>1695</v>
      </c>
      <c r="F315" t="s">
        <v>531</v>
      </c>
      <c r="G315" t="s">
        <v>1696</v>
      </c>
      <c r="H315">
        <v>117792</v>
      </c>
      <c r="I315" t="s">
        <v>1692</v>
      </c>
      <c r="J315" t="s">
        <v>1697</v>
      </c>
    </row>
    <row r="316" spans="1:10" x14ac:dyDescent="0.3">
      <c r="A316" t="s">
        <v>182</v>
      </c>
      <c r="B316" t="s">
        <v>1650</v>
      </c>
      <c r="C316">
        <v>10662</v>
      </c>
      <c r="D316" t="s">
        <v>1698</v>
      </c>
      <c r="E316" t="s">
        <v>1699</v>
      </c>
      <c r="F316" t="s">
        <v>531</v>
      </c>
      <c r="G316" t="s">
        <v>1662</v>
      </c>
      <c r="H316">
        <v>94170</v>
      </c>
      <c r="I316" t="s">
        <v>1654</v>
      </c>
      <c r="J316" t="s">
        <v>1700</v>
      </c>
    </row>
    <row r="317" spans="1:10" x14ac:dyDescent="0.3">
      <c r="A317" t="s">
        <v>182</v>
      </c>
      <c r="B317" t="s">
        <v>1650</v>
      </c>
      <c r="C317">
        <v>10663</v>
      </c>
      <c r="D317" t="s">
        <v>1701</v>
      </c>
      <c r="E317" t="s">
        <v>1702</v>
      </c>
      <c r="F317" t="s">
        <v>531</v>
      </c>
      <c r="G317" t="s">
        <v>1703</v>
      </c>
      <c r="H317">
        <v>117792</v>
      </c>
      <c r="I317" t="s">
        <v>1692</v>
      </c>
      <c r="J317" t="s">
        <v>1704</v>
      </c>
    </row>
    <row r="318" spans="1:10" x14ac:dyDescent="0.3">
      <c r="A318" t="s">
        <v>182</v>
      </c>
      <c r="B318" t="s">
        <v>1650</v>
      </c>
      <c r="C318">
        <v>10667</v>
      </c>
      <c r="D318" t="s">
        <v>1705</v>
      </c>
      <c r="E318" t="s">
        <v>1706</v>
      </c>
      <c r="F318" t="s">
        <v>531</v>
      </c>
      <c r="G318" t="s">
        <v>1707</v>
      </c>
      <c r="H318">
        <v>226789</v>
      </c>
      <c r="I318" t="s">
        <v>1685</v>
      </c>
      <c r="J318" t="s">
        <v>1708</v>
      </c>
    </row>
    <row r="319" spans="1:10" x14ac:dyDescent="0.3">
      <c r="A319" t="s">
        <v>182</v>
      </c>
      <c r="B319" t="s">
        <v>1650</v>
      </c>
      <c r="C319">
        <v>10670</v>
      </c>
      <c r="D319" t="s">
        <v>1709</v>
      </c>
      <c r="E319" t="s">
        <v>1710</v>
      </c>
      <c r="F319" t="s">
        <v>531</v>
      </c>
      <c r="G319" t="s">
        <v>1711</v>
      </c>
      <c r="H319">
        <v>226369</v>
      </c>
      <c r="I319" t="s">
        <v>1671</v>
      </c>
      <c r="J319" t="s">
        <v>1712</v>
      </c>
    </row>
    <row r="320" spans="1:10" x14ac:dyDescent="0.3">
      <c r="A320" t="s">
        <v>182</v>
      </c>
      <c r="B320" t="s">
        <v>1650</v>
      </c>
      <c r="C320">
        <v>10690</v>
      </c>
      <c r="D320" t="s">
        <v>1713</v>
      </c>
      <c r="E320" t="s">
        <v>1714</v>
      </c>
      <c r="F320" t="s">
        <v>531</v>
      </c>
      <c r="G320" t="s">
        <v>1715</v>
      </c>
      <c r="H320">
        <v>226369</v>
      </c>
      <c r="I320" t="s">
        <v>1671</v>
      </c>
      <c r="J320" t="s">
        <v>1716</v>
      </c>
    </row>
    <row r="321" spans="1:10" x14ac:dyDescent="0.3">
      <c r="A321" t="s">
        <v>182</v>
      </c>
      <c r="B321" t="s">
        <v>1650</v>
      </c>
      <c r="C321">
        <v>10704</v>
      </c>
      <c r="D321" t="s">
        <v>1717</v>
      </c>
      <c r="E321" t="s">
        <v>1718</v>
      </c>
      <c r="F321" t="s">
        <v>531</v>
      </c>
      <c r="G321" t="s">
        <v>1719</v>
      </c>
      <c r="H321">
        <v>117792</v>
      </c>
      <c r="I321" t="s">
        <v>1692</v>
      </c>
      <c r="J321" t="s">
        <v>1720</v>
      </c>
    </row>
    <row r="322" spans="1:10" x14ac:dyDescent="0.3">
      <c r="A322" t="s">
        <v>182</v>
      </c>
      <c r="B322" t="s">
        <v>1650</v>
      </c>
      <c r="C322">
        <v>10705</v>
      </c>
      <c r="D322" t="s">
        <v>1721</v>
      </c>
      <c r="E322" t="s">
        <v>1722</v>
      </c>
      <c r="F322" t="s">
        <v>531</v>
      </c>
      <c r="G322" t="s">
        <v>1723</v>
      </c>
      <c r="H322">
        <v>226789</v>
      </c>
      <c r="I322" t="s">
        <v>1685</v>
      </c>
      <c r="J322" t="s">
        <v>1724</v>
      </c>
    </row>
    <row r="323" spans="1:10" x14ac:dyDescent="0.3">
      <c r="A323" t="s">
        <v>182</v>
      </c>
      <c r="B323" t="s">
        <v>1650</v>
      </c>
      <c r="C323">
        <v>10709</v>
      </c>
      <c r="D323" t="s">
        <v>1725</v>
      </c>
      <c r="E323" t="s">
        <v>1726</v>
      </c>
      <c r="F323" t="s">
        <v>531</v>
      </c>
      <c r="G323" t="s">
        <v>1727</v>
      </c>
      <c r="H323">
        <v>94170</v>
      </c>
      <c r="I323" t="s">
        <v>1654</v>
      </c>
      <c r="J323" t="s">
        <v>1728</v>
      </c>
    </row>
    <row r="324" spans="1:10" x14ac:dyDescent="0.3">
      <c r="A324" t="s">
        <v>182</v>
      </c>
      <c r="B324" t="s">
        <v>1650</v>
      </c>
      <c r="C324">
        <v>10710</v>
      </c>
      <c r="D324" t="s">
        <v>1729</v>
      </c>
      <c r="E324" t="s">
        <v>1730</v>
      </c>
      <c r="F324" t="s">
        <v>531</v>
      </c>
      <c r="G324" t="s">
        <v>1731</v>
      </c>
      <c r="H324">
        <v>117792</v>
      </c>
      <c r="I324" t="s">
        <v>1692</v>
      </c>
      <c r="J324" t="s">
        <v>1732</v>
      </c>
    </row>
    <row r="325" spans="1:10" x14ac:dyDescent="0.3">
      <c r="A325" t="s">
        <v>182</v>
      </c>
      <c r="B325" t="s">
        <v>1650</v>
      </c>
      <c r="C325">
        <v>10714</v>
      </c>
      <c r="D325" t="s">
        <v>1733</v>
      </c>
      <c r="E325" t="s">
        <v>1734</v>
      </c>
      <c r="F325" t="s">
        <v>531</v>
      </c>
      <c r="G325" t="s">
        <v>1715</v>
      </c>
      <c r="H325">
        <v>226369</v>
      </c>
      <c r="I325" t="s">
        <v>1671</v>
      </c>
      <c r="J325" t="s">
        <v>1735</v>
      </c>
    </row>
    <row r="326" spans="1:10" x14ac:dyDescent="0.3">
      <c r="A326" t="s">
        <v>182</v>
      </c>
      <c r="B326" t="s">
        <v>1650</v>
      </c>
      <c r="C326">
        <v>10716</v>
      </c>
      <c r="D326" t="s">
        <v>1736</v>
      </c>
      <c r="E326" t="s">
        <v>1737</v>
      </c>
      <c r="F326" t="s">
        <v>531</v>
      </c>
      <c r="G326" t="s">
        <v>1738</v>
      </c>
      <c r="H326">
        <v>484618</v>
      </c>
      <c r="I326" t="s">
        <v>1739</v>
      </c>
      <c r="J326" t="s">
        <v>1740</v>
      </c>
    </row>
    <row r="327" spans="1:10" x14ac:dyDescent="0.3">
      <c r="A327" t="s">
        <v>182</v>
      </c>
      <c r="B327" t="s">
        <v>1650</v>
      </c>
      <c r="C327">
        <v>10722</v>
      </c>
      <c r="D327" t="s">
        <v>1741</v>
      </c>
      <c r="E327" t="s">
        <v>1742</v>
      </c>
      <c r="F327" t="s">
        <v>531</v>
      </c>
      <c r="G327" t="s">
        <v>1743</v>
      </c>
      <c r="H327">
        <v>117792</v>
      </c>
      <c r="I327" t="s">
        <v>1692</v>
      </c>
      <c r="J327" t="s">
        <v>1744</v>
      </c>
    </row>
    <row r="328" spans="1:10" x14ac:dyDescent="0.3">
      <c r="A328" t="s">
        <v>182</v>
      </c>
      <c r="B328" t="s">
        <v>1650</v>
      </c>
      <c r="C328">
        <v>10731</v>
      </c>
      <c r="D328" t="s">
        <v>1745</v>
      </c>
      <c r="E328" t="s">
        <v>1746</v>
      </c>
      <c r="F328" t="s">
        <v>531</v>
      </c>
      <c r="G328" t="s">
        <v>1747</v>
      </c>
      <c r="H328">
        <v>94170</v>
      </c>
      <c r="I328" t="s">
        <v>1654</v>
      </c>
      <c r="J328" t="s">
        <v>1748</v>
      </c>
    </row>
    <row r="329" spans="1:10" x14ac:dyDescent="0.3">
      <c r="A329" t="s">
        <v>182</v>
      </c>
      <c r="B329" t="s">
        <v>1650</v>
      </c>
      <c r="C329">
        <v>10735</v>
      </c>
      <c r="D329" t="s">
        <v>1749</v>
      </c>
      <c r="E329" t="s">
        <v>1750</v>
      </c>
      <c r="F329" t="s">
        <v>531</v>
      </c>
      <c r="G329" t="s">
        <v>1751</v>
      </c>
      <c r="H329">
        <v>226789</v>
      </c>
      <c r="I329" t="s">
        <v>1685</v>
      </c>
      <c r="J329" t="s">
        <v>1752</v>
      </c>
    </row>
    <row r="330" spans="1:10" x14ac:dyDescent="0.3">
      <c r="A330" t="s">
        <v>182</v>
      </c>
      <c r="B330" t="s">
        <v>1650</v>
      </c>
      <c r="C330">
        <v>10742</v>
      </c>
      <c r="D330" t="s">
        <v>1753</v>
      </c>
      <c r="E330" t="s">
        <v>1754</v>
      </c>
      <c r="F330" t="s">
        <v>531</v>
      </c>
      <c r="G330" t="s">
        <v>1755</v>
      </c>
      <c r="H330">
        <v>226789</v>
      </c>
      <c r="I330" t="s">
        <v>1685</v>
      </c>
      <c r="J330" t="s">
        <v>1756</v>
      </c>
    </row>
    <row r="331" spans="1:10" x14ac:dyDescent="0.3">
      <c r="A331" t="s">
        <v>182</v>
      </c>
      <c r="B331" t="s">
        <v>1650</v>
      </c>
      <c r="C331">
        <v>10758</v>
      </c>
      <c r="D331" t="s">
        <v>1757</v>
      </c>
      <c r="E331" t="s">
        <v>1758</v>
      </c>
      <c r="F331" t="s">
        <v>531</v>
      </c>
      <c r="G331" t="s">
        <v>1759</v>
      </c>
      <c r="H331">
        <v>226789</v>
      </c>
      <c r="I331" t="s">
        <v>1685</v>
      </c>
      <c r="J331" t="s">
        <v>1760</v>
      </c>
    </row>
    <row r="332" spans="1:10" x14ac:dyDescent="0.3">
      <c r="A332" t="s">
        <v>182</v>
      </c>
      <c r="B332" t="s">
        <v>1650</v>
      </c>
      <c r="C332">
        <v>10769</v>
      </c>
      <c r="D332" t="s">
        <v>1761</v>
      </c>
      <c r="E332" t="s">
        <v>1762</v>
      </c>
      <c r="F332" t="s">
        <v>531</v>
      </c>
      <c r="G332" t="s">
        <v>1763</v>
      </c>
      <c r="H332">
        <v>117792</v>
      </c>
      <c r="I332" t="s">
        <v>1692</v>
      </c>
      <c r="J332" t="s">
        <v>1764</v>
      </c>
    </row>
    <row r="333" spans="1:10" x14ac:dyDescent="0.3">
      <c r="A333" t="s">
        <v>182</v>
      </c>
      <c r="B333" t="s">
        <v>1650</v>
      </c>
      <c r="C333">
        <v>10779</v>
      </c>
      <c r="D333" t="s">
        <v>1765</v>
      </c>
      <c r="E333" t="s">
        <v>1766</v>
      </c>
      <c r="F333" t="s">
        <v>531</v>
      </c>
      <c r="G333" t="s">
        <v>1696</v>
      </c>
      <c r="H333">
        <v>117792</v>
      </c>
      <c r="I333" t="s">
        <v>1692</v>
      </c>
      <c r="J333" t="s">
        <v>1767</v>
      </c>
    </row>
    <row r="334" spans="1:10" x14ac:dyDescent="0.3">
      <c r="A334" t="s">
        <v>182</v>
      </c>
      <c r="B334" t="s">
        <v>1650</v>
      </c>
      <c r="C334">
        <v>10790</v>
      </c>
      <c r="D334" t="s">
        <v>1768</v>
      </c>
      <c r="E334" t="s">
        <v>1769</v>
      </c>
      <c r="F334" t="s">
        <v>531</v>
      </c>
      <c r="G334" t="s">
        <v>1770</v>
      </c>
      <c r="H334">
        <v>226369</v>
      </c>
      <c r="I334" t="s">
        <v>1671</v>
      </c>
      <c r="J334" t="s">
        <v>1771</v>
      </c>
    </row>
    <row r="335" spans="1:10" x14ac:dyDescent="0.3">
      <c r="A335" t="s">
        <v>182</v>
      </c>
      <c r="B335" t="s">
        <v>1650</v>
      </c>
      <c r="C335">
        <v>10808</v>
      </c>
      <c r="D335" t="s">
        <v>1772</v>
      </c>
      <c r="E335" t="s">
        <v>1773</v>
      </c>
      <c r="F335" t="s">
        <v>531</v>
      </c>
      <c r="G335" t="s">
        <v>1774</v>
      </c>
      <c r="H335">
        <v>226369</v>
      </c>
      <c r="I335" t="s">
        <v>1671</v>
      </c>
      <c r="J335" t="s">
        <v>1775</v>
      </c>
    </row>
    <row r="336" spans="1:10" x14ac:dyDescent="0.3">
      <c r="A336" t="s">
        <v>182</v>
      </c>
      <c r="B336" t="s">
        <v>1650</v>
      </c>
      <c r="C336">
        <v>10810</v>
      </c>
      <c r="D336" t="s">
        <v>1776</v>
      </c>
      <c r="E336" t="s">
        <v>1777</v>
      </c>
      <c r="F336" t="s">
        <v>531</v>
      </c>
      <c r="G336" t="s">
        <v>1778</v>
      </c>
      <c r="H336">
        <v>94170</v>
      </c>
      <c r="I336" t="s">
        <v>1654</v>
      </c>
      <c r="J336" t="s">
        <v>1779</v>
      </c>
    </row>
    <row r="337" spans="1:10" x14ac:dyDescent="0.3">
      <c r="A337" t="s">
        <v>182</v>
      </c>
      <c r="B337" t="s">
        <v>1650</v>
      </c>
      <c r="C337">
        <v>10812</v>
      </c>
      <c r="D337" t="s">
        <v>1780</v>
      </c>
      <c r="E337" t="s">
        <v>1781</v>
      </c>
      <c r="F337" t="s">
        <v>531</v>
      </c>
      <c r="G337" t="s">
        <v>1727</v>
      </c>
      <c r="H337">
        <v>94170</v>
      </c>
      <c r="I337" t="s">
        <v>1654</v>
      </c>
      <c r="J337" t="s">
        <v>1782</v>
      </c>
    </row>
    <row r="338" spans="1:10" x14ac:dyDescent="0.3">
      <c r="A338" t="s">
        <v>182</v>
      </c>
      <c r="B338" t="s">
        <v>1650</v>
      </c>
      <c r="C338">
        <v>10813</v>
      </c>
      <c r="D338" t="s">
        <v>1783</v>
      </c>
      <c r="E338" t="s">
        <v>1784</v>
      </c>
      <c r="F338" t="s">
        <v>531</v>
      </c>
      <c r="G338" t="s">
        <v>1785</v>
      </c>
      <c r="H338">
        <v>658417</v>
      </c>
      <c r="I338" t="s">
        <v>1676</v>
      </c>
      <c r="J338" t="s">
        <v>1786</v>
      </c>
    </row>
    <row r="339" spans="1:10" x14ac:dyDescent="0.3">
      <c r="A339" t="s">
        <v>182</v>
      </c>
      <c r="B339" t="s">
        <v>1650</v>
      </c>
      <c r="C339">
        <v>10817</v>
      </c>
      <c r="D339" t="s">
        <v>1787</v>
      </c>
      <c r="E339" t="s">
        <v>1788</v>
      </c>
      <c r="F339" t="s">
        <v>531</v>
      </c>
      <c r="G339" t="s">
        <v>1789</v>
      </c>
      <c r="H339">
        <v>94170</v>
      </c>
      <c r="I339" t="s">
        <v>1654</v>
      </c>
      <c r="J339" t="s">
        <v>1790</v>
      </c>
    </row>
    <row r="340" spans="1:10" x14ac:dyDescent="0.3">
      <c r="A340" t="s">
        <v>182</v>
      </c>
      <c r="B340" t="s">
        <v>1650</v>
      </c>
      <c r="C340">
        <v>10863</v>
      </c>
      <c r="D340" t="s">
        <v>1791</v>
      </c>
      <c r="E340" t="s">
        <v>1792</v>
      </c>
      <c r="F340" t="s">
        <v>531</v>
      </c>
      <c r="G340" t="s">
        <v>1793</v>
      </c>
      <c r="H340">
        <v>117792</v>
      </c>
      <c r="I340" t="s">
        <v>1692</v>
      </c>
      <c r="J340" t="s">
        <v>1794</v>
      </c>
    </row>
    <row r="341" spans="1:10" x14ac:dyDescent="0.3">
      <c r="A341" t="s">
        <v>182</v>
      </c>
      <c r="B341" t="s">
        <v>1650</v>
      </c>
      <c r="C341">
        <v>10889</v>
      </c>
      <c r="D341" t="s">
        <v>1795</v>
      </c>
      <c r="E341" t="s">
        <v>1796</v>
      </c>
      <c r="F341" t="s">
        <v>531</v>
      </c>
      <c r="G341" t="s">
        <v>1797</v>
      </c>
      <c r="H341">
        <v>226369</v>
      </c>
      <c r="I341" t="s">
        <v>1671</v>
      </c>
      <c r="J341" t="s">
        <v>1798</v>
      </c>
    </row>
    <row r="342" spans="1:10" x14ac:dyDescent="0.3">
      <c r="A342" t="s">
        <v>182</v>
      </c>
      <c r="B342" t="s">
        <v>1650</v>
      </c>
      <c r="C342">
        <v>10891</v>
      </c>
      <c r="D342" t="s">
        <v>1799</v>
      </c>
      <c r="E342" t="s">
        <v>1800</v>
      </c>
      <c r="F342" t="s">
        <v>531</v>
      </c>
      <c r="G342" t="s">
        <v>1801</v>
      </c>
      <c r="H342">
        <v>117792</v>
      </c>
      <c r="I342" t="s">
        <v>1692</v>
      </c>
      <c r="J342" t="s">
        <v>1802</v>
      </c>
    </row>
    <row r="343" spans="1:10" x14ac:dyDescent="0.3">
      <c r="A343" t="s">
        <v>182</v>
      </c>
      <c r="B343" t="s">
        <v>1650</v>
      </c>
      <c r="C343">
        <v>10893</v>
      </c>
      <c r="D343" t="s">
        <v>1803</v>
      </c>
      <c r="E343" t="s">
        <v>1804</v>
      </c>
      <c r="F343" t="s">
        <v>531</v>
      </c>
      <c r="G343" t="s">
        <v>1805</v>
      </c>
      <c r="H343">
        <v>117792</v>
      </c>
      <c r="I343" t="s">
        <v>1692</v>
      </c>
      <c r="J343" t="s">
        <v>1806</v>
      </c>
    </row>
    <row r="344" spans="1:10" x14ac:dyDescent="0.3">
      <c r="A344" t="s">
        <v>182</v>
      </c>
      <c r="B344" t="s">
        <v>1650</v>
      </c>
      <c r="C344">
        <v>10939</v>
      </c>
      <c r="D344" t="s">
        <v>1807</v>
      </c>
      <c r="E344" t="s">
        <v>1808</v>
      </c>
      <c r="F344" t="s">
        <v>531</v>
      </c>
      <c r="G344" t="s">
        <v>1809</v>
      </c>
      <c r="H344">
        <v>117792</v>
      </c>
      <c r="I344" t="s">
        <v>1692</v>
      </c>
      <c r="J344" t="s">
        <v>1810</v>
      </c>
    </row>
    <row r="345" spans="1:10" x14ac:dyDescent="0.3">
      <c r="A345" t="s">
        <v>182</v>
      </c>
      <c r="B345" t="s">
        <v>1650</v>
      </c>
      <c r="C345">
        <v>11063</v>
      </c>
      <c r="D345" t="s">
        <v>1811</v>
      </c>
      <c r="E345" t="s">
        <v>1812</v>
      </c>
      <c r="F345" t="s">
        <v>531</v>
      </c>
      <c r="G345" t="s">
        <v>1813</v>
      </c>
      <c r="H345">
        <v>94170</v>
      </c>
      <c r="I345" t="s">
        <v>1654</v>
      </c>
      <c r="J345" t="s">
        <v>1814</v>
      </c>
    </row>
    <row r="346" spans="1:10" x14ac:dyDescent="0.3">
      <c r="A346" t="s">
        <v>182</v>
      </c>
      <c r="B346" t="s">
        <v>1650</v>
      </c>
      <c r="C346">
        <v>11073</v>
      </c>
      <c r="D346" t="s">
        <v>1815</v>
      </c>
      <c r="E346" t="s">
        <v>1816</v>
      </c>
      <c r="F346" t="s">
        <v>531</v>
      </c>
      <c r="G346" t="s">
        <v>1817</v>
      </c>
      <c r="H346">
        <v>110679</v>
      </c>
      <c r="I346" t="s">
        <v>1818</v>
      </c>
      <c r="J346" t="s">
        <v>1819</v>
      </c>
    </row>
    <row r="347" spans="1:10" x14ac:dyDescent="0.3">
      <c r="A347" t="s">
        <v>182</v>
      </c>
      <c r="B347" t="s">
        <v>1650</v>
      </c>
      <c r="C347">
        <v>11081</v>
      </c>
      <c r="D347" t="s">
        <v>1820</v>
      </c>
      <c r="E347" t="s">
        <v>1821</v>
      </c>
      <c r="F347" t="s">
        <v>531</v>
      </c>
      <c r="G347" t="s">
        <v>1666</v>
      </c>
      <c r="H347">
        <v>94170</v>
      </c>
      <c r="I347" t="s">
        <v>1654</v>
      </c>
      <c r="J347" t="s">
        <v>1822</v>
      </c>
    </row>
    <row r="348" spans="1:10" x14ac:dyDescent="0.3">
      <c r="A348" t="s">
        <v>182</v>
      </c>
      <c r="B348" t="s">
        <v>1650</v>
      </c>
      <c r="C348">
        <v>11148</v>
      </c>
      <c r="D348" t="s">
        <v>1823</v>
      </c>
      <c r="E348" t="s">
        <v>1824</v>
      </c>
      <c r="F348" t="s">
        <v>531</v>
      </c>
      <c r="G348" t="s">
        <v>1825</v>
      </c>
      <c r="H348">
        <v>226369</v>
      </c>
      <c r="I348" t="s">
        <v>1671</v>
      </c>
      <c r="J348" t="s">
        <v>1826</v>
      </c>
    </row>
    <row r="349" spans="1:10" x14ac:dyDescent="0.3">
      <c r="A349" t="s">
        <v>182</v>
      </c>
      <c r="B349" t="s">
        <v>1650</v>
      </c>
      <c r="C349">
        <v>11196</v>
      </c>
      <c r="D349" t="s">
        <v>1827</v>
      </c>
      <c r="E349" t="s">
        <v>1828</v>
      </c>
      <c r="F349" t="s">
        <v>531</v>
      </c>
      <c r="G349" t="s">
        <v>1829</v>
      </c>
      <c r="H349">
        <v>94170</v>
      </c>
      <c r="I349" t="s">
        <v>1654</v>
      </c>
      <c r="J349" t="s">
        <v>1830</v>
      </c>
    </row>
    <row r="350" spans="1:10" x14ac:dyDescent="0.3">
      <c r="A350" t="s">
        <v>182</v>
      </c>
      <c r="B350" t="s">
        <v>1650</v>
      </c>
      <c r="C350">
        <v>11218</v>
      </c>
      <c r="D350" t="s">
        <v>1831</v>
      </c>
      <c r="E350" t="s">
        <v>1832</v>
      </c>
      <c r="F350" t="s">
        <v>531</v>
      </c>
      <c r="G350" t="s">
        <v>1833</v>
      </c>
      <c r="H350">
        <v>226369</v>
      </c>
      <c r="I350" t="s">
        <v>1671</v>
      </c>
      <c r="J350" t="s">
        <v>1834</v>
      </c>
    </row>
    <row r="351" spans="1:10" x14ac:dyDescent="0.3">
      <c r="A351" t="s">
        <v>182</v>
      </c>
      <c r="B351" t="s">
        <v>1650</v>
      </c>
      <c r="C351">
        <v>11224</v>
      </c>
      <c r="D351" t="s">
        <v>1835</v>
      </c>
      <c r="E351" t="s">
        <v>1836</v>
      </c>
      <c r="F351" t="s">
        <v>531</v>
      </c>
      <c r="G351" t="s">
        <v>1785</v>
      </c>
      <c r="H351">
        <v>658417</v>
      </c>
      <c r="I351" t="s">
        <v>1676</v>
      </c>
      <c r="J351" t="s">
        <v>1837</v>
      </c>
    </row>
    <row r="352" spans="1:10" x14ac:dyDescent="0.3">
      <c r="A352" t="s">
        <v>182</v>
      </c>
      <c r="B352" t="s">
        <v>1650</v>
      </c>
      <c r="C352">
        <v>11232</v>
      </c>
      <c r="D352" t="s">
        <v>1838</v>
      </c>
      <c r="E352" t="s">
        <v>1839</v>
      </c>
      <c r="F352" t="s">
        <v>531</v>
      </c>
      <c r="G352" t="s">
        <v>1840</v>
      </c>
      <c r="H352">
        <v>117792</v>
      </c>
      <c r="I352" t="s">
        <v>1692</v>
      </c>
      <c r="J352" t="s">
        <v>1841</v>
      </c>
    </row>
    <row r="353" spans="1:10" x14ac:dyDescent="0.3">
      <c r="A353" t="s">
        <v>182</v>
      </c>
      <c r="B353" t="s">
        <v>1650</v>
      </c>
      <c r="C353">
        <v>11249</v>
      </c>
      <c r="D353" t="s">
        <v>1842</v>
      </c>
      <c r="E353" t="s">
        <v>1843</v>
      </c>
      <c r="F353" t="s">
        <v>531</v>
      </c>
      <c r="G353" t="s">
        <v>1844</v>
      </c>
      <c r="H353">
        <v>226369</v>
      </c>
      <c r="I353" t="s">
        <v>1671</v>
      </c>
      <c r="J353" t="s">
        <v>1845</v>
      </c>
    </row>
    <row r="354" spans="1:10" x14ac:dyDescent="0.3">
      <c r="A354" t="s">
        <v>182</v>
      </c>
      <c r="B354" t="s">
        <v>1650</v>
      </c>
      <c r="C354">
        <v>11291</v>
      </c>
      <c r="D354" t="s">
        <v>1846</v>
      </c>
      <c r="E354" t="s">
        <v>1847</v>
      </c>
      <c r="F354" t="s">
        <v>531</v>
      </c>
      <c r="G354" t="s">
        <v>1848</v>
      </c>
      <c r="H354">
        <v>110679</v>
      </c>
      <c r="I354" t="s">
        <v>1818</v>
      </c>
      <c r="J354" t="s">
        <v>1849</v>
      </c>
    </row>
    <row r="355" spans="1:10" x14ac:dyDescent="0.3">
      <c r="A355" t="s">
        <v>182</v>
      </c>
      <c r="B355" t="s">
        <v>1650</v>
      </c>
      <c r="C355">
        <v>11305</v>
      </c>
      <c r="D355" t="s">
        <v>1850</v>
      </c>
      <c r="E355" t="s">
        <v>1851</v>
      </c>
      <c r="F355" t="s">
        <v>531</v>
      </c>
      <c r="G355" t="s">
        <v>1852</v>
      </c>
      <c r="H355">
        <v>117792</v>
      </c>
      <c r="I355" t="s">
        <v>1692</v>
      </c>
      <c r="J355" t="s">
        <v>1853</v>
      </c>
    </row>
    <row r="356" spans="1:10" x14ac:dyDescent="0.3">
      <c r="A356" t="s">
        <v>182</v>
      </c>
      <c r="B356" t="s">
        <v>1650</v>
      </c>
      <c r="C356">
        <v>11606</v>
      </c>
      <c r="D356" t="s">
        <v>1854</v>
      </c>
      <c r="E356" t="s">
        <v>1855</v>
      </c>
      <c r="F356" t="s">
        <v>531</v>
      </c>
      <c r="G356" t="s">
        <v>1856</v>
      </c>
      <c r="H356">
        <v>310032</v>
      </c>
      <c r="I356" t="s">
        <v>1857</v>
      </c>
      <c r="J356" t="s">
        <v>1858</v>
      </c>
    </row>
    <row r="357" spans="1:10" x14ac:dyDescent="0.3">
      <c r="A357" t="s">
        <v>35</v>
      </c>
      <c r="B357" t="s">
        <v>1573</v>
      </c>
      <c r="C357">
        <v>12366</v>
      </c>
      <c r="D357" t="s">
        <v>1859</v>
      </c>
      <c r="E357" t="s">
        <v>1860</v>
      </c>
      <c r="F357" t="s">
        <v>801</v>
      </c>
      <c r="G357" t="s">
        <v>1861</v>
      </c>
      <c r="H357">
        <v>1599089</v>
      </c>
      <c r="I357" t="s">
        <v>1582</v>
      </c>
      <c r="J357" t="s">
        <v>1862</v>
      </c>
    </row>
    <row r="358" spans="1:10" x14ac:dyDescent="0.3">
      <c r="A358" t="s">
        <v>35</v>
      </c>
      <c r="B358" t="s">
        <v>1573</v>
      </c>
      <c r="C358">
        <v>12367</v>
      </c>
      <c r="D358" t="s">
        <v>1863</v>
      </c>
      <c r="E358" t="s">
        <v>1864</v>
      </c>
      <c r="F358" t="s">
        <v>801</v>
      </c>
      <c r="G358" t="s">
        <v>1865</v>
      </c>
      <c r="H358">
        <v>1598122</v>
      </c>
      <c r="I358" t="s">
        <v>1577</v>
      </c>
      <c r="J358" t="s">
        <v>1866</v>
      </c>
    </row>
    <row r="359" spans="1:10" x14ac:dyDescent="0.3">
      <c r="A359" t="s">
        <v>35</v>
      </c>
      <c r="B359" t="s">
        <v>1573</v>
      </c>
      <c r="C359">
        <v>12369</v>
      </c>
      <c r="D359" t="s">
        <v>1867</v>
      </c>
      <c r="E359" t="s">
        <v>1629</v>
      </c>
      <c r="F359" t="s">
        <v>801</v>
      </c>
      <c r="G359" t="s">
        <v>1868</v>
      </c>
      <c r="H359">
        <v>1598122</v>
      </c>
      <c r="I359" t="s">
        <v>1577</v>
      </c>
      <c r="J359" t="s">
        <v>1869</v>
      </c>
    </row>
    <row r="360" spans="1:10" x14ac:dyDescent="0.3">
      <c r="A360" t="s">
        <v>35</v>
      </c>
      <c r="B360" t="s">
        <v>1573</v>
      </c>
      <c r="C360">
        <v>12370</v>
      </c>
      <c r="D360" t="s">
        <v>1870</v>
      </c>
      <c r="E360" t="s">
        <v>1871</v>
      </c>
      <c r="F360" t="s">
        <v>801</v>
      </c>
      <c r="G360" t="s">
        <v>1872</v>
      </c>
      <c r="H360">
        <v>1598122</v>
      </c>
      <c r="I360" t="s">
        <v>1577</v>
      </c>
      <c r="J360" t="s">
        <v>1873</v>
      </c>
    </row>
    <row r="361" spans="1:10" x14ac:dyDescent="0.3">
      <c r="A361" t="s">
        <v>35</v>
      </c>
      <c r="B361" t="s">
        <v>1573</v>
      </c>
      <c r="C361">
        <v>12376</v>
      </c>
      <c r="D361" t="s">
        <v>1874</v>
      </c>
      <c r="E361" t="s">
        <v>1875</v>
      </c>
      <c r="F361" t="s">
        <v>801</v>
      </c>
      <c r="G361" t="s">
        <v>1876</v>
      </c>
      <c r="H361">
        <v>493236</v>
      </c>
      <c r="I361" t="s">
        <v>1615</v>
      </c>
      <c r="J361" t="s">
        <v>1877</v>
      </c>
    </row>
    <row r="362" spans="1:10" x14ac:dyDescent="0.3">
      <c r="A362" t="s">
        <v>35</v>
      </c>
      <c r="B362" t="s">
        <v>1573</v>
      </c>
      <c r="C362">
        <v>12377</v>
      </c>
      <c r="D362" t="s">
        <v>1878</v>
      </c>
      <c r="E362" t="s">
        <v>1879</v>
      </c>
      <c r="F362" t="s">
        <v>801</v>
      </c>
      <c r="G362" t="s">
        <v>1880</v>
      </c>
      <c r="H362">
        <v>493236</v>
      </c>
      <c r="I362" t="s">
        <v>1615</v>
      </c>
      <c r="J362" t="s">
        <v>1881</v>
      </c>
    </row>
    <row r="363" spans="1:10" x14ac:dyDescent="0.3">
      <c r="A363" t="s">
        <v>35</v>
      </c>
      <c r="B363" t="s">
        <v>1573</v>
      </c>
      <c r="C363">
        <v>12378</v>
      </c>
      <c r="D363" t="s">
        <v>1882</v>
      </c>
      <c r="E363" t="s">
        <v>1883</v>
      </c>
      <c r="F363" t="s">
        <v>801</v>
      </c>
      <c r="G363" t="s">
        <v>1884</v>
      </c>
      <c r="H363">
        <v>493236</v>
      </c>
      <c r="I363" t="s">
        <v>1615</v>
      </c>
      <c r="J363" t="s">
        <v>1885</v>
      </c>
    </row>
    <row r="364" spans="1:10" x14ac:dyDescent="0.3">
      <c r="A364" t="s">
        <v>35</v>
      </c>
      <c r="B364" t="s">
        <v>1573</v>
      </c>
      <c r="C364">
        <v>12381</v>
      </c>
      <c r="D364" t="s">
        <v>1886</v>
      </c>
      <c r="E364" t="s">
        <v>1887</v>
      </c>
      <c r="F364" t="s">
        <v>801</v>
      </c>
      <c r="G364" t="s">
        <v>1880</v>
      </c>
      <c r="H364">
        <v>493236</v>
      </c>
      <c r="I364" t="s">
        <v>1615</v>
      </c>
      <c r="J364" t="s">
        <v>1888</v>
      </c>
    </row>
    <row r="365" spans="1:10" x14ac:dyDescent="0.3">
      <c r="A365" t="s">
        <v>35</v>
      </c>
      <c r="B365" t="s">
        <v>1573</v>
      </c>
      <c r="C365">
        <v>12382</v>
      </c>
      <c r="D365" t="s">
        <v>1889</v>
      </c>
      <c r="E365" t="s">
        <v>1890</v>
      </c>
      <c r="F365" t="s">
        <v>801</v>
      </c>
      <c r="G365" t="s">
        <v>1891</v>
      </c>
      <c r="H365">
        <v>1598122</v>
      </c>
      <c r="I365" t="s">
        <v>1577</v>
      </c>
      <c r="J365" t="s">
        <v>1892</v>
      </c>
    </row>
    <row r="366" spans="1:10" x14ac:dyDescent="0.3">
      <c r="A366" t="s">
        <v>35</v>
      </c>
      <c r="B366" t="s">
        <v>1573</v>
      </c>
      <c r="C366">
        <v>12383</v>
      </c>
      <c r="D366" t="s">
        <v>1893</v>
      </c>
      <c r="E366" t="s">
        <v>1894</v>
      </c>
      <c r="F366" t="s">
        <v>801</v>
      </c>
      <c r="G366" t="s">
        <v>1895</v>
      </c>
      <c r="H366">
        <v>1598122</v>
      </c>
      <c r="I366" t="s">
        <v>1577</v>
      </c>
      <c r="J366" t="s">
        <v>1896</v>
      </c>
    </row>
    <row r="367" spans="1:10" x14ac:dyDescent="0.3">
      <c r="A367" t="s">
        <v>35</v>
      </c>
      <c r="B367" t="s">
        <v>1573</v>
      </c>
      <c r="C367">
        <v>12384</v>
      </c>
      <c r="D367" t="s">
        <v>1897</v>
      </c>
      <c r="E367" t="s">
        <v>1898</v>
      </c>
      <c r="F367" t="s">
        <v>801</v>
      </c>
      <c r="G367" t="s">
        <v>1899</v>
      </c>
      <c r="H367">
        <v>1598122</v>
      </c>
      <c r="I367" t="s">
        <v>1577</v>
      </c>
      <c r="J367" t="s">
        <v>1900</v>
      </c>
    </row>
    <row r="368" spans="1:10" x14ac:dyDescent="0.3">
      <c r="A368" t="s">
        <v>35</v>
      </c>
      <c r="B368" t="s">
        <v>1573</v>
      </c>
      <c r="C368">
        <v>12387</v>
      </c>
      <c r="D368" t="s">
        <v>1901</v>
      </c>
      <c r="E368" t="s">
        <v>1902</v>
      </c>
      <c r="F368" t="s">
        <v>801</v>
      </c>
      <c r="G368" t="s">
        <v>1903</v>
      </c>
      <c r="H368">
        <v>1598122</v>
      </c>
      <c r="I368" t="s">
        <v>1577</v>
      </c>
      <c r="J368" t="s">
        <v>1904</v>
      </c>
    </row>
    <row r="369" spans="1:10" x14ac:dyDescent="0.3">
      <c r="A369" t="s">
        <v>156</v>
      </c>
      <c r="B369" t="s">
        <v>895</v>
      </c>
      <c r="C369">
        <v>12396</v>
      </c>
      <c r="D369" t="s">
        <v>1905</v>
      </c>
      <c r="E369" t="s">
        <v>1906</v>
      </c>
      <c r="F369" t="s">
        <v>801</v>
      </c>
      <c r="G369" t="s">
        <v>1907</v>
      </c>
      <c r="H369">
        <v>234145</v>
      </c>
      <c r="I369" t="s">
        <v>899</v>
      </c>
      <c r="J369" t="s">
        <v>1908</v>
      </c>
    </row>
    <row r="370" spans="1:10" x14ac:dyDescent="0.3">
      <c r="A370" t="s">
        <v>156</v>
      </c>
      <c r="B370" t="s">
        <v>895</v>
      </c>
      <c r="C370">
        <v>12397</v>
      </c>
      <c r="D370" t="s">
        <v>1909</v>
      </c>
      <c r="E370" t="s">
        <v>1906</v>
      </c>
      <c r="F370" t="s">
        <v>801</v>
      </c>
      <c r="G370" t="s">
        <v>1910</v>
      </c>
      <c r="H370">
        <v>234145</v>
      </c>
      <c r="I370" t="s">
        <v>899</v>
      </c>
      <c r="J370" t="s">
        <v>1911</v>
      </c>
    </row>
    <row r="371" spans="1:10" x14ac:dyDescent="0.3">
      <c r="A371" t="s">
        <v>156</v>
      </c>
      <c r="B371" t="s">
        <v>895</v>
      </c>
      <c r="C371">
        <v>12398</v>
      </c>
      <c r="D371" t="s">
        <v>1912</v>
      </c>
      <c r="E371" t="s">
        <v>1913</v>
      </c>
      <c r="F371" t="s">
        <v>801</v>
      </c>
      <c r="G371" t="s">
        <v>1914</v>
      </c>
      <c r="H371">
        <v>234145</v>
      </c>
      <c r="I371" t="s">
        <v>899</v>
      </c>
      <c r="J371" t="s">
        <v>1915</v>
      </c>
    </row>
    <row r="372" spans="1:10" x14ac:dyDescent="0.3">
      <c r="A372" t="s">
        <v>156</v>
      </c>
      <c r="B372" t="s">
        <v>895</v>
      </c>
      <c r="C372">
        <v>12399</v>
      </c>
      <c r="D372" t="s">
        <v>1916</v>
      </c>
      <c r="E372" t="s">
        <v>1917</v>
      </c>
      <c r="F372" t="s">
        <v>801</v>
      </c>
      <c r="G372" t="s">
        <v>1918</v>
      </c>
      <c r="H372">
        <v>234145</v>
      </c>
      <c r="I372" t="s">
        <v>899</v>
      </c>
      <c r="J372" t="s">
        <v>1919</v>
      </c>
    </row>
    <row r="373" spans="1:10" x14ac:dyDescent="0.3">
      <c r="A373" t="s">
        <v>156</v>
      </c>
      <c r="B373" t="s">
        <v>895</v>
      </c>
      <c r="C373">
        <v>12400</v>
      </c>
      <c r="D373" t="s">
        <v>1920</v>
      </c>
      <c r="E373" t="s">
        <v>1921</v>
      </c>
      <c r="F373" t="s">
        <v>801</v>
      </c>
      <c r="G373" t="s">
        <v>1922</v>
      </c>
      <c r="H373">
        <v>234145</v>
      </c>
      <c r="I373" t="s">
        <v>899</v>
      </c>
      <c r="J373" t="s">
        <v>1923</v>
      </c>
    </row>
    <row r="374" spans="1:10" x14ac:dyDescent="0.3">
      <c r="A374" t="s">
        <v>156</v>
      </c>
      <c r="B374" t="s">
        <v>895</v>
      </c>
      <c r="C374">
        <v>12401</v>
      </c>
      <c r="D374" t="s">
        <v>1924</v>
      </c>
      <c r="E374" t="s">
        <v>1925</v>
      </c>
      <c r="F374" t="s">
        <v>801</v>
      </c>
      <c r="G374" t="s">
        <v>1926</v>
      </c>
      <c r="H374">
        <v>234145</v>
      </c>
      <c r="I374" t="s">
        <v>899</v>
      </c>
      <c r="J374" t="s">
        <v>1927</v>
      </c>
    </row>
    <row r="375" spans="1:10" x14ac:dyDescent="0.3">
      <c r="A375" t="s">
        <v>156</v>
      </c>
      <c r="B375" t="s">
        <v>895</v>
      </c>
      <c r="C375">
        <v>12402</v>
      </c>
      <c r="D375" t="s">
        <v>1928</v>
      </c>
      <c r="E375" t="s">
        <v>1929</v>
      </c>
      <c r="F375" t="s">
        <v>801</v>
      </c>
      <c r="G375" t="s">
        <v>1930</v>
      </c>
      <c r="H375">
        <v>234145</v>
      </c>
      <c r="I375" t="s">
        <v>899</v>
      </c>
      <c r="J375" t="s">
        <v>1931</v>
      </c>
    </row>
    <row r="376" spans="1:10" x14ac:dyDescent="0.3">
      <c r="A376" t="s">
        <v>156</v>
      </c>
      <c r="B376" t="s">
        <v>895</v>
      </c>
      <c r="C376">
        <v>12405</v>
      </c>
      <c r="D376" t="s">
        <v>1932</v>
      </c>
      <c r="E376" t="s">
        <v>1933</v>
      </c>
      <c r="F376" t="s">
        <v>801</v>
      </c>
      <c r="G376" t="s">
        <v>1934</v>
      </c>
      <c r="H376">
        <v>234145</v>
      </c>
      <c r="I376" t="s">
        <v>899</v>
      </c>
      <c r="J376" t="s">
        <v>1935</v>
      </c>
    </row>
    <row r="377" spans="1:10" x14ac:dyDescent="0.3">
      <c r="A377" t="s">
        <v>156</v>
      </c>
      <c r="B377" t="s">
        <v>895</v>
      </c>
      <c r="C377">
        <v>12407</v>
      </c>
      <c r="D377" t="s">
        <v>1936</v>
      </c>
      <c r="E377" t="s">
        <v>1937</v>
      </c>
      <c r="F377" t="s">
        <v>801</v>
      </c>
      <c r="G377" t="s">
        <v>1938</v>
      </c>
      <c r="H377">
        <v>234145</v>
      </c>
      <c r="I377" t="s">
        <v>899</v>
      </c>
      <c r="J377" t="s">
        <v>1939</v>
      </c>
    </row>
    <row r="378" spans="1:10" x14ac:dyDescent="0.3">
      <c r="A378" t="s">
        <v>156</v>
      </c>
      <c r="B378" t="s">
        <v>895</v>
      </c>
      <c r="C378">
        <v>12408</v>
      </c>
      <c r="D378" t="s">
        <v>1940</v>
      </c>
      <c r="E378" t="s">
        <v>1941</v>
      </c>
      <c r="F378" t="s">
        <v>801</v>
      </c>
      <c r="G378" t="s">
        <v>1942</v>
      </c>
      <c r="H378">
        <v>234145</v>
      </c>
      <c r="I378" t="s">
        <v>899</v>
      </c>
      <c r="J378" t="s">
        <v>1943</v>
      </c>
    </row>
    <row r="379" spans="1:10" x14ac:dyDescent="0.3">
      <c r="A379" t="s">
        <v>156</v>
      </c>
      <c r="B379" t="s">
        <v>895</v>
      </c>
      <c r="C379">
        <v>12411</v>
      </c>
      <c r="D379" t="s">
        <v>1944</v>
      </c>
      <c r="E379" t="s">
        <v>1945</v>
      </c>
      <c r="F379" t="s">
        <v>801</v>
      </c>
      <c r="G379" t="s">
        <v>1946</v>
      </c>
      <c r="H379">
        <v>234145</v>
      </c>
      <c r="I379" t="s">
        <v>899</v>
      </c>
      <c r="J379" t="s">
        <v>1947</v>
      </c>
    </row>
    <row r="380" spans="1:10" x14ac:dyDescent="0.3">
      <c r="A380" t="s">
        <v>156</v>
      </c>
      <c r="B380" t="s">
        <v>895</v>
      </c>
      <c r="C380">
        <v>12412</v>
      </c>
      <c r="D380" t="s">
        <v>1948</v>
      </c>
      <c r="E380" t="s">
        <v>1949</v>
      </c>
      <c r="F380" t="s">
        <v>801</v>
      </c>
      <c r="G380" t="s">
        <v>1950</v>
      </c>
      <c r="H380">
        <v>234145</v>
      </c>
      <c r="I380" t="s">
        <v>899</v>
      </c>
      <c r="J380" t="s">
        <v>1951</v>
      </c>
    </row>
    <row r="381" spans="1:10" x14ac:dyDescent="0.3">
      <c r="A381" t="s">
        <v>156</v>
      </c>
      <c r="B381" t="s">
        <v>895</v>
      </c>
      <c r="C381">
        <v>12414</v>
      </c>
      <c r="D381" t="s">
        <v>1952</v>
      </c>
      <c r="E381" t="s">
        <v>1953</v>
      </c>
      <c r="F381" t="s">
        <v>801</v>
      </c>
      <c r="G381" t="s">
        <v>1954</v>
      </c>
      <c r="H381">
        <v>234145</v>
      </c>
      <c r="I381" t="s">
        <v>899</v>
      </c>
      <c r="J381" t="s">
        <v>1955</v>
      </c>
    </row>
    <row r="382" spans="1:10" x14ac:dyDescent="0.3">
      <c r="A382" t="s">
        <v>156</v>
      </c>
      <c r="B382" t="s">
        <v>895</v>
      </c>
      <c r="C382">
        <v>12415</v>
      </c>
      <c r="D382" t="s">
        <v>1956</v>
      </c>
      <c r="E382" t="s">
        <v>1957</v>
      </c>
      <c r="F382" t="s">
        <v>801</v>
      </c>
      <c r="G382" t="s">
        <v>1958</v>
      </c>
      <c r="H382">
        <v>234145</v>
      </c>
      <c r="I382" t="s">
        <v>899</v>
      </c>
      <c r="J382" t="s">
        <v>1959</v>
      </c>
    </row>
    <row r="383" spans="1:10" x14ac:dyDescent="0.3">
      <c r="A383" t="s">
        <v>35</v>
      </c>
      <c r="B383" t="s">
        <v>1573</v>
      </c>
      <c r="C383">
        <v>12419</v>
      </c>
      <c r="D383" t="s">
        <v>1960</v>
      </c>
      <c r="E383" t="s">
        <v>1961</v>
      </c>
      <c r="F383" t="s">
        <v>801</v>
      </c>
      <c r="G383" t="s">
        <v>1962</v>
      </c>
      <c r="H383">
        <v>1598122</v>
      </c>
      <c r="I383" t="s">
        <v>1577</v>
      </c>
      <c r="J383" t="s">
        <v>1963</v>
      </c>
    </row>
    <row r="384" spans="1:10" x14ac:dyDescent="0.3">
      <c r="A384" t="s">
        <v>35</v>
      </c>
      <c r="B384" t="s">
        <v>1573</v>
      </c>
      <c r="C384">
        <v>12422</v>
      </c>
      <c r="D384" t="s">
        <v>1964</v>
      </c>
      <c r="E384" t="s">
        <v>1890</v>
      </c>
      <c r="F384" t="s">
        <v>801</v>
      </c>
      <c r="G384" t="s">
        <v>1965</v>
      </c>
      <c r="H384">
        <v>1598122</v>
      </c>
      <c r="I384" t="s">
        <v>1577</v>
      </c>
      <c r="J384" t="s">
        <v>1966</v>
      </c>
    </row>
    <row r="385" spans="1:10" x14ac:dyDescent="0.3">
      <c r="A385" t="s">
        <v>35</v>
      </c>
      <c r="B385" t="s">
        <v>1573</v>
      </c>
      <c r="C385">
        <v>12429</v>
      </c>
      <c r="D385" t="s">
        <v>1967</v>
      </c>
      <c r="E385" t="s">
        <v>1601</v>
      </c>
      <c r="F385" t="s">
        <v>801</v>
      </c>
      <c r="G385" t="s">
        <v>1968</v>
      </c>
      <c r="H385">
        <v>1599089</v>
      </c>
      <c r="I385" t="s">
        <v>1582</v>
      </c>
      <c r="J385" t="s">
        <v>1969</v>
      </c>
    </row>
    <row r="386" spans="1:10" x14ac:dyDescent="0.3">
      <c r="A386" t="s">
        <v>160</v>
      </c>
      <c r="B386" t="s">
        <v>919</v>
      </c>
      <c r="C386">
        <v>12458</v>
      </c>
      <c r="D386" t="s">
        <v>1970</v>
      </c>
      <c r="E386" t="s">
        <v>1971</v>
      </c>
      <c r="F386" t="s">
        <v>801</v>
      </c>
      <c r="G386" t="s">
        <v>954</v>
      </c>
      <c r="H386">
        <v>35831</v>
      </c>
      <c r="I386" t="s">
        <v>938</v>
      </c>
      <c r="J386" t="s">
        <v>1972</v>
      </c>
    </row>
    <row r="387" spans="1:10" x14ac:dyDescent="0.3">
      <c r="A387" t="s">
        <v>160</v>
      </c>
      <c r="B387" t="s">
        <v>919</v>
      </c>
      <c r="C387">
        <v>12459</v>
      </c>
      <c r="D387" t="s">
        <v>1973</v>
      </c>
      <c r="E387" t="s">
        <v>1974</v>
      </c>
      <c r="F387" t="s">
        <v>801</v>
      </c>
      <c r="G387" t="s">
        <v>966</v>
      </c>
      <c r="H387">
        <v>35831</v>
      </c>
      <c r="I387" t="s">
        <v>938</v>
      </c>
      <c r="J387" t="s">
        <v>1975</v>
      </c>
    </row>
    <row r="388" spans="1:10" x14ac:dyDescent="0.3">
      <c r="A388" t="s">
        <v>160</v>
      </c>
      <c r="B388" t="s">
        <v>919</v>
      </c>
      <c r="C388">
        <v>12461</v>
      </c>
      <c r="D388" t="s">
        <v>1976</v>
      </c>
      <c r="E388" t="s">
        <v>1977</v>
      </c>
      <c r="F388" t="s">
        <v>801</v>
      </c>
      <c r="G388" t="s">
        <v>1978</v>
      </c>
      <c r="H388">
        <v>118631</v>
      </c>
      <c r="I388" t="s">
        <v>971</v>
      </c>
      <c r="J388" t="s">
        <v>1979</v>
      </c>
    </row>
    <row r="389" spans="1:10" x14ac:dyDescent="0.3">
      <c r="A389" t="s">
        <v>160</v>
      </c>
      <c r="B389" t="s">
        <v>919</v>
      </c>
      <c r="C389">
        <v>12464</v>
      </c>
      <c r="D389" t="s">
        <v>1980</v>
      </c>
      <c r="E389" t="s">
        <v>1981</v>
      </c>
      <c r="F389" t="s">
        <v>801</v>
      </c>
      <c r="G389" t="s">
        <v>1982</v>
      </c>
      <c r="H389">
        <v>37385</v>
      </c>
      <c r="I389" t="s">
        <v>1983</v>
      </c>
      <c r="J389" t="s">
        <v>1984</v>
      </c>
    </row>
    <row r="390" spans="1:10" x14ac:dyDescent="0.3">
      <c r="A390" t="s">
        <v>105</v>
      </c>
      <c r="B390" t="s">
        <v>1985</v>
      </c>
      <c r="C390">
        <v>12473</v>
      </c>
      <c r="D390" t="s">
        <v>1986</v>
      </c>
      <c r="E390" t="s">
        <v>1987</v>
      </c>
      <c r="F390" t="s">
        <v>531</v>
      </c>
      <c r="G390" t="s">
        <v>1988</v>
      </c>
      <c r="H390">
        <v>483802</v>
      </c>
      <c r="I390" t="s">
        <v>1989</v>
      </c>
      <c r="J390" t="s">
        <v>1990</v>
      </c>
    </row>
    <row r="391" spans="1:10" x14ac:dyDescent="0.3">
      <c r="A391" t="s">
        <v>12</v>
      </c>
      <c r="B391" t="s">
        <v>798</v>
      </c>
      <c r="C391">
        <v>12552</v>
      </c>
      <c r="D391" t="s">
        <v>1991</v>
      </c>
      <c r="E391" t="s">
        <v>1992</v>
      </c>
      <c r="F391" t="s">
        <v>801</v>
      </c>
      <c r="G391" t="s">
        <v>1993</v>
      </c>
      <c r="H391">
        <v>93379</v>
      </c>
      <c r="I391" t="s">
        <v>803</v>
      </c>
      <c r="J391" t="s">
        <v>1994</v>
      </c>
    </row>
    <row r="392" spans="1:10" x14ac:dyDescent="0.3">
      <c r="A392" t="s">
        <v>12</v>
      </c>
      <c r="B392" t="s">
        <v>798</v>
      </c>
      <c r="C392">
        <v>12553</v>
      </c>
      <c r="D392" t="s">
        <v>1995</v>
      </c>
      <c r="E392" t="s">
        <v>1992</v>
      </c>
      <c r="F392" t="s">
        <v>801</v>
      </c>
      <c r="G392" t="s">
        <v>1993</v>
      </c>
      <c r="H392">
        <v>93379</v>
      </c>
      <c r="I392" t="s">
        <v>803</v>
      </c>
      <c r="J392" t="s">
        <v>1996</v>
      </c>
    </row>
    <row r="393" spans="1:10" x14ac:dyDescent="0.3">
      <c r="A393" t="s">
        <v>12</v>
      </c>
      <c r="B393" t="s">
        <v>798</v>
      </c>
      <c r="C393">
        <v>12556</v>
      </c>
      <c r="D393" t="s">
        <v>1997</v>
      </c>
      <c r="E393" t="s">
        <v>1998</v>
      </c>
      <c r="F393" t="s">
        <v>801</v>
      </c>
      <c r="G393" t="s">
        <v>1999</v>
      </c>
      <c r="H393">
        <v>93379</v>
      </c>
      <c r="I393" t="s">
        <v>803</v>
      </c>
      <c r="J393" t="s">
        <v>2000</v>
      </c>
    </row>
    <row r="394" spans="1:10" x14ac:dyDescent="0.3">
      <c r="A394" t="s">
        <v>12</v>
      </c>
      <c r="B394" t="s">
        <v>798</v>
      </c>
      <c r="C394">
        <v>12558</v>
      </c>
      <c r="D394" t="s">
        <v>2001</v>
      </c>
      <c r="E394" t="s">
        <v>2002</v>
      </c>
      <c r="F394" t="s">
        <v>801</v>
      </c>
      <c r="G394" t="s">
        <v>2003</v>
      </c>
      <c r="H394">
        <v>93379</v>
      </c>
      <c r="I394" t="s">
        <v>803</v>
      </c>
      <c r="J394" t="s">
        <v>2004</v>
      </c>
    </row>
    <row r="395" spans="1:10" x14ac:dyDescent="0.3">
      <c r="A395" t="s">
        <v>75</v>
      </c>
      <c r="B395" t="s">
        <v>2005</v>
      </c>
      <c r="C395">
        <v>12560</v>
      </c>
      <c r="D395" t="s">
        <v>2006</v>
      </c>
      <c r="E395" t="s">
        <v>2007</v>
      </c>
      <c r="F395" t="s">
        <v>801</v>
      </c>
      <c r="G395" t="s">
        <v>2008</v>
      </c>
      <c r="H395">
        <v>73104</v>
      </c>
      <c r="I395" t="s">
        <v>2009</v>
      </c>
      <c r="J395" t="s">
        <v>2010</v>
      </c>
    </row>
    <row r="396" spans="1:10" x14ac:dyDescent="0.3">
      <c r="A396" t="s">
        <v>75</v>
      </c>
      <c r="B396" t="s">
        <v>2005</v>
      </c>
      <c r="C396">
        <v>12573</v>
      </c>
      <c r="D396" t="s">
        <v>2011</v>
      </c>
      <c r="E396" t="s">
        <v>2012</v>
      </c>
      <c r="F396" t="s">
        <v>801</v>
      </c>
      <c r="G396" t="s">
        <v>2013</v>
      </c>
      <c r="H396">
        <v>73150</v>
      </c>
      <c r="I396" t="s">
        <v>2014</v>
      </c>
      <c r="J396" t="s">
        <v>2015</v>
      </c>
    </row>
    <row r="397" spans="1:10" x14ac:dyDescent="0.3">
      <c r="A397" t="s">
        <v>75</v>
      </c>
      <c r="B397" t="s">
        <v>2005</v>
      </c>
      <c r="C397">
        <v>12574</v>
      </c>
      <c r="D397" t="s">
        <v>2016</v>
      </c>
      <c r="E397" t="s">
        <v>2017</v>
      </c>
      <c r="F397" t="s">
        <v>801</v>
      </c>
      <c r="G397" t="s">
        <v>2018</v>
      </c>
      <c r="H397">
        <v>73150</v>
      </c>
      <c r="I397" t="s">
        <v>2014</v>
      </c>
      <c r="J397" t="s">
        <v>2019</v>
      </c>
    </row>
    <row r="398" spans="1:10" x14ac:dyDescent="0.3">
      <c r="A398" t="s">
        <v>75</v>
      </c>
      <c r="B398" t="s">
        <v>2005</v>
      </c>
      <c r="C398">
        <v>12575</v>
      </c>
      <c r="D398" t="s">
        <v>2020</v>
      </c>
      <c r="E398" t="s">
        <v>2021</v>
      </c>
      <c r="F398" t="s">
        <v>801</v>
      </c>
      <c r="G398" t="s">
        <v>2022</v>
      </c>
      <c r="H398">
        <v>73104</v>
      </c>
      <c r="I398" t="s">
        <v>2009</v>
      </c>
      <c r="J398" t="s">
        <v>2023</v>
      </c>
    </row>
    <row r="399" spans="1:10" x14ac:dyDescent="0.3">
      <c r="A399" t="s">
        <v>75</v>
      </c>
      <c r="B399" t="s">
        <v>2005</v>
      </c>
      <c r="C399">
        <v>12576</v>
      </c>
      <c r="D399" t="s">
        <v>2024</v>
      </c>
      <c r="E399" t="s">
        <v>2025</v>
      </c>
      <c r="F399" t="s">
        <v>801</v>
      </c>
      <c r="G399" t="s">
        <v>2026</v>
      </c>
      <c r="H399">
        <v>73150</v>
      </c>
      <c r="I399" t="s">
        <v>2014</v>
      </c>
      <c r="J399" t="s">
        <v>2027</v>
      </c>
    </row>
    <row r="400" spans="1:10" x14ac:dyDescent="0.3">
      <c r="A400" t="s">
        <v>75</v>
      </c>
      <c r="B400" t="s">
        <v>2005</v>
      </c>
      <c r="C400">
        <v>12577</v>
      </c>
      <c r="D400" t="s">
        <v>2028</v>
      </c>
      <c r="E400" t="s">
        <v>2029</v>
      </c>
      <c r="F400" t="s">
        <v>801</v>
      </c>
      <c r="G400" t="s">
        <v>2030</v>
      </c>
      <c r="H400">
        <v>73150</v>
      </c>
      <c r="I400" t="s">
        <v>2014</v>
      </c>
      <c r="J400" t="s">
        <v>2031</v>
      </c>
    </row>
    <row r="401" spans="1:10" x14ac:dyDescent="0.3">
      <c r="A401" t="s">
        <v>75</v>
      </c>
      <c r="B401" t="s">
        <v>2005</v>
      </c>
      <c r="C401">
        <v>12578</v>
      </c>
      <c r="D401" t="s">
        <v>2032</v>
      </c>
      <c r="E401" t="s">
        <v>2033</v>
      </c>
      <c r="F401" t="s">
        <v>801</v>
      </c>
      <c r="G401" t="s">
        <v>2034</v>
      </c>
      <c r="H401">
        <v>491413</v>
      </c>
      <c r="I401" t="s">
        <v>2035</v>
      </c>
      <c r="J401" t="s">
        <v>2036</v>
      </c>
    </row>
    <row r="402" spans="1:10" x14ac:dyDescent="0.3">
      <c r="A402" t="s">
        <v>160</v>
      </c>
      <c r="B402" t="s">
        <v>919</v>
      </c>
      <c r="C402">
        <v>12591</v>
      </c>
      <c r="D402" t="s">
        <v>2037</v>
      </c>
      <c r="E402" t="s">
        <v>2038</v>
      </c>
      <c r="F402" t="s">
        <v>801</v>
      </c>
      <c r="G402" t="s">
        <v>2039</v>
      </c>
      <c r="H402">
        <v>118631</v>
      </c>
      <c r="I402" t="s">
        <v>971</v>
      </c>
      <c r="J402" t="s">
        <v>2040</v>
      </c>
    </row>
    <row r="403" spans="1:10" x14ac:dyDescent="0.3">
      <c r="A403" t="s">
        <v>160</v>
      </c>
      <c r="B403" t="s">
        <v>919</v>
      </c>
      <c r="C403">
        <v>12597</v>
      </c>
      <c r="D403" t="s">
        <v>2041</v>
      </c>
      <c r="E403" t="s">
        <v>2042</v>
      </c>
      <c r="F403" t="s">
        <v>801</v>
      </c>
      <c r="G403" t="s">
        <v>990</v>
      </c>
      <c r="H403">
        <v>118631</v>
      </c>
      <c r="I403" t="s">
        <v>971</v>
      </c>
      <c r="J403" t="s">
        <v>2043</v>
      </c>
    </row>
    <row r="404" spans="1:10" x14ac:dyDescent="0.3">
      <c r="A404" t="s">
        <v>395</v>
      </c>
      <c r="B404" t="s">
        <v>2044</v>
      </c>
      <c r="C404">
        <v>12600</v>
      </c>
      <c r="D404" t="s">
        <v>2045</v>
      </c>
      <c r="E404" t="s">
        <v>2046</v>
      </c>
      <c r="F404" t="s">
        <v>801</v>
      </c>
      <c r="G404" t="s">
        <v>2047</v>
      </c>
      <c r="H404">
        <v>74598</v>
      </c>
      <c r="I404" t="s">
        <v>2048</v>
      </c>
      <c r="J404" t="s">
        <v>2049</v>
      </c>
    </row>
    <row r="405" spans="1:10" x14ac:dyDescent="0.3">
      <c r="A405" t="s">
        <v>75</v>
      </c>
      <c r="B405" t="s">
        <v>2005</v>
      </c>
      <c r="C405">
        <v>12602</v>
      </c>
      <c r="D405" t="s">
        <v>2050</v>
      </c>
      <c r="E405" t="s">
        <v>2051</v>
      </c>
      <c r="F405" t="s">
        <v>801</v>
      </c>
      <c r="G405" t="s">
        <v>2052</v>
      </c>
      <c r="H405">
        <v>73075</v>
      </c>
      <c r="I405" t="s">
        <v>2053</v>
      </c>
      <c r="J405" t="s">
        <v>2054</v>
      </c>
    </row>
    <row r="406" spans="1:10" x14ac:dyDescent="0.3">
      <c r="A406" t="s">
        <v>75</v>
      </c>
      <c r="B406" t="s">
        <v>2005</v>
      </c>
      <c r="C406">
        <v>12604</v>
      </c>
      <c r="D406" t="s">
        <v>2055</v>
      </c>
      <c r="E406" t="s">
        <v>2056</v>
      </c>
      <c r="F406" t="s">
        <v>801</v>
      </c>
      <c r="G406" t="s">
        <v>2057</v>
      </c>
      <c r="H406">
        <v>74743</v>
      </c>
      <c r="I406" t="s">
        <v>2058</v>
      </c>
      <c r="J406" t="s">
        <v>2059</v>
      </c>
    </row>
    <row r="407" spans="1:10" x14ac:dyDescent="0.3">
      <c r="A407" t="s">
        <v>75</v>
      </c>
      <c r="B407" t="s">
        <v>2005</v>
      </c>
      <c r="C407">
        <v>12605</v>
      </c>
      <c r="D407" t="s">
        <v>2060</v>
      </c>
      <c r="E407" t="s">
        <v>2061</v>
      </c>
      <c r="F407" t="s">
        <v>801</v>
      </c>
      <c r="G407" t="s">
        <v>2062</v>
      </c>
      <c r="H407">
        <v>491413</v>
      </c>
      <c r="I407" t="s">
        <v>2035</v>
      </c>
      <c r="J407" t="s">
        <v>2063</v>
      </c>
    </row>
    <row r="408" spans="1:10" x14ac:dyDescent="0.3">
      <c r="A408" t="s">
        <v>75</v>
      </c>
      <c r="B408" t="s">
        <v>2005</v>
      </c>
      <c r="C408">
        <v>12608</v>
      </c>
      <c r="D408" t="s">
        <v>2064</v>
      </c>
      <c r="E408" t="s">
        <v>2065</v>
      </c>
      <c r="F408" t="s">
        <v>801</v>
      </c>
      <c r="G408" t="s">
        <v>2066</v>
      </c>
      <c r="H408">
        <v>73150</v>
      </c>
      <c r="I408" t="s">
        <v>2014</v>
      </c>
      <c r="J408" t="s">
        <v>2067</v>
      </c>
    </row>
    <row r="409" spans="1:10" x14ac:dyDescent="0.3">
      <c r="A409" t="s">
        <v>75</v>
      </c>
      <c r="B409" t="s">
        <v>2005</v>
      </c>
      <c r="C409">
        <v>12609</v>
      </c>
      <c r="D409" t="s">
        <v>2068</v>
      </c>
      <c r="E409" t="s">
        <v>2069</v>
      </c>
      <c r="F409" t="s">
        <v>801</v>
      </c>
      <c r="G409" t="s">
        <v>2070</v>
      </c>
      <c r="H409">
        <v>73150</v>
      </c>
      <c r="I409" t="s">
        <v>2014</v>
      </c>
      <c r="J409" t="s">
        <v>2071</v>
      </c>
    </row>
    <row r="410" spans="1:10" x14ac:dyDescent="0.3">
      <c r="A410" t="s">
        <v>75</v>
      </c>
      <c r="B410" t="s">
        <v>2005</v>
      </c>
      <c r="C410">
        <v>12610</v>
      </c>
      <c r="D410" t="s">
        <v>2072</v>
      </c>
      <c r="E410" t="s">
        <v>2073</v>
      </c>
      <c r="F410" t="s">
        <v>801</v>
      </c>
      <c r="G410" t="s">
        <v>2074</v>
      </c>
      <c r="H410">
        <v>73150</v>
      </c>
      <c r="I410" t="s">
        <v>2014</v>
      </c>
      <c r="J410" t="s">
        <v>2075</v>
      </c>
    </row>
    <row r="411" spans="1:10" x14ac:dyDescent="0.3">
      <c r="A411" t="s">
        <v>75</v>
      </c>
      <c r="B411" t="s">
        <v>2005</v>
      </c>
      <c r="C411">
        <v>12611</v>
      </c>
      <c r="D411" t="s">
        <v>2076</v>
      </c>
      <c r="E411" t="s">
        <v>2077</v>
      </c>
      <c r="F411" t="s">
        <v>801</v>
      </c>
      <c r="G411" t="s">
        <v>2078</v>
      </c>
      <c r="H411">
        <v>491413</v>
      </c>
      <c r="I411" t="s">
        <v>2035</v>
      </c>
      <c r="J411" t="s">
        <v>2079</v>
      </c>
    </row>
    <row r="412" spans="1:10" x14ac:dyDescent="0.3">
      <c r="A412" t="s">
        <v>75</v>
      </c>
      <c r="B412" t="s">
        <v>2005</v>
      </c>
      <c r="C412">
        <v>12631</v>
      </c>
      <c r="D412" t="s">
        <v>2080</v>
      </c>
      <c r="E412" t="s">
        <v>2081</v>
      </c>
      <c r="F412" t="s">
        <v>801</v>
      </c>
      <c r="G412" t="s">
        <v>2082</v>
      </c>
      <c r="H412">
        <v>73150</v>
      </c>
      <c r="I412" t="s">
        <v>2014</v>
      </c>
      <c r="J412" t="s">
        <v>2083</v>
      </c>
    </row>
    <row r="413" spans="1:10" x14ac:dyDescent="0.3">
      <c r="A413" t="s">
        <v>75</v>
      </c>
      <c r="B413" t="s">
        <v>2005</v>
      </c>
      <c r="C413">
        <v>12632</v>
      </c>
      <c r="D413" t="s">
        <v>2084</v>
      </c>
      <c r="E413" t="s">
        <v>2069</v>
      </c>
      <c r="F413" t="s">
        <v>801</v>
      </c>
      <c r="G413" t="s">
        <v>2070</v>
      </c>
      <c r="H413">
        <v>73150</v>
      </c>
      <c r="I413" t="s">
        <v>2014</v>
      </c>
      <c r="J413" t="s">
        <v>2085</v>
      </c>
    </row>
    <row r="414" spans="1:10" x14ac:dyDescent="0.3">
      <c r="A414" t="s">
        <v>35</v>
      </c>
      <c r="B414" t="s">
        <v>1573</v>
      </c>
      <c r="C414">
        <v>12678</v>
      </c>
      <c r="D414" t="s">
        <v>2086</v>
      </c>
      <c r="E414" t="s">
        <v>2087</v>
      </c>
      <c r="F414" t="s">
        <v>801</v>
      </c>
      <c r="G414" t="s">
        <v>2088</v>
      </c>
      <c r="H414">
        <v>1598122</v>
      </c>
      <c r="I414" t="s">
        <v>1577</v>
      </c>
      <c r="J414" t="s">
        <v>2089</v>
      </c>
    </row>
    <row r="415" spans="1:10" x14ac:dyDescent="0.3">
      <c r="A415" t="s">
        <v>141</v>
      </c>
      <c r="B415" t="s">
        <v>696</v>
      </c>
      <c r="C415">
        <v>12703</v>
      </c>
      <c r="D415" t="s">
        <v>2090</v>
      </c>
      <c r="E415" t="s">
        <v>2091</v>
      </c>
      <c r="F415" t="s">
        <v>531</v>
      </c>
      <c r="G415" t="s">
        <v>2092</v>
      </c>
      <c r="H415">
        <v>553293</v>
      </c>
      <c r="I415" t="s">
        <v>699</v>
      </c>
      <c r="J415" t="s">
        <v>2093</v>
      </c>
    </row>
    <row r="416" spans="1:10" x14ac:dyDescent="0.3">
      <c r="A416" t="s">
        <v>139</v>
      </c>
      <c r="B416" t="s">
        <v>1239</v>
      </c>
      <c r="C416">
        <v>12706</v>
      </c>
      <c r="D416" t="s">
        <v>2094</v>
      </c>
      <c r="E416" t="s">
        <v>2095</v>
      </c>
      <c r="F416" t="s">
        <v>801</v>
      </c>
      <c r="G416" t="s">
        <v>2096</v>
      </c>
      <c r="H416">
        <v>47704</v>
      </c>
      <c r="I416" t="s">
        <v>1314</v>
      </c>
      <c r="J416" t="s">
        <v>2097</v>
      </c>
    </row>
    <row r="417" spans="1:10" x14ac:dyDescent="0.3">
      <c r="A417" t="s">
        <v>139</v>
      </c>
      <c r="B417" t="s">
        <v>1239</v>
      </c>
      <c r="C417">
        <v>12708</v>
      </c>
      <c r="D417" t="s">
        <v>2098</v>
      </c>
      <c r="E417" t="s">
        <v>2099</v>
      </c>
      <c r="F417" t="s">
        <v>801</v>
      </c>
      <c r="G417" t="s">
        <v>2100</v>
      </c>
      <c r="H417">
        <v>48478</v>
      </c>
      <c r="I417" t="s">
        <v>2101</v>
      </c>
      <c r="J417" t="s">
        <v>2102</v>
      </c>
    </row>
    <row r="418" spans="1:10" x14ac:dyDescent="0.3">
      <c r="A418" t="s">
        <v>141</v>
      </c>
      <c r="B418" t="s">
        <v>696</v>
      </c>
      <c r="C418">
        <v>12721</v>
      </c>
      <c r="D418" t="s">
        <v>2103</v>
      </c>
      <c r="E418" t="s">
        <v>666</v>
      </c>
      <c r="F418" t="s">
        <v>531</v>
      </c>
      <c r="G418" t="s">
        <v>720</v>
      </c>
      <c r="H418">
        <v>553293</v>
      </c>
      <c r="I418" t="s">
        <v>699</v>
      </c>
      <c r="J418" t="s">
        <v>2104</v>
      </c>
    </row>
    <row r="419" spans="1:10" x14ac:dyDescent="0.3">
      <c r="A419" t="s">
        <v>153</v>
      </c>
      <c r="B419" t="s">
        <v>753</v>
      </c>
      <c r="C419">
        <v>12725</v>
      </c>
      <c r="D419" t="s">
        <v>2105</v>
      </c>
      <c r="E419" t="s">
        <v>678</v>
      </c>
      <c r="F419" t="s">
        <v>531</v>
      </c>
      <c r="G419" t="s">
        <v>779</v>
      </c>
      <c r="H419">
        <v>30014</v>
      </c>
      <c r="I419" t="s">
        <v>780</v>
      </c>
      <c r="J419" t="s">
        <v>2106</v>
      </c>
    </row>
    <row r="420" spans="1:10" x14ac:dyDescent="0.3">
      <c r="A420" t="s">
        <v>35</v>
      </c>
      <c r="B420" t="s">
        <v>1573</v>
      </c>
      <c r="C420">
        <v>12728</v>
      </c>
      <c r="D420" t="s">
        <v>2107</v>
      </c>
      <c r="E420" t="s">
        <v>2108</v>
      </c>
      <c r="F420" t="s">
        <v>801</v>
      </c>
      <c r="G420" t="s">
        <v>2109</v>
      </c>
      <c r="H420">
        <v>1598122</v>
      </c>
      <c r="I420" t="s">
        <v>1577</v>
      </c>
      <c r="J420" t="s">
        <v>2110</v>
      </c>
    </row>
    <row r="421" spans="1:10" x14ac:dyDescent="0.3">
      <c r="A421" t="s">
        <v>141</v>
      </c>
      <c r="B421" t="s">
        <v>696</v>
      </c>
      <c r="C421">
        <v>12729</v>
      </c>
      <c r="D421" t="s">
        <v>2111</v>
      </c>
      <c r="E421" t="s">
        <v>673</v>
      </c>
      <c r="F421" t="s">
        <v>531</v>
      </c>
      <c r="G421" t="s">
        <v>2112</v>
      </c>
      <c r="H421">
        <v>87927</v>
      </c>
      <c r="I421" t="s">
        <v>737</v>
      </c>
      <c r="J421" t="s">
        <v>2113</v>
      </c>
    </row>
    <row r="422" spans="1:10" x14ac:dyDescent="0.3">
      <c r="A422" t="s">
        <v>153</v>
      </c>
      <c r="B422" t="s">
        <v>753</v>
      </c>
      <c r="C422">
        <v>12730</v>
      </c>
      <c r="D422" t="s">
        <v>2114</v>
      </c>
      <c r="E422" t="s">
        <v>673</v>
      </c>
      <c r="F422" t="s">
        <v>531</v>
      </c>
      <c r="G422" t="s">
        <v>2115</v>
      </c>
      <c r="H422">
        <v>30014</v>
      </c>
      <c r="I422" t="s">
        <v>780</v>
      </c>
      <c r="J422" t="s">
        <v>2116</v>
      </c>
    </row>
    <row r="423" spans="1:10" x14ac:dyDescent="0.3">
      <c r="A423" t="s">
        <v>105</v>
      </c>
      <c r="B423" t="s">
        <v>1985</v>
      </c>
      <c r="C423">
        <v>12731</v>
      </c>
      <c r="D423" t="s">
        <v>2117</v>
      </c>
      <c r="E423" t="s">
        <v>1987</v>
      </c>
      <c r="F423" t="s">
        <v>531</v>
      </c>
      <c r="G423" t="s">
        <v>2118</v>
      </c>
      <c r="H423">
        <v>483802</v>
      </c>
      <c r="I423" t="s">
        <v>1989</v>
      </c>
      <c r="J423" t="s">
        <v>2119</v>
      </c>
    </row>
    <row r="424" spans="1:10" x14ac:dyDescent="0.3">
      <c r="A424" t="s">
        <v>150</v>
      </c>
      <c r="B424" t="s">
        <v>2120</v>
      </c>
      <c r="C424">
        <v>12771</v>
      </c>
      <c r="D424" t="s">
        <v>2121</v>
      </c>
      <c r="E424" t="s">
        <v>2122</v>
      </c>
      <c r="F424" t="s">
        <v>531</v>
      </c>
      <c r="G424" t="s">
        <v>2123</v>
      </c>
      <c r="H424">
        <v>341576</v>
      </c>
      <c r="I424" t="s">
        <v>2124</v>
      </c>
      <c r="J424" t="s">
        <v>2125</v>
      </c>
    </row>
    <row r="425" spans="1:10" x14ac:dyDescent="0.3">
      <c r="A425" t="s">
        <v>150</v>
      </c>
      <c r="B425" t="s">
        <v>2120</v>
      </c>
      <c r="C425">
        <v>12772</v>
      </c>
      <c r="D425" t="s">
        <v>2126</v>
      </c>
      <c r="E425" t="s">
        <v>2127</v>
      </c>
      <c r="F425" t="s">
        <v>531</v>
      </c>
      <c r="G425" t="s">
        <v>2128</v>
      </c>
      <c r="H425">
        <v>341576</v>
      </c>
      <c r="I425" t="s">
        <v>2124</v>
      </c>
      <c r="J425" t="s">
        <v>2129</v>
      </c>
    </row>
    <row r="426" spans="1:10" x14ac:dyDescent="0.3">
      <c r="A426" t="s">
        <v>88</v>
      </c>
      <c r="B426" t="s">
        <v>2130</v>
      </c>
      <c r="C426">
        <v>12791</v>
      </c>
      <c r="D426" t="s">
        <v>2131</v>
      </c>
      <c r="E426" t="s">
        <v>2132</v>
      </c>
      <c r="F426" t="s">
        <v>801</v>
      </c>
      <c r="G426" t="s">
        <v>2133</v>
      </c>
      <c r="H426">
        <v>143592</v>
      </c>
      <c r="I426" t="s">
        <v>2134</v>
      </c>
      <c r="J426" t="s">
        <v>2135</v>
      </c>
    </row>
    <row r="427" spans="1:10" x14ac:dyDescent="0.3">
      <c r="A427" t="s">
        <v>88</v>
      </c>
      <c r="B427" t="s">
        <v>2130</v>
      </c>
      <c r="C427">
        <v>12792</v>
      </c>
      <c r="D427" t="s">
        <v>2136</v>
      </c>
      <c r="E427" t="s">
        <v>2137</v>
      </c>
      <c r="F427" t="s">
        <v>801</v>
      </c>
      <c r="G427" t="s">
        <v>2138</v>
      </c>
      <c r="H427">
        <v>83779</v>
      </c>
      <c r="I427" t="s">
        <v>2139</v>
      </c>
      <c r="J427" t="s">
        <v>2140</v>
      </c>
    </row>
    <row r="428" spans="1:10" x14ac:dyDescent="0.3">
      <c r="A428" t="s">
        <v>88</v>
      </c>
      <c r="B428" t="s">
        <v>2130</v>
      </c>
      <c r="C428">
        <v>12793</v>
      </c>
      <c r="D428" t="s">
        <v>2141</v>
      </c>
      <c r="E428" t="s">
        <v>2142</v>
      </c>
      <c r="F428" t="s">
        <v>801</v>
      </c>
      <c r="G428" t="s">
        <v>2143</v>
      </c>
      <c r="H428">
        <v>82011</v>
      </c>
      <c r="I428" t="s">
        <v>2144</v>
      </c>
      <c r="J428" t="s">
        <v>2145</v>
      </c>
    </row>
    <row r="429" spans="1:10" x14ac:dyDescent="0.3">
      <c r="A429" t="s">
        <v>114</v>
      </c>
      <c r="B429" t="s">
        <v>2146</v>
      </c>
      <c r="C429">
        <v>12833</v>
      </c>
      <c r="D429" t="s">
        <v>2147</v>
      </c>
      <c r="E429" t="s">
        <v>2148</v>
      </c>
      <c r="F429" t="s">
        <v>531</v>
      </c>
      <c r="G429" t="s">
        <v>2149</v>
      </c>
      <c r="H429">
        <v>645344</v>
      </c>
      <c r="I429" t="s">
        <v>2150</v>
      </c>
      <c r="J429" t="s">
        <v>2151</v>
      </c>
    </row>
    <row r="430" spans="1:10" x14ac:dyDescent="0.3">
      <c r="A430" t="s">
        <v>118</v>
      </c>
      <c r="B430" t="s">
        <v>792</v>
      </c>
      <c r="C430">
        <v>12834</v>
      </c>
      <c r="D430" t="s">
        <v>2152</v>
      </c>
      <c r="E430" t="s">
        <v>2153</v>
      </c>
      <c r="F430" t="s">
        <v>531</v>
      </c>
      <c r="G430" t="s">
        <v>2154</v>
      </c>
      <c r="H430">
        <v>71577</v>
      </c>
      <c r="I430" t="s">
        <v>2155</v>
      </c>
      <c r="J430" t="s">
        <v>2156</v>
      </c>
    </row>
    <row r="431" spans="1:10" x14ac:dyDescent="0.3">
      <c r="A431" t="s">
        <v>179</v>
      </c>
      <c r="B431" t="s">
        <v>2157</v>
      </c>
      <c r="C431">
        <v>12924</v>
      </c>
      <c r="D431" t="s">
        <v>2158</v>
      </c>
      <c r="E431" t="s">
        <v>2159</v>
      </c>
      <c r="F431" t="s">
        <v>801</v>
      </c>
      <c r="G431" t="s">
        <v>2160</v>
      </c>
      <c r="H431">
        <v>103879</v>
      </c>
      <c r="I431" t="s">
        <v>2161</v>
      </c>
      <c r="J431" t="s">
        <v>2162</v>
      </c>
    </row>
    <row r="432" spans="1:10" x14ac:dyDescent="0.3">
      <c r="A432" t="s">
        <v>179</v>
      </c>
      <c r="B432" t="s">
        <v>2157</v>
      </c>
      <c r="C432">
        <v>12925</v>
      </c>
      <c r="D432" t="s">
        <v>2163</v>
      </c>
      <c r="E432" t="s">
        <v>2164</v>
      </c>
      <c r="F432" t="s">
        <v>801</v>
      </c>
      <c r="G432" t="s">
        <v>2165</v>
      </c>
      <c r="H432">
        <v>482833</v>
      </c>
      <c r="I432" t="s">
        <v>2166</v>
      </c>
      <c r="J432" t="s">
        <v>2167</v>
      </c>
    </row>
    <row r="433" spans="1:10" x14ac:dyDescent="0.3">
      <c r="A433" t="s">
        <v>88</v>
      </c>
      <c r="B433" t="s">
        <v>2130</v>
      </c>
      <c r="C433">
        <v>12951</v>
      </c>
      <c r="D433" t="s">
        <v>2168</v>
      </c>
      <c r="E433" t="s">
        <v>2169</v>
      </c>
      <c r="F433" t="s">
        <v>801</v>
      </c>
      <c r="G433" t="s">
        <v>2170</v>
      </c>
      <c r="H433">
        <v>84622</v>
      </c>
      <c r="I433" t="s">
        <v>2171</v>
      </c>
      <c r="J433" t="s">
        <v>2172</v>
      </c>
    </row>
    <row r="434" spans="1:10" x14ac:dyDescent="0.3">
      <c r="A434" t="s">
        <v>35</v>
      </c>
      <c r="B434" t="s">
        <v>1573</v>
      </c>
      <c r="C434">
        <v>12986</v>
      </c>
      <c r="D434" t="s">
        <v>2173</v>
      </c>
      <c r="E434" t="s">
        <v>2174</v>
      </c>
      <c r="F434" t="s">
        <v>801</v>
      </c>
      <c r="G434" t="s">
        <v>2175</v>
      </c>
      <c r="H434">
        <v>174184</v>
      </c>
      <c r="I434" t="s">
        <v>2176</v>
      </c>
      <c r="J434" t="s">
        <v>2177</v>
      </c>
    </row>
    <row r="435" spans="1:10" x14ac:dyDescent="0.3">
      <c r="A435" t="s">
        <v>35</v>
      </c>
      <c r="B435" t="s">
        <v>1573</v>
      </c>
      <c r="C435">
        <v>12988</v>
      </c>
      <c r="D435" t="s">
        <v>2178</v>
      </c>
      <c r="E435" t="s">
        <v>2179</v>
      </c>
      <c r="F435" t="s">
        <v>801</v>
      </c>
      <c r="G435" t="s">
        <v>2180</v>
      </c>
      <c r="H435">
        <v>67641</v>
      </c>
      <c r="I435" t="s">
        <v>1610</v>
      </c>
      <c r="J435" t="s">
        <v>2181</v>
      </c>
    </row>
    <row r="436" spans="1:10" x14ac:dyDescent="0.3">
      <c r="A436" t="s">
        <v>168</v>
      </c>
      <c r="B436" t="s">
        <v>2182</v>
      </c>
      <c r="C436">
        <v>13000</v>
      </c>
      <c r="D436" t="s">
        <v>2183</v>
      </c>
      <c r="E436" t="s">
        <v>2184</v>
      </c>
      <c r="F436" t="s">
        <v>801</v>
      </c>
      <c r="G436" t="s">
        <v>2185</v>
      </c>
      <c r="H436">
        <v>309408</v>
      </c>
      <c r="I436" t="s">
        <v>2186</v>
      </c>
      <c r="J436" t="s">
        <v>2187</v>
      </c>
    </row>
    <row r="437" spans="1:10" x14ac:dyDescent="0.3">
      <c r="A437" t="s">
        <v>35</v>
      </c>
      <c r="B437" t="s">
        <v>1573</v>
      </c>
      <c r="C437">
        <v>13003</v>
      </c>
      <c r="D437" t="s">
        <v>2188</v>
      </c>
      <c r="E437" t="s">
        <v>2189</v>
      </c>
      <c r="F437" t="s">
        <v>801</v>
      </c>
      <c r="G437" t="s">
        <v>1884</v>
      </c>
      <c r="H437">
        <v>493236</v>
      </c>
      <c r="I437" t="s">
        <v>1615</v>
      </c>
      <c r="J437" t="s">
        <v>2190</v>
      </c>
    </row>
    <row r="438" spans="1:10" x14ac:dyDescent="0.3">
      <c r="A438" t="s">
        <v>35</v>
      </c>
      <c r="B438" t="s">
        <v>1573</v>
      </c>
      <c r="C438">
        <v>13004</v>
      </c>
      <c r="D438" t="s">
        <v>2191</v>
      </c>
      <c r="E438" t="s">
        <v>1883</v>
      </c>
      <c r="F438" t="s">
        <v>801</v>
      </c>
      <c r="G438" t="s">
        <v>1884</v>
      </c>
      <c r="H438">
        <v>493236</v>
      </c>
      <c r="I438" t="s">
        <v>1615</v>
      </c>
      <c r="J438" t="s">
        <v>2192</v>
      </c>
    </row>
    <row r="439" spans="1:10" x14ac:dyDescent="0.3">
      <c r="A439" t="s">
        <v>168</v>
      </c>
      <c r="B439" t="s">
        <v>2182</v>
      </c>
      <c r="C439">
        <v>13011</v>
      </c>
      <c r="D439" t="s">
        <v>2193</v>
      </c>
      <c r="E439" t="s">
        <v>2194</v>
      </c>
      <c r="F439" t="s">
        <v>801</v>
      </c>
      <c r="G439" t="s">
        <v>2195</v>
      </c>
      <c r="H439">
        <v>309408</v>
      </c>
      <c r="I439" t="s">
        <v>2186</v>
      </c>
      <c r="J439" t="s">
        <v>2196</v>
      </c>
    </row>
    <row r="440" spans="1:10" x14ac:dyDescent="0.3">
      <c r="A440" t="s">
        <v>168</v>
      </c>
      <c r="B440" t="s">
        <v>2182</v>
      </c>
      <c r="C440">
        <v>13013</v>
      </c>
      <c r="D440" t="s">
        <v>2197</v>
      </c>
      <c r="E440" t="s">
        <v>2198</v>
      </c>
      <c r="F440" t="s">
        <v>801</v>
      </c>
      <c r="G440" t="s">
        <v>2199</v>
      </c>
      <c r="H440">
        <v>309408</v>
      </c>
      <c r="I440" t="s">
        <v>2186</v>
      </c>
      <c r="J440" t="s">
        <v>2200</v>
      </c>
    </row>
    <row r="441" spans="1:10" x14ac:dyDescent="0.3">
      <c r="A441" t="s">
        <v>168</v>
      </c>
      <c r="B441" t="s">
        <v>2182</v>
      </c>
      <c r="C441">
        <v>13014</v>
      </c>
      <c r="D441" t="s">
        <v>2201</v>
      </c>
      <c r="E441" t="s">
        <v>2202</v>
      </c>
      <c r="F441" t="s">
        <v>801</v>
      </c>
      <c r="G441" t="s">
        <v>2203</v>
      </c>
      <c r="H441">
        <v>309408</v>
      </c>
      <c r="I441" t="s">
        <v>2186</v>
      </c>
      <c r="J441" t="s">
        <v>2204</v>
      </c>
    </row>
    <row r="442" spans="1:10" x14ac:dyDescent="0.3">
      <c r="A442" t="s">
        <v>168</v>
      </c>
      <c r="B442" t="s">
        <v>2182</v>
      </c>
      <c r="C442">
        <v>13016</v>
      </c>
      <c r="D442" t="s">
        <v>2205</v>
      </c>
      <c r="E442" t="s">
        <v>2206</v>
      </c>
      <c r="F442" t="s">
        <v>801</v>
      </c>
      <c r="G442" t="s">
        <v>2185</v>
      </c>
      <c r="H442">
        <v>309408</v>
      </c>
      <c r="I442" t="s">
        <v>2186</v>
      </c>
      <c r="J442" t="s">
        <v>2207</v>
      </c>
    </row>
    <row r="443" spans="1:10" x14ac:dyDescent="0.3">
      <c r="A443" t="s">
        <v>168</v>
      </c>
      <c r="B443" t="s">
        <v>2182</v>
      </c>
      <c r="C443">
        <v>13017</v>
      </c>
      <c r="D443" t="s">
        <v>2208</v>
      </c>
      <c r="E443" t="s">
        <v>2209</v>
      </c>
      <c r="F443" t="s">
        <v>801</v>
      </c>
      <c r="G443" t="s">
        <v>2210</v>
      </c>
      <c r="H443">
        <v>309408</v>
      </c>
      <c r="I443" t="s">
        <v>2186</v>
      </c>
      <c r="J443" t="s">
        <v>2211</v>
      </c>
    </row>
    <row r="444" spans="1:10" x14ac:dyDescent="0.3">
      <c r="A444" t="s">
        <v>168</v>
      </c>
      <c r="B444" t="s">
        <v>2182</v>
      </c>
      <c r="C444">
        <v>13019</v>
      </c>
      <c r="D444" t="s">
        <v>2212</v>
      </c>
      <c r="E444" t="s">
        <v>2213</v>
      </c>
      <c r="F444" t="s">
        <v>801</v>
      </c>
      <c r="G444" t="s">
        <v>2214</v>
      </c>
      <c r="H444">
        <v>309408</v>
      </c>
      <c r="I444" t="s">
        <v>2186</v>
      </c>
      <c r="J444" t="s">
        <v>2215</v>
      </c>
    </row>
    <row r="445" spans="1:10" x14ac:dyDescent="0.3">
      <c r="A445" t="s">
        <v>168</v>
      </c>
      <c r="B445" t="s">
        <v>2182</v>
      </c>
      <c r="C445">
        <v>13020</v>
      </c>
      <c r="D445" t="s">
        <v>2216</v>
      </c>
      <c r="E445" t="s">
        <v>2217</v>
      </c>
      <c r="F445" t="s">
        <v>801</v>
      </c>
      <c r="G445" t="s">
        <v>2218</v>
      </c>
      <c r="H445">
        <v>86500</v>
      </c>
      <c r="I445" t="s">
        <v>2219</v>
      </c>
      <c r="J445" t="s">
        <v>2220</v>
      </c>
    </row>
    <row r="446" spans="1:10" x14ac:dyDescent="0.3">
      <c r="A446" t="s">
        <v>168</v>
      </c>
      <c r="B446" t="s">
        <v>2182</v>
      </c>
      <c r="C446">
        <v>13022</v>
      </c>
      <c r="D446" t="s">
        <v>677</v>
      </c>
      <c r="E446" t="s">
        <v>2221</v>
      </c>
      <c r="F446" t="s">
        <v>801</v>
      </c>
      <c r="G446" t="s">
        <v>2222</v>
      </c>
      <c r="H446">
        <v>309408</v>
      </c>
      <c r="I446" t="s">
        <v>2186</v>
      </c>
      <c r="J446" t="s">
        <v>2223</v>
      </c>
    </row>
    <row r="447" spans="1:10" x14ac:dyDescent="0.3">
      <c r="A447" t="s">
        <v>168</v>
      </c>
      <c r="B447" t="s">
        <v>2182</v>
      </c>
      <c r="C447">
        <v>13025</v>
      </c>
      <c r="D447" t="s">
        <v>2224</v>
      </c>
      <c r="E447" t="s">
        <v>2225</v>
      </c>
      <c r="F447" t="s">
        <v>801</v>
      </c>
      <c r="G447" t="s">
        <v>2210</v>
      </c>
      <c r="H447">
        <v>309408</v>
      </c>
      <c r="I447" t="s">
        <v>2186</v>
      </c>
      <c r="J447" t="s">
        <v>2226</v>
      </c>
    </row>
    <row r="448" spans="1:10" x14ac:dyDescent="0.3">
      <c r="A448" t="s">
        <v>168</v>
      </c>
      <c r="B448" t="s">
        <v>2182</v>
      </c>
      <c r="C448">
        <v>13026</v>
      </c>
      <c r="D448" t="s">
        <v>2227</v>
      </c>
      <c r="E448" t="s">
        <v>2228</v>
      </c>
      <c r="F448" t="s">
        <v>801</v>
      </c>
      <c r="G448" t="s">
        <v>2210</v>
      </c>
      <c r="H448">
        <v>309408</v>
      </c>
      <c r="I448" t="s">
        <v>2186</v>
      </c>
      <c r="J448" t="s">
        <v>2229</v>
      </c>
    </row>
    <row r="449" spans="1:10" x14ac:dyDescent="0.3">
      <c r="A449" t="s">
        <v>168</v>
      </c>
      <c r="B449" t="s">
        <v>2182</v>
      </c>
      <c r="C449">
        <v>13027</v>
      </c>
      <c r="D449" t="s">
        <v>2230</v>
      </c>
      <c r="E449" t="s">
        <v>2231</v>
      </c>
      <c r="F449" t="s">
        <v>801</v>
      </c>
      <c r="G449" t="s">
        <v>2232</v>
      </c>
      <c r="H449">
        <v>86500</v>
      </c>
      <c r="I449" t="s">
        <v>2219</v>
      </c>
      <c r="J449" t="s">
        <v>2233</v>
      </c>
    </row>
    <row r="450" spans="1:10" x14ac:dyDescent="0.3">
      <c r="A450" t="s">
        <v>168</v>
      </c>
      <c r="B450" t="s">
        <v>2182</v>
      </c>
      <c r="C450">
        <v>13028</v>
      </c>
      <c r="D450" t="s">
        <v>2234</v>
      </c>
      <c r="E450" t="s">
        <v>2235</v>
      </c>
      <c r="F450" t="s">
        <v>801</v>
      </c>
      <c r="G450" t="s">
        <v>2236</v>
      </c>
      <c r="H450">
        <v>309408</v>
      </c>
      <c r="I450" t="s">
        <v>2186</v>
      </c>
      <c r="J450" t="s">
        <v>2237</v>
      </c>
    </row>
    <row r="451" spans="1:10" x14ac:dyDescent="0.3">
      <c r="A451" t="s">
        <v>168</v>
      </c>
      <c r="B451" t="s">
        <v>2182</v>
      </c>
      <c r="C451">
        <v>13035</v>
      </c>
      <c r="D451" t="s">
        <v>2238</v>
      </c>
      <c r="E451" t="s">
        <v>2239</v>
      </c>
      <c r="F451" t="s">
        <v>801</v>
      </c>
      <c r="G451" t="s">
        <v>2240</v>
      </c>
      <c r="H451">
        <v>309408</v>
      </c>
      <c r="I451" t="s">
        <v>2186</v>
      </c>
      <c r="J451" t="s">
        <v>2241</v>
      </c>
    </row>
    <row r="452" spans="1:10" x14ac:dyDescent="0.3">
      <c r="A452" t="s">
        <v>150</v>
      </c>
      <c r="B452" t="s">
        <v>2120</v>
      </c>
      <c r="C452">
        <v>13042</v>
      </c>
      <c r="D452" t="s">
        <v>2242</v>
      </c>
      <c r="E452" t="s">
        <v>2243</v>
      </c>
      <c r="F452" t="s">
        <v>531</v>
      </c>
      <c r="G452" t="s">
        <v>2244</v>
      </c>
      <c r="H452">
        <v>341576</v>
      </c>
      <c r="I452" t="s">
        <v>2124</v>
      </c>
      <c r="J452" t="s">
        <v>2245</v>
      </c>
    </row>
    <row r="453" spans="1:10" x14ac:dyDescent="0.3">
      <c r="A453" t="s">
        <v>150</v>
      </c>
      <c r="B453" t="s">
        <v>2120</v>
      </c>
      <c r="C453">
        <v>13046</v>
      </c>
      <c r="D453" t="s">
        <v>2246</v>
      </c>
      <c r="E453" t="s">
        <v>2247</v>
      </c>
      <c r="F453" t="s">
        <v>531</v>
      </c>
      <c r="G453" t="s">
        <v>2248</v>
      </c>
      <c r="H453">
        <v>341576</v>
      </c>
      <c r="I453" t="s">
        <v>2124</v>
      </c>
      <c r="J453" t="s">
        <v>2249</v>
      </c>
    </row>
    <row r="454" spans="1:10" x14ac:dyDescent="0.3">
      <c r="A454" t="s">
        <v>150</v>
      </c>
      <c r="B454" t="s">
        <v>2120</v>
      </c>
      <c r="C454">
        <v>13047</v>
      </c>
      <c r="D454" t="s">
        <v>2250</v>
      </c>
      <c r="E454" t="s">
        <v>2251</v>
      </c>
      <c r="F454" t="s">
        <v>531</v>
      </c>
      <c r="G454" t="s">
        <v>2252</v>
      </c>
      <c r="H454">
        <v>341576</v>
      </c>
      <c r="I454" t="s">
        <v>2124</v>
      </c>
      <c r="J454" t="s">
        <v>2253</v>
      </c>
    </row>
    <row r="455" spans="1:10" x14ac:dyDescent="0.3">
      <c r="A455" t="s">
        <v>150</v>
      </c>
      <c r="B455" t="s">
        <v>2120</v>
      </c>
      <c r="C455">
        <v>13048</v>
      </c>
      <c r="D455" t="s">
        <v>2254</v>
      </c>
      <c r="E455" t="s">
        <v>2255</v>
      </c>
      <c r="F455" t="s">
        <v>531</v>
      </c>
      <c r="G455" t="s">
        <v>2256</v>
      </c>
      <c r="H455">
        <v>482609</v>
      </c>
      <c r="I455" t="s">
        <v>2257</v>
      </c>
      <c r="J455" t="s">
        <v>2258</v>
      </c>
    </row>
    <row r="456" spans="1:10" x14ac:dyDescent="0.3">
      <c r="A456" t="s">
        <v>150</v>
      </c>
      <c r="B456" t="s">
        <v>2120</v>
      </c>
      <c r="C456">
        <v>13053</v>
      </c>
      <c r="D456" t="s">
        <v>2259</v>
      </c>
      <c r="E456" t="s">
        <v>2260</v>
      </c>
      <c r="F456" t="s">
        <v>531</v>
      </c>
      <c r="G456" t="s">
        <v>2261</v>
      </c>
      <c r="H456">
        <v>341576</v>
      </c>
      <c r="I456" t="s">
        <v>2124</v>
      </c>
      <c r="J456" t="s">
        <v>2262</v>
      </c>
    </row>
    <row r="457" spans="1:10" x14ac:dyDescent="0.3">
      <c r="A457" t="s">
        <v>83</v>
      </c>
      <c r="B457" t="s">
        <v>2263</v>
      </c>
      <c r="C457">
        <v>13113</v>
      </c>
      <c r="D457" t="s">
        <v>2264</v>
      </c>
      <c r="E457" t="s">
        <v>2265</v>
      </c>
      <c r="F457" t="s">
        <v>801</v>
      </c>
      <c r="G457" t="s">
        <v>2266</v>
      </c>
      <c r="H457">
        <v>320120</v>
      </c>
      <c r="I457" t="s">
        <v>2267</v>
      </c>
      <c r="J457" t="s">
        <v>2268</v>
      </c>
    </row>
    <row r="458" spans="1:10" x14ac:dyDescent="0.3">
      <c r="A458" t="s">
        <v>83</v>
      </c>
      <c r="B458" t="s">
        <v>2263</v>
      </c>
      <c r="C458">
        <v>13121</v>
      </c>
      <c r="D458" t="s">
        <v>2269</v>
      </c>
      <c r="E458" t="s">
        <v>2270</v>
      </c>
      <c r="F458" t="s">
        <v>801</v>
      </c>
      <c r="G458" t="s">
        <v>2271</v>
      </c>
      <c r="H458">
        <v>227540</v>
      </c>
      <c r="I458" t="s">
        <v>2272</v>
      </c>
      <c r="J458" t="s">
        <v>2273</v>
      </c>
    </row>
    <row r="459" spans="1:10" x14ac:dyDescent="0.3">
      <c r="A459" t="s">
        <v>83</v>
      </c>
      <c r="B459" t="s">
        <v>2263</v>
      </c>
      <c r="C459">
        <v>13125</v>
      </c>
      <c r="D459" t="s">
        <v>2274</v>
      </c>
      <c r="E459" t="s">
        <v>2275</v>
      </c>
      <c r="F459" t="s">
        <v>801</v>
      </c>
      <c r="G459" t="s">
        <v>2276</v>
      </c>
      <c r="H459">
        <v>54189</v>
      </c>
      <c r="I459" t="s">
        <v>2277</v>
      </c>
      <c r="J459" t="s">
        <v>2278</v>
      </c>
    </row>
    <row r="460" spans="1:10" x14ac:dyDescent="0.3">
      <c r="A460" t="s">
        <v>83</v>
      </c>
      <c r="B460" t="s">
        <v>2263</v>
      </c>
      <c r="C460">
        <v>13127</v>
      </c>
      <c r="D460" t="s">
        <v>2279</v>
      </c>
      <c r="E460" t="s">
        <v>2280</v>
      </c>
      <c r="F460" t="s">
        <v>801</v>
      </c>
      <c r="G460" t="s">
        <v>2281</v>
      </c>
      <c r="H460">
        <v>145156</v>
      </c>
      <c r="I460" t="s">
        <v>2282</v>
      </c>
      <c r="J460" t="s">
        <v>2283</v>
      </c>
    </row>
    <row r="461" spans="1:10" x14ac:dyDescent="0.3">
      <c r="A461" t="s">
        <v>176</v>
      </c>
      <c r="B461" t="s">
        <v>2284</v>
      </c>
      <c r="C461">
        <v>13145</v>
      </c>
      <c r="D461" t="s">
        <v>2285</v>
      </c>
      <c r="E461" t="s">
        <v>2286</v>
      </c>
      <c r="F461" t="s">
        <v>801</v>
      </c>
      <c r="G461" t="s">
        <v>2287</v>
      </c>
      <c r="H461">
        <v>133212</v>
      </c>
      <c r="I461" t="s">
        <v>2288</v>
      </c>
      <c r="J461" t="s">
        <v>2289</v>
      </c>
    </row>
    <row r="462" spans="1:10" x14ac:dyDescent="0.3">
      <c r="A462" t="s">
        <v>176</v>
      </c>
      <c r="B462" t="s">
        <v>2284</v>
      </c>
      <c r="C462">
        <v>13146</v>
      </c>
      <c r="D462" t="s">
        <v>2290</v>
      </c>
      <c r="E462" t="s">
        <v>2291</v>
      </c>
      <c r="F462" t="s">
        <v>801</v>
      </c>
      <c r="G462" t="s">
        <v>2292</v>
      </c>
      <c r="H462">
        <v>482180</v>
      </c>
      <c r="I462" t="s">
        <v>2293</v>
      </c>
      <c r="J462" t="s">
        <v>2294</v>
      </c>
    </row>
    <row r="463" spans="1:10" x14ac:dyDescent="0.3">
      <c r="A463" t="s">
        <v>176</v>
      </c>
      <c r="B463" t="s">
        <v>2284</v>
      </c>
      <c r="C463">
        <v>13147</v>
      </c>
      <c r="D463" t="s">
        <v>2295</v>
      </c>
      <c r="E463" t="s">
        <v>2296</v>
      </c>
      <c r="F463" t="s">
        <v>801</v>
      </c>
      <c r="G463" t="s">
        <v>2297</v>
      </c>
      <c r="H463">
        <v>122008</v>
      </c>
      <c r="I463" t="s">
        <v>2298</v>
      </c>
      <c r="J463" t="s">
        <v>2299</v>
      </c>
    </row>
    <row r="464" spans="1:10" x14ac:dyDescent="0.3">
      <c r="A464" t="s">
        <v>176</v>
      </c>
      <c r="B464" t="s">
        <v>2284</v>
      </c>
      <c r="C464">
        <v>13148</v>
      </c>
      <c r="D464" t="s">
        <v>2300</v>
      </c>
      <c r="E464" t="s">
        <v>2301</v>
      </c>
      <c r="F464" t="s">
        <v>801</v>
      </c>
      <c r="G464" t="s">
        <v>2302</v>
      </c>
      <c r="H464">
        <v>64101</v>
      </c>
      <c r="I464" t="s">
        <v>2303</v>
      </c>
      <c r="J464" t="s">
        <v>2304</v>
      </c>
    </row>
    <row r="465" spans="1:10" x14ac:dyDescent="0.3">
      <c r="A465" t="s">
        <v>176</v>
      </c>
      <c r="B465" t="s">
        <v>2284</v>
      </c>
      <c r="C465">
        <v>13150</v>
      </c>
      <c r="D465" t="s">
        <v>2305</v>
      </c>
      <c r="E465" t="s">
        <v>2306</v>
      </c>
      <c r="F465" t="s">
        <v>801</v>
      </c>
      <c r="G465" t="s">
        <v>2307</v>
      </c>
      <c r="H465">
        <v>492615</v>
      </c>
      <c r="I465" t="s">
        <v>2308</v>
      </c>
      <c r="J465" t="s">
        <v>2309</v>
      </c>
    </row>
    <row r="466" spans="1:10" x14ac:dyDescent="0.3">
      <c r="A466" t="s">
        <v>12</v>
      </c>
      <c r="B466" t="s">
        <v>798</v>
      </c>
      <c r="C466">
        <v>13170</v>
      </c>
      <c r="D466" t="s">
        <v>2310</v>
      </c>
      <c r="E466" t="s">
        <v>2311</v>
      </c>
      <c r="F466" t="s">
        <v>801</v>
      </c>
      <c r="G466" t="s">
        <v>2312</v>
      </c>
      <c r="H466">
        <v>484410</v>
      </c>
      <c r="I466" t="s">
        <v>812</v>
      </c>
      <c r="J466" t="s">
        <v>2313</v>
      </c>
    </row>
    <row r="467" spans="1:10" x14ac:dyDescent="0.3">
      <c r="A467" t="s">
        <v>35</v>
      </c>
      <c r="B467" t="s">
        <v>1573</v>
      </c>
      <c r="C467">
        <v>13180</v>
      </c>
      <c r="D467" t="s">
        <v>2314</v>
      </c>
      <c r="E467" t="s">
        <v>2315</v>
      </c>
      <c r="F467" t="s">
        <v>801</v>
      </c>
      <c r="G467" t="s">
        <v>2316</v>
      </c>
      <c r="H467">
        <v>1598122</v>
      </c>
      <c r="I467" t="s">
        <v>1577</v>
      </c>
      <c r="J467" t="s">
        <v>2317</v>
      </c>
    </row>
    <row r="468" spans="1:10" x14ac:dyDescent="0.3">
      <c r="A468" t="s">
        <v>35</v>
      </c>
      <c r="B468" t="s">
        <v>1573</v>
      </c>
      <c r="C468">
        <v>13181</v>
      </c>
      <c r="D468" t="s">
        <v>2318</v>
      </c>
      <c r="E468" t="s">
        <v>2319</v>
      </c>
      <c r="F468" t="s">
        <v>801</v>
      </c>
      <c r="G468" t="s">
        <v>2320</v>
      </c>
      <c r="H468">
        <v>1598122</v>
      </c>
      <c r="I468" t="s">
        <v>1577</v>
      </c>
      <c r="J468" t="s">
        <v>2321</v>
      </c>
    </row>
    <row r="469" spans="1:10" x14ac:dyDescent="0.3">
      <c r="A469" t="s">
        <v>35</v>
      </c>
      <c r="B469" t="s">
        <v>1573</v>
      </c>
      <c r="C469">
        <v>13182</v>
      </c>
      <c r="D469" t="s">
        <v>2322</v>
      </c>
      <c r="E469" t="s">
        <v>2323</v>
      </c>
      <c r="F469" t="s">
        <v>801</v>
      </c>
      <c r="G469" t="s">
        <v>2324</v>
      </c>
      <c r="H469">
        <v>1598122</v>
      </c>
      <c r="I469" t="s">
        <v>1577</v>
      </c>
      <c r="J469" t="s">
        <v>2325</v>
      </c>
    </row>
    <row r="470" spans="1:10" x14ac:dyDescent="0.3">
      <c r="A470" t="s">
        <v>35</v>
      </c>
      <c r="B470" t="s">
        <v>1573</v>
      </c>
      <c r="C470">
        <v>13183</v>
      </c>
      <c r="D470" t="s">
        <v>2326</v>
      </c>
      <c r="E470" t="s">
        <v>2327</v>
      </c>
      <c r="F470" t="s">
        <v>801</v>
      </c>
      <c r="G470" t="s">
        <v>2328</v>
      </c>
      <c r="H470">
        <v>1598122</v>
      </c>
      <c r="I470" t="s">
        <v>1577</v>
      </c>
      <c r="J470" t="s">
        <v>2329</v>
      </c>
    </row>
    <row r="471" spans="1:10" x14ac:dyDescent="0.3">
      <c r="A471" t="s">
        <v>35</v>
      </c>
      <c r="B471" t="s">
        <v>1573</v>
      </c>
      <c r="C471">
        <v>13184</v>
      </c>
      <c r="D471" t="s">
        <v>2330</v>
      </c>
      <c r="E471" t="s">
        <v>2331</v>
      </c>
      <c r="F471" t="s">
        <v>801</v>
      </c>
      <c r="G471" t="s">
        <v>2332</v>
      </c>
      <c r="H471">
        <v>1598122</v>
      </c>
      <c r="I471" t="s">
        <v>1577</v>
      </c>
      <c r="J471" t="s">
        <v>2333</v>
      </c>
    </row>
    <row r="472" spans="1:10" x14ac:dyDescent="0.3">
      <c r="A472" t="s">
        <v>35</v>
      </c>
      <c r="B472" t="s">
        <v>1573</v>
      </c>
      <c r="C472">
        <v>13186</v>
      </c>
      <c r="D472" t="s">
        <v>2334</v>
      </c>
      <c r="E472" t="s">
        <v>2335</v>
      </c>
      <c r="F472" t="s">
        <v>801</v>
      </c>
      <c r="G472" t="s">
        <v>2336</v>
      </c>
      <c r="H472">
        <v>1598122</v>
      </c>
      <c r="I472" t="s">
        <v>1577</v>
      </c>
      <c r="J472" t="s">
        <v>2337</v>
      </c>
    </row>
    <row r="473" spans="1:10" x14ac:dyDescent="0.3">
      <c r="A473" t="s">
        <v>35</v>
      </c>
      <c r="B473" t="s">
        <v>1573</v>
      </c>
      <c r="C473">
        <v>13188</v>
      </c>
      <c r="D473" t="s">
        <v>2338</v>
      </c>
      <c r="E473" t="s">
        <v>2339</v>
      </c>
      <c r="F473" t="s">
        <v>801</v>
      </c>
      <c r="G473" t="s">
        <v>2340</v>
      </c>
      <c r="H473">
        <v>1598122</v>
      </c>
      <c r="I473" t="s">
        <v>1577</v>
      </c>
      <c r="J473" t="s">
        <v>2341</v>
      </c>
    </row>
    <row r="474" spans="1:10" x14ac:dyDescent="0.3">
      <c r="A474" t="s">
        <v>35</v>
      </c>
      <c r="B474" t="s">
        <v>1573</v>
      </c>
      <c r="C474">
        <v>13192</v>
      </c>
      <c r="D474" t="s">
        <v>2342</v>
      </c>
      <c r="E474" t="s">
        <v>2343</v>
      </c>
      <c r="F474" t="s">
        <v>801</v>
      </c>
      <c r="G474" t="s">
        <v>2344</v>
      </c>
      <c r="H474">
        <v>174184</v>
      </c>
      <c r="I474" t="s">
        <v>2176</v>
      </c>
      <c r="J474" t="s">
        <v>2345</v>
      </c>
    </row>
    <row r="475" spans="1:10" x14ac:dyDescent="0.3">
      <c r="A475" t="s">
        <v>105</v>
      </c>
      <c r="B475" t="s">
        <v>1985</v>
      </c>
      <c r="C475">
        <v>13281</v>
      </c>
      <c r="D475" t="s">
        <v>2346</v>
      </c>
      <c r="E475" t="s">
        <v>2347</v>
      </c>
      <c r="F475" t="s">
        <v>531</v>
      </c>
      <c r="G475" t="s">
        <v>2348</v>
      </c>
      <c r="H475">
        <v>483802</v>
      </c>
      <c r="I475" t="s">
        <v>1989</v>
      </c>
      <c r="J475" t="s">
        <v>2349</v>
      </c>
    </row>
    <row r="476" spans="1:10" x14ac:dyDescent="0.3">
      <c r="A476" t="s">
        <v>35</v>
      </c>
      <c r="B476" t="s">
        <v>1573</v>
      </c>
      <c r="C476">
        <v>13427</v>
      </c>
      <c r="D476" t="s">
        <v>2350</v>
      </c>
      <c r="E476" t="s">
        <v>2351</v>
      </c>
      <c r="F476" t="s">
        <v>801</v>
      </c>
      <c r="G476" t="s">
        <v>2352</v>
      </c>
      <c r="H476">
        <v>67641</v>
      </c>
      <c r="I476" t="s">
        <v>1610</v>
      </c>
      <c r="J476" t="s">
        <v>2353</v>
      </c>
    </row>
    <row r="477" spans="1:10" x14ac:dyDescent="0.3">
      <c r="A477" t="s">
        <v>35</v>
      </c>
      <c r="B477" t="s">
        <v>1573</v>
      </c>
      <c r="C477">
        <v>13428</v>
      </c>
      <c r="D477" t="s">
        <v>2354</v>
      </c>
      <c r="E477" t="s">
        <v>2355</v>
      </c>
      <c r="F477" t="s">
        <v>801</v>
      </c>
      <c r="G477" t="s">
        <v>2356</v>
      </c>
      <c r="H477">
        <v>493236</v>
      </c>
      <c r="I477" t="s">
        <v>1615</v>
      </c>
      <c r="J477" t="s">
        <v>2357</v>
      </c>
    </row>
    <row r="478" spans="1:10" x14ac:dyDescent="0.3">
      <c r="A478" t="s">
        <v>35</v>
      </c>
      <c r="B478" t="s">
        <v>1573</v>
      </c>
      <c r="C478">
        <v>13432</v>
      </c>
      <c r="D478" t="s">
        <v>2358</v>
      </c>
      <c r="E478" t="s">
        <v>2359</v>
      </c>
      <c r="F478" t="s">
        <v>801</v>
      </c>
      <c r="G478" t="s">
        <v>2360</v>
      </c>
      <c r="H478">
        <v>1598122</v>
      </c>
      <c r="I478" t="s">
        <v>1577</v>
      </c>
      <c r="J478" t="s">
        <v>2361</v>
      </c>
    </row>
    <row r="479" spans="1:10" x14ac:dyDescent="0.3">
      <c r="A479" t="s">
        <v>35</v>
      </c>
      <c r="B479" t="s">
        <v>1573</v>
      </c>
      <c r="C479">
        <v>13433</v>
      </c>
      <c r="D479" t="s">
        <v>2362</v>
      </c>
      <c r="E479" t="s">
        <v>2363</v>
      </c>
      <c r="F479" t="s">
        <v>801</v>
      </c>
      <c r="G479" t="s">
        <v>2364</v>
      </c>
      <c r="H479">
        <v>493236</v>
      </c>
      <c r="I479" t="s">
        <v>1615</v>
      </c>
      <c r="J479" t="s">
        <v>2365</v>
      </c>
    </row>
    <row r="480" spans="1:10" x14ac:dyDescent="0.3">
      <c r="A480" t="s">
        <v>105</v>
      </c>
      <c r="B480" t="s">
        <v>1985</v>
      </c>
      <c r="C480">
        <v>13486</v>
      </c>
      <c r="D480" t="s">
        <v>2193</v>
      </c>
      <c r="E480" t="s">
        <v>2366</v>
      </c>
      <c r="F480" t="s">
        <v>531</v>
      </c>
      <c r="G480" t="s">
        <v>2367</v>
      </c>
      <c r="H480">
        <v>483802</v>
      </c>
      <c r="I480" t="s">
        <v>1989</v>
      </c>
      <c r="J480" t="s">
        <v>2368</v>
      </c>
    </row>
    <row r="481" spans="1:10" x14ac:dyDescent="0.3">
      <c r="A481" t="s">
        <v>35</v>
      </c>
      <c r="B481" t="s">
        <v>1573</v>
      </c>
      <c r="C481">
        <v>13549</v>
      </c>
      <c r="D481" t="s">
        <v>2369</v>
      </c>
      <c r="E481" t="s">
        <v>2087</v>
      </c>
      <c r="F481" t="s">
        <v>801</v>
      </c>
      <c r="G481" t="s">
        <v>2370</v>
      </c>
      <c r="H481">
        <v>1598122</v>
      </c>
      <c r="I481" t="s">
        <v>1577</v>
      </c>
      <c r="J481" t="s">
        <v>2371</v>
      </c>
    </row>
    <row r="482" spans="1:10" x14ac:dyDescent="0.3">
      <c r="A482" t="s">
        <v>35</v>
      </c>
      <c r="B482" t="s">
        <v>1573</v>
      </c>
      <c r="C482">
        <v>13551</v>
      </c>
      <c r="D482" t="s">
        <v>2372</v>
      </c>
      <c r="E482" t="s">
        <v>2373</v>
      </c>
      <c r="F482" t="s">
        <v>801</v>
      </c>
      <c r="G482" t="s">
        <v>2374</v>
      </c>
      <c r="H482">
        <v>1598122</v>
      </c>
      <c r="I482" t="s">
        <v>1577</v>
      </c>
      <c r="J482" t="s">
        <v>2375</v>
      </c>
    </row>
    <row r="483" spans="1:10" x14ac:dyDescent="0.3">
      <c r="A483" t="s">
        <v>35</v>
      </c>
      <c r="B483" t="s">
        <v>1573</v>
      </c>
      <c r="C483">
        <v>13553</v>
      </c>
      <c r="D483" t="s">
        <v>2376</v>
      </c>
      <c r="E483" t="s">
        <v>1601</v>
      </c>
      <c r="F483" t="s">
        <v>801</v>
      </c>
      <c r="G483" t="s">
        <v>2377</v>
      </c>
      <c r="H483">
        <v>1599089</v>
      </c>
      <c r="I483" t="s">
        <v>1582</v>
      </c>
      <c r="J483" t="s">
        <v>2378</v>
      </c>
    </row>
    <row r="484" spans="1:10" x14ac:dyDescent="0.3">
      <c r="A484" t="s">
        <v>35</v>
      </c>
      <c r="B484" t="s">
        <v>1573</v>
      </c>
      <c r="C484">
        <v>13554</v>
      </c>
      <c r="D484" t="s">
        <v>2379</v>
      </c>
      <c r="E484" t="s">
        <v>2380</v>
      </c>
      <c r="F484" t="s">
        <v>801</v>
      </c>
      <c r="G484" t="s">
        <v>2381</v>
      </c>
      <c r="H484">
        <v>493236</v>
      </c>
      <c r="I484" t="s">
        <v>1615</v>
      </c>
      <c r="J484" t="s">
        <v>2382</v>
      </c>
    </row>
    <row r="485" spans="1:10" x14ac:dyDescent="0.3">
      <c r="A485" t="s">
        <v>35</v>
      </c>
      <c r="B485" t="s">
        <v>1573</v>
      </c>
      <c r="C485">
        <v>13556</v>
      </c>
      <c r="D485" t="s">
        <v>2383</v>
      </c>
      <c r="E485" t="s">
        <v>1637</v>
      </c>
      <c r="F485" t="s">
        <v>801</v>
      </c>
      <c r="G485" t="s">
        <v>2384</v>
      </c>
      <c r="H485">
        <v>1598122</v>
      </c>
      <c r="I485" t="s">
        <v>1577</v>
      </c>
      <c r="J485" t="s">
        <v>2385</v>
      </c>
    </row>
    <row r="486" spans="1:10" x14ac:dyDescent="0.3">
      <c r="A486" t="s">
        <v>83</v>
      </c>
      <c r="B486" t="s">
        <v>2263</v>
      </c>
      <c r="C486">
        <v>13728</v>
      </c>
      <c r="D486" t="s">
        <v>2386</v>
      </c>
      <c r="E486" t="s">
        <v>2387</v>
      </c>
      <c r="F486" t="s">
        <v>801</v>
      </c>
      <c r="G486" t="s">
        <v>2388</v>
      </c>
      <c r="H486">
        <v>320120</v>
      </c>
      <c r="I486" t="s">
        <v>2267</v>
      </c>
      <c r="J486" t="s">
        <v>2389</v>
      </c>
    </row>
    <row r="487" spans="1:10" x14ac:dyDescent="0.3">
      <c r="A487" t="s">
        <v>83</v>
      </c>
      <c r="B487" t="s">
        <v>2263</v>
      </c>
      <c r="C487">
        <v>13864</v>
      </c>
      <c r="D487" t="s">
        <v>2390</v>
      </c>
      <c r="E487" t="s">
        <v>2391</v>
      </c>
      <c r="F487" t="s">
        <v>801</v>
      </c>
      <c r="G487" t="s">
        <v>2392</v>
      </c>
      <c r="H487">
        <v>145156</v>
      </c>
      <c r="I487" t="s">
        <v>2282</v>
      </c>
      <c r="J487" t="s">
        <v>2393</v>
      </c>
    </row>
    <row r="488" spans="1:10" x14ac:dyDescent="0.3">
      <c r="A488" t="s">
        <v>174</v>
      </c>
      <c r="B488" t="s">
        <v>2394</v>
      </c>
      <c r="C488">
        <v>14057</v>
      </c>
      <c r="D488" t="s">
        <v>2395</v>
      </c>
      <c r="E488" t="s">
        <v>2396</v>
      </c>
      <c r="F488" t="s">
        <v>801</v>
      </c>
      <c r="G488" t="s">
        <v>2397</v>
      </c>
      <c r="H488">
        <v>99638</v>
      </c>
      <c r="I488" t="s">
        <v>2398</v>
      </c>
      <c r="J488" t="s">
        <v>2399</v>
      </c>
    </row>
    <row r="489" spans="1:10" x14ac:dyDescent="0.3">
      <c r="A489" t="s">
        <v>12</v>
      </c>
      <c r="B489" t="s">
        <v>798</v>
      </c>
      <c r="C489">
        <v>14060</v>
      </c>
      <c r="D489" t="s">
        <v>2400</v>
      </c>
      <c r="E489" t="s">
        <v>2401</v>
      </c>
      <c r="F489" t="s">
        <v>801</v>
      </c>
      <c r="G489" t="s">
        <v>2402</v>
      </c>
      <c r="H489">
        <v>484410</v>
      </c>
      <c r="I489" t="s">
        <v>812</v>
      </c>
      <c r="J489" t="s">
        <v>2403</v>
      </c>
    </row>
    <row r="490" spans="1:10" x14ac:dyDescent="0.3">
      <c r="A490" t="s">
        <v>12</v>
      </c>
      <c r="B490" t="s">
        <v>798</v>
      </c>
      <c r="C490">
        <v>14062</v>
      </c>
      <c r="D490" t="s">
        <v>2404</v>
      </c>
      <c r="E490" t="s">
        <v>2405</v>
      </c>
      <c r="F490" t="s">
        <v>801</v>
      </c>
      <c r="G490" t="s">
        <v>2406</v>
      </c>
      <c r="H490">
        <v>93379</v>
      </c>
      <c r="I490" t="s">
        <v>803</v>
      </c>
      <c r="J490" t="s">
        <v>2407</v>
      </c>
    </row>
    <row r="491" spans="1:10" x14ac:dyDescent="0.3">
      <c r="A491" t="s">
        <v>12</v>
      </c>
      <c r="B491" t="s">
        <v>798</v>
      </c>
      <c r="C491">
        <v>14064</v>
      </c>
      <c r="D491" t="s">
        <v>2408</v>
      </c>
      <c r="E491" t="s">
        <v>2409</v>
      </c>
      <c r="F491" t="s">
        <v>801</v>
      </c>
      <c r="G491" t="s">
        <v>2406</v>
      </c>
      <c r="H491">
        <v>93379</v>
      </c>
      <c r="I491" t="s">
        <v>803</v>
      </c>
      <c r="J491" t="s">
        <v>2410</v>
      </c>
    </row>
    <row r="492" spans="1:10" x14ac:dyDescent="0.3">
      <c r="A492" t="s">
        <v>12</v>
      </c>
      <c r="B492" t="s">
        <v>798</v>
      </c>
      <c r="C492">
        <v>14065</v>
      </c>
      <c r="D492" t="s">
        <v>2411</v>
      </c>
      <c r="E492" t="s">
        <v>2412</v>
      </c>
      <c r="F492" t="s">
        <v>801</v>
      </c>
      <c r="G492" t="s">
        <v>2413</v>
      </c>
      <c r="H492">
        <v>92464</v>
      </c>
      <c r="I492" t="s">
        <v>2414</v>
      </c>
      <c r="J492" t="s">
        <v>2415</v>
      </c>
    </row>
    <row r="493" spans="1:10" x14ac:dyDescent="0.3">
      <c r="A493" t="s">
        <v>174</v>
      </c>
      <c r="B493" t="s">
        <v>2394</v>
      </c>
      <c r="C493">
        <v>14096</v>
      </c>
      <c r="D493" t="s">
        <v>2416</v>
      </c>
      <c r="E493" t="s">
        <v>2417</v>
      </c>
      <c r="F493" t="s">
        <v>801</v>
      </c>
      <c r="G493" t="s">
        <v>2418</v>
      </c>
      <c r="H493">
        <v>101246</v>
      </c>
      <c r="I493" t="s">
        <v>2419</v>
      </c>
      <c r="J493" t="s">
        <v>2420</v>
      </c>
    </row>
    <row r="494" spans="1:10" x14ac:dyDescent="0.3">
      <c r="A494" t="s">
        <v>174</v>
      </c>
      <c r="B494" t="s">
        <v>2394</v>
      </c>
      <c r="C494">
        <v>14105</v>
      </c>
      <c r="D494" t="s">
        <v>2421</v>
      </c>
      <c r="E494" t="s">
        <v>2422</v>
      </c>
      <c r="F494" t="s">
        <v>801</v>
      </c>
      <c r="G494" t="s">
        <v>2423</v>
      </c>
      <c r="H494">
        <v>101246</v>
      </c>
      <c r="I494" t="s">
        <v>2419</v>
      </c>
      <c r="J494" t="s">
        <v>2424</v>
      </c>
    </row>
    <row r="495" spans="1:10" x14ac:dyDescent="0.3">
      <c r="A495" t="s">
        <v>174</v>
      </c>
      <c r="B495" t="s">
        <v>2394</v>
      </c>
      <c r="C495">
        <v>14110</v>
      </c>
      <c r="D495" t="s">
        <v>2425</v>
      </c>
      <c r="E495" t="s">
        <v>2426</v>
      </c>
      <c r="F495" t="s">
        <v>801</v>
      </c>
      <c r="G495" t="s">
        <v>2427</v>
      </c>
      <c r="H495">
        <v>121852</v>
      </c>
      <c r="I495" t="s">
        <v>2428</v>
      </c>
      <c r="J495" t="s">
        <v>2429</v>
      </c>
    </row>
    <row r="496" spans="1:10" x14ac:dyDescent="0.3">
      <c r="A496" t="s">
        <v>174</v>
      </c>
      <c r="B496" t="s">
        <v>2394</v>
      </c>
      <c r="C496">
        <v>14111</v>
      </c>
      <c r="D496" t="s">
        <v>2430</v>
      </c>
      <c r="E496" t="s">
        <v>2431</v>
      </c>
      <c r="F496" t="s">
        <v>801</v>
      </c>
      <c r="G496" t="s">
        <v>2432</v>
      </c>
      <c r="H496">
        <v>121852</v>
      </c>
      <c r="I496" t="s">
        <v>2428</v>
      </c>
      <c r="J496" t="s">
        <v>2433</v>
      </c>
    </row>
    <row r="497" spans="1:10" x14ac:dyDescent="0.3">
      <c r="A497" t="s">
        <v>174</v>
      </c>
      <c r="B497" t="s">
        <v>2394</v>
      </c>
      <c r="C497">
        <v>14113</v>
      </c>
      <c r="D497" t="s">
        <v>2434</v>
      </c>
      <c r="E497" t="s">
        <v>2435</v>
      </c>
      <c r="F497" t="s">
        <v>801</v>
      </c>
      <c r="G497" t="s">
        <v>2436</v>
      </c>
      <c r="H497">
        <v>116963</v>
      </c>
      <c r="I497" t="s">
        <v>2437</v>
      </c>
      <c r="J497" t="s">
        <v>2438</v>
      </c>
    </row>
    <row r="498" spans="1:10" x14ac:dyDescent="0.3">
      <c r="A498" t="s">
        <v>174</v>
      </c>
      <c r="B498" t="s">
        <v>2394</v>
      </c>
      <c r="C498">
        <v>14115</v>
      </c>
      <c r="D498" t="s">
        <v>2439</v>
      </c>
      <c r="E498" t="s">
        <v>2440</v>
      </c>
      <c r="F498" t="s">
        <v>801</v>
      </c>
      <c r="G498" t="s">
        <v>2441</v>
      </c>
      <c r="H498">
        <v>116963</v>
      </c>
      <c r="I498" t="s">
        <v>2437</v>
      </c>
      <c r="J498" t="s">
        <v>2442</v>
      </c>
    </row>
    <row r="499" spans="1:10" x14ac:dyDescent="0.3">
      <c r="A499" t="s">
        <v>174</v>
      </c>
      <c r="B499" t="s">
        <v>2394</v>
      </c>
      <c r="C499">
        <v>14118</v>
      </c>
      <c r="D499" t="s">
        <v>2443</v>
      </c>
      <c r="E499" t="s">
        <v>2444</v>
      </c>
      <c r="F499" t="s">
        <v>801</v>
      </c>
      <c r="G499" t="s">
        <v>2445</v>
      </c>
      <c r="H499">
        <v>98681</v>
      </c>
      <c r="I499" t="s">
        <v>2446</v>
      </c>
      <c r="J499" t="s">
        <v>2447</v>
      </c>
    </row>
    <row r="500" spans="1:10" x14ac:dyDescent="0.3">
      <c r="A500" t="s">
        <v>174</v>
      </c>
      <c r="B500" t="s">
        <v>2394</v>
      </c>
      <c r="C500">
        <v>14121</v>
      </c>
      <c r="D500" t="s">
        <v>2448</v>
      </c>
      <c r="E500" t="s">
        <v>2449</v>
      </c>
      <c r="F500" t="s">
        <v>801</v>
      </c>
      <c r="G500" t="s">
        <v>2450</v>
      </c>
      <c r="H500">
        <v>121852</v>
      </c>
      <c r="I500" t="s">
        <v>2428</v>
      </c>
      <c r="J500" t="s">
        <v>2451</v>
      </c>
    </row>
    <row r="501" spans="1:10" x14ac:dyDescent="0.3">
      <c r="A501" t="s">
        <v>174</v>
      </c>
      <c r="B501" t="s">
        <v>2394</v>
      </c>
      <c r="C501">
        <v>14122</v>
      </c>
      <c r="D501" t="s">
        <v>2452</v>
      </c>
      <c r="E501" t="s">
        <v>2453</v>
      </c>
      <c r="F501" t="s">
        <v>801</v>
      </c>
      <c r="G501" t="s">
        <v>2454</v>
      </c>
      <c r="H501">
        <v>121852</v>
      </c>
      <c r="I501" t="s">
        <v>2428</v>
      </c>
      <c r="J501" t="s">
        <v>2455</v>
      </c>
    </row>
    <row r="502" spans="1:10" x14ac:dyDescent="0.3">
      <c r="A502" t="s">
        <v>174</v>
      </c>
      <c r="B502" t="s">
        <v>2394</v>
      </c>
      <c r="C502">
        <v>14124</v>
      </c>
      <c r="D502" t="s">
        <v>2456</v>
      </c>
      <c r="E502" t="s">
        <v>2457</v>
      </c>
      <c r="F502" t="s">
        <v>801</v>
      </c>
      <c r="G502" t="s">
        <v>2458</v>
      </c>
      <c r="H502">
        <v>101246</v>
      </c>
      <c r="I502" t="s">
        <v>2419</v>
      </c>
      <c r="J502" t="s">
        <v>2459</v>
      </c>
    </row>
    <row r="503" spans="1:10" x14ac:dyDescent="0.3">
      <c r="A503" t="s">
        <v>174</v>
      </c>
      <c r="B503" t="s">
        <v>2394</v>
      </c>
      <c r="C503">
        <v>14129</v>
      </c>
      <c r="D503" t="s">
        <v>2460</v>
      </c>
      <c r="E503" t="s">
        <v>2461</v>
      </c>
      <c r="F503" t="s">
        <v>801</v>
      </c>
      <c r="G503" t="s">
        <v>2462</v>
      </c>
      <c r="H503">
        <v>116963</v>
      </c>
      <c r="I503" t="s">
        <v>2437</v>
      </c>
      <c r="J503" t="s">
        <v>2463</v>
      </c>
    </row>
    <row r="504" spans="1:10" x14ac:dyDescent="0.3">
      <c r="A504" t="s">
        <v>174</v>
      </c>
      <c r="B504" t="s">
        <v>2394</v>
      </c>
      <c r="C504">
        <v>14134</v>
      </c>
      <c r="D504" t="s">
        <v>2464</v>
      </c>
      <c r="E504" t="s">
        <v>2465</v>
      </c>
      <c r="F504" t="s">
        <v>801</v>
      </c>
      <c r="G504" t="s">
        <v>2466</v>
      </c>
      <c r="H504">
        <v>116963</v>
      </c>
      <c r="I504" t="s">
        <v>2437</v>
      </c>
      <c r="J504" t="s">
        <v>2467</v>
      </c>
    </row>
    <row r="505" spans="1:10" x14ac:dyDescent="0.3">
      <c r="A505" t="s">
        <v>174</v>
      </c>
      <c r="B505" t="s">
        <v>2394</v>
      </c>
      <c r="C505">
        <v>14135</v>
      </c>
      <c r="D505" t="s">
        <v>2468</v>
      </c>
      <c r="E505" t="s">
        <v>2469</v>
      </c>
      <c r="F505" t="s">
        <v>801</v>
      </c>
      <c r="G505" t="s">
        <v>2470</v>
      </c>
      <c r="H505">
        <v>121852</v>
      </c>
      <c r="I505" t="s">
        <v>2428</v>
      </c>
      <c r="J505" t="s">
        <v>2471</v>
      </c>
    </row>
    <row r="506" spans="1:10" x14ac:dyDescent="0.3">
      <c r="A506" t="s">
        <v>174</v>
      </c>
      <c r="B506" t="s">
        <v>2394</v>
      </c>
      <c r="C506">
        <v>14163</v>
      </c>
      <c r="D506" t="s">
        <v>2472</v>
      </c>
      <c r="E506" t="s">
        <v>2473</v>
      </c>
      <c r="F506" t="s">
        <v>801</v>
      </c>
      <c r="G506" t="s">
        <v>2474</v>
      </c>
      <c r="H506">
        <v>552959</v>
      </c>
      <c r="I506" t="s">
        <v>2475</v>
      </c>
      <c r="J506" t="s">
        <v>2476</v>
      </c>
    </row>
    <row r="507" spans="1:10" x14ac:dyDescent="0.3">
      <c r="A507" t="s">
        <v>174</v>
      </c>
      <c r="B507" t="s">
        <v>2394</v>
      </c>
      <c r="C507">
        <v>14174</v>
      </c>
      <c r="D507" t="s">
        <v>2477</v>
      </c>
      <c r="E507" t="s">
        <v>2478</v>
      </c>
      <c r="F507" t="s">
        <v>801</v>
      </c>
      <c r="G507" t="s">
        <v>2479</v>
      </c>
      <c r="H507">
        <v>121852</v>
      </c>
      <c r="I507" t="s">
        <v>2428</v>
      </c>
      <c r="J507" t="s">
        <v>2480</v>
      </c>
    </row>
    <row r="508" spans="1:10" x14ac:dyDescent="0.3">
      <c r="A508" t="s">
        <v>174</v>
      </c>
      <c r="B508" t="s">
        <v>2394</v>
      </c>
      <c r="C508">
        <v>14177</v>
      </c>
      <c r="D508" t="s">
        <v>2481</v>
      </c>
      <c r="E508" t="s">
        <v>2482</v>
      </c>
      <c r="F508" t="s">
        <v>801</v>
      </c>
      <c r="G508" t="s">
        <v>2483</v>
      </c>
      <c r="H508">
        <v>116963</v>
      </c>
      <c r="I508" t="s">
        <v>2437</v>
      </c>
      <c r="J508" t="s">
        <v>2484</v>
      </c>
    </row>
    <row r="509" spans="1:10" x14ac:dyDescent="0.3">
      <c r="A509" t="s">
        <v>141</v>
      </c>
      <c r="B509" t="s">
        <v>696</v>
      </c>
      <c r="C509">
        <v>14209</v>
      </c>
      <c r="D509" t="s">
        <v>2485</v>
      </c>
      <c r="E509" t="s">
        <v>650</v>
      </c>
      <c r="F509" t="s">
        <v>531</v>
      </c>
      <c r="G509" t="s">
        <v>702</v>
      </c>
      <c r="H509">
        <v>553293</v>
      </c>
      <c r="I509" t="s">
        <v>699</v>
      </c>
      <c r="J509" t="s">
        <v>2486</v>
      </c>
    </row>
    <row r="510" spans="1:10" x14ac:dyDescent="0.3">
      <c r="A510" t="s">
        <v>174</v>
      </c>
      <c r="B510" t="s">
        <v>2394</v>
      </c>
      <c r="C510">
        <v>14216</v>
      </c>
      <c r="D510" t="s">
        <v>2487</v>
      </c>
      <c r="E510" t="s">
        <v>2488</v>
      </c>
      <c r="F510" t="s">
        <v>801</v>
      </c>
      <c r="G510" t="s">
        <v>2489</v>
      </c>
      <c r="H510">
        <v>98573</v>
      </c>
      <c r="I510" t="s">
        <v>2490</v>
      </c>
      <c r="J510" t="s">
        <v>2491</v>
      </c>
    </row>
    <row r="511" spans="1:10" x14ac:dyDescent="0.3">
      <c r="A511" t="s">
        <v>35</v>
      </c>
      <c r="B511" t="s">
        <v>1573</v>
      </c>
      <c r="C511">
        <v>14243</v>
      </c>
      <c r="D511" t="s">
        <v>2492</v>
      </c>
      <c r="E511" t="s">
        <v>2493</v>
      </c>
      <c r="F511" t="s">
        <v>801</v>
      </c>
      <c r="G511" t="s">
        <v>2494</v>
      </c>
      <c r="H511">
        <v>1598122</v>
      </c>
      <c r="I511" t="s">
        <v>1577</v>
      </c>
      <c r="J511" t="s">
        <v>2495</v>
      </c>
    </row>
    <row r="512" spans="1:10" x14ac:dyDescent="0.3">
      <c r="A512" t="s">
        <v>174</v>
      </c>
      <c r="B512" t="s">
        <v>2394</v>
      </c>
      <c r="C512">
        <v>14249</v>
      </c>
      <c r="D512" t="s">
        <v>2496</v>
      </c>
      <c r="E512" t="s">
        <v>2497</v>
      </c>
      <c r="F512" t="s">
        <v>801</v>
      </c>
      <c r="G512" t="s">
        <v>2498</v>
      </c>
      <c r="H512">
        <v>516350</v>
      </c>
      <c r="I512" t="s">
        <v>2499</v>
      </c>
      <c r="J512" t="s">
        <v>2500</v>
      </c>
    </row>
    <row r="513" spans="1:10" x14ac:dyDescent="0.3">
      <c r="A513" t="s">
        <v>168</v>
      </c>
      <c r="B513" t="s">
        <v>2182</v>
      </c>
      <c r="C513">
        <v>14271</v>
      </c>
      <c r="D513" t="s">
        <v>2501</v>
      </c>
      <c r="E513" t="s">
        <v>2502</v>
      </c>
      <c r="F513" t="s">
        <v>801</v>
      </c>
      <c r="G513" t="s">
        <v>2232</v>
      </c>
      <c r="H513">
        <v>86500</v>
      </c>
      <c r="I513" t="s">
        <v>2219</v>
      </c>
      <c r="J513" t="s">
        <v>2503</v>
      </c>
    </row>
    <row r="514" spans="1:10" x14ac:dyDescent="0.3">
      <c r="A514" t="s">
        <v>184</v>
      </c>
      <c r="B514" t="s">
        <v>2504</v>
      </c>
      <c r="C514">
        <v>14305</v>
      </c>
      <c r="D514" t="s">
        <v>2505</v>
      </c>
      <c r="E514" t="s">
        <v>2506</v>
      </c>
      <c r="F514" t="s">
        <v>801</v>
      </c>
      <c r="G514" t="s">
        <v>2507</v>
      </c>
      <c r="H514">
        <v>613072</v>
      </c>
      <c r="I514" t="s">
        <v>2508</v>
      </c>
      <c r="J514" t="s">
        <v>2509</v>
      </c>
    </row>
    <row r="515" spans="1:10" x14ac:dyDescent="0.3">
      <c r="A515" t="s">
        <v>184</v>
      </c>
      <c r="B515" t="s">
        <v>2504</v>
      </c>
      <c r="C515">
        <v>14311</v>
      </c>
      <c r="D515" t="s">
        <v>2510</v>
      </c>
      <c r="E515" t="s">
        <v>2511</v>
      </c>
      <c r="F515" t="s">
        <v>801</v>
      </c>
      <c r="G515" t="s">
        <v>2512</v>
      </c>
      <c r="H515">
        <v>34860</v>
      </c>
      <c r="I515" t="s">
        <v>2513</v>
      </c>
      <c r="J515" t="s">
        <v>2514</v>
      </c>
    </row>
    <row r="516" spans="1:10" x14ac:dyDescent="0.3">
      <c r="A516" t="s">
        <v>184</v>
      </c>
      <c r="B516" t="s">
        <v>2504</v>
      </c>
      <c r="C516">
        <v>14346</v>
      </c>
      <c r="D516" t="s">
        <v>2515</v>
      </c>
      <c r="E516" t="s">
        <v>2516</v>
      </c>
      <c r="F516" t="s">
        <v>801</v>
      </c>
      <c r="G516" t="s">
        <v>2507</v>
      </c>
      <c r="H516">
        <v>613072</v>
      </c>
      <c r="I516" t="s">
        <v>2508</v>
      </c>
      <c r="J516" t="s">
        <v>2517</v>
      </c>
    </row>
    <row r="517" spans="1:10" x14ac:dyDescent="0.3">
      <c r="A517" t="s">
        <v>184</v>
      </c>
      <c r="B517" t="s">
        <v>2504</v>
      </c>
      <c r="C517">
        <v>14368</v>
      </c>
      <c r="D517" t="s">
        <v>2518</v>
      </c>
      <c r="E517" t="s">
        <v>2519</v>
      </c>
      <c r="F517" t="s">
        <v>801</v>
      </c>
      <c r="G517" t="s">
        <v>2520</v>
      </c>
      <c r="H517">
        <v>34860</v>
      </c>
      <c r="I517" t="s">
        <v>2513</v>
      </c>
      <c r="J517" t="s">
        <v>2521</v>
      </c>
    </row>
    <row r="518" spans="1:10" x14ac:dyDescent="0.3">
      <c r="A518" t="s">
        <v>184</v>
      </c>
      <c r="B518" t="s">
        <v>2504</v>
      </c>
      <c r="C518">
        <v>14407</v>
      </c>
      <c r="D518" t="s">
        <v>2522</v>
      </c>
      <c r="E518" t="s">
        <v>2523</v>
      </c>
      <c r="F518" t="s">
        <v>801</v>
      </c>
      <c r="G518" t="s">
        <v>2524</v>
      </c>
      <c r="H518">
        <v>232121</v>
      </c>
      <c r="I518" t="s">
        <v>2525</v>
      </c>
      <c r="J518" t="s">
        <v>2526</v>
      </c>
    </row>
    <row r="519" spans="1:10" x14ac:dyDescent="0.3">
      <c r="A519" t="s">
        <v>184</v>
      </c>
      <c r="B519" t="s">
        <v>2504</v>
      </c>
      <c r="C519">
        <v>14410</v>
      </c>
      <c r="D519" t="s">
        <v>2527</v>
      </c>
      <c r="E519" t="s">
        <v>2528</v>
      </c>
      <c r="F519" t="s">
        <v>801</v>
      </c>
      <c r="G519" t="s">
        <v>2529</v>
      </c>
      <c r="H519">
        <v>232121</v>
      </c>
      <c r="I519" t="s">
        <v>2525</v>
      </c>
      <c r="J519" t="s">
        <v>2530</v>
      </c>
    </row>
    <row r="520" spans="1:10" x14ac:dyDescent="0.3">
      <c r="A520" t="s">
        <v>160</v>
      </c>
      <c r="B520" t="s">
        <v>919</v>
      </c>
      <c r="C520">
        <v>17442</v>
      </c>
      <c r="D520" t="s">
        <v>2531</v>
      </c>
      <c r="E520" t="s">
        <v>2532</v>
      </c>
      <c r="F520" t="s">
        <v>801</v>
      </c>
      <c r="G520" t="s">
        <v>942</v>
      </c>
      <c r="H520">
        <v>35831</v>
      </c>
      <c r="I520" t="s">
        <v>938</v>
      </c>
      <c r="J520" t="s">
        <v>2533</v>
      </c>
    </row>
    <row r="521" spans="1:10" x14ac:dyDescent="0.3">
      <c r="A521" t="s">
        <v>152</v>
      </c>
      <c r="B521" t="s">
        <v>2534</v>
      </c>
      <c r="C521">
        <v>17559</v>
      </c>
      <c r="D521" t="s">
        <v>2535</v>
      </c>
      <c r="E521" t="s">
        <v>2536</v>
      </c>
      <c r="F521" t="s">
        <v>801</v>
      </c>
      <c r="G521" t="s">
        <v>2537</v>
      </c>
      <c r="H521">
        <v>236158</v>
      </c>
      <c r="I521" t="s">
        <v>2538</v>
      </c>
      <c r="J521" t="s">
        <v>2539</v>
      </c>
    </row>
    <row r="522" spans="1:10" x14ac:dyDescent="0.3">
      <c r="A522" t="s">
        <v>152</v>
      </c>
      <c r="B522" t="s">
        <v>2534</v>
      </c>
      <c r="C522">
        <v>17571</v>
      </c>
      <c r="D522" t="s">
        <v>2540</v>
      </c>
      <c r="E522" t="s">
        <v>2536</v>
      </c>
      <c r="F522" t="s">
        <v>801</v>
      </c>
      <c r="G522" t="s">
        <v>2537</v>
      </c>
      <c r="H522">
        <v>236158</v>
      </c>
      <c r="I522" t="s">
        <v>2538</v>
      </c>
      <c r="J522" t="s">
        <v>2541</v>
      </c>
    </row>
    <row r="523" spans="1:10" x14ac:dyDescent="0.3">
      <c r="A523" t="s">
        <v>152</v>
      </c>
      <c r="B523" t="s">
        <v>2534</v>
      </c>
      <c r="C523">
        <v>17573</v>
      </c>
      <c r="D523" t="s">
        <v>2542</v>
      </c>
      <c r="E523" t="s">
        <v>2536</v>
      </c>
      <c r="F523" t="s">
        <v>801</v>
      </c>
      <c r="G523" t="s">
        <v>2537</v>
      </c>
      <c r="H523">
        <v>236158</v>
      </c>
      <c r="I523" t="s">
        <v>2538</v>
      </c>
      <c r="J523" t="s">
        <v>2543</v>
      </c>
    </row>
    <row r="524" spans="1:10" x14ac:dyDescent="0.3">
      <c r="A524" t="s">
        <v>184</v>
      </c>
      <c r="B524" t="s">
        <v>2504</v>
      </c>
      <c r="C524">
        <v>17612</v>
      </c>
      <c r="D524" t="s">
        <v>2544</v>
      </c>
      <c r="E524" t="s">
        <v>2545</v>
      </c>
      <c r="F524" t="s">
        <v>801</v>
      </c>
      <c r="G524" t="s">
        <v>2546</v>
      </c>
      <c r="H524">
        <v>34860</v>
      </c>
      <c r="I524" t="s">
        <v>2513</v>
      </c>
      <c r="J524" t="s">
        <v>2547</v>
      </c>
    </row>
    <row r="525" spans="1:10" x14ac:dyDescent="0.3">
      <c r="A525" t="s">
        <v>184</v>
      </c>
      <c r="B525" t="s">
        <v>2504</v>
      </c>
      <c r="C525">
        <v>17658</v>
      </c>
      <c r="D525" t="s">
        <v>2548</v>
      </c>
      <c r="E525" t="s">
        <v>2549</v>
      </c>
      <c r="F525" t="s">
        <v>801</v>
      </c>
      <c r="G525" t="s">
        <v>2550</v>
      </c>
      <c r="H525">
        <v>613072</v>
      </c>
      <c r="I525" t="s">
        <v>2508</v>
      </c>
      <c r="J525" t="s">
        <v>2551</v>
      </c>
    </row>
    <row r="526" spans="1:10" x14ac:dyDescent="0.3">
      <c r="A526" t="s">
        <v>184</v>
      </c>
      <c r="B526" t="s">
        <v>2504</v>
      </c>
      <c r="C526">
        <v>17735</v>
      </c>
      <c r="D526" t="s">
        <v>2552</v>
      </c>
      <c r="E526" t="s">
        <v>2528</v>
      </c>
      <c r="F526" t="s">
        <v>801</v>
      </c>
      <c r="G526" t="s">
        <v>2553</v>
      </c>
      <c r="H526">
        <v>232121</v>
      </c>
      <c r="I526" t="s">
        <v>2525</v>
      </c>
      <c r="J526" t="s">
        <v>2554</v>
      </c>
    </row>
    <row r="527" spans="1:10" x14ac:dyDescent="0.3">
      <c r="A527" t="s">
        <v>35</v>
      </c>
      <c r="B527" t="s">
        <v>1573</v>
      </c>
      <c r="C527">
        <v>18419</v>
      </c>
      <c r="D527" t="s">
        <v>2555</v>
      </c>
      <c r="E527" t="s">
        <v>2556</v>
      </c>
      <c r="F527" t="s">
        <v>801</v>
      </c>
      <c r="G527" t="s">
        <v>2557</v>
      </c>
      <c r="H527">
        <v>1598122</v>
      </c>
      <c r="I527" t="s">
        <v>1577</v>
      </c>
      <c r="J527" t="s">
        <v>2558</v>
      </c>
    </row>
    <row r="528" spans="1:10" x14ac:dyDescent="0.3">
      <c r="A528" t="s">
        <v>35</v>
      </c>
      <c r="B528" t="s">
        <v>1573</v>
      </c>
      <c r="C528">
        <v>18425</v>
      </c>
      <c r="D528" t="s">
        <v>2559</v>
      </c>
      <c r="E528" t="s">
        <v>2560</v>
      </c>
      <c r="F528" t="s">
        <v>801</v>
      </c>
      <c r="G528" t="s">
        <v>1609</v>
      </c>
      <c r="H528">
        <v>67641</v>
      </c>
      <c r="I528" t="s">
        <v>1610</v>
      </c>
      <c r="J528" t="s">
        <v>2561</v>
      </c>
    </row>
    <row r="529" spans="1:10" x14ac:dyDescent="0.3">
      <c r="A529" t="s">
        <v>35</v>
      </c>
      <c r="B529" t="s">
        <v>1573</v>
      </c>
      <c r="C529">
        <v>18441</v>
      </c>
      <c r="D529" t="s">
        <v>2562</v>
      </c>
      <c r="E529" t="s">
        <v>1626</v>
      </c>
      <c r="F529" t="s">
        <v>801</v>
      </c>
      <c r="G529" t="s">
        <v>2563</v>
      </c>
      <c r="H529">
        <v>67641</v>
      </c>
      <c r="I529" t="s">
        <v>1610</v>
      </c>
      <c r="J529" t="s">
        <v>2564</v>
      </c>
    </row>
    <row r="530" spans="1:10" x14ac:dyDescent="0.3">
      <c r="A530" t="s">
        <v>35</v>
      </c>
      <c r="B530" t="s">
        <v>1573</v>
      </c>
      <c r="C530">
        <v>18442</v>
      </c>
      <c r="D530" t="s">
        <v>2565</v>
      </c>
      <c r="E530" t="s">
        <v>2566</v>
      </c>
      <c r="F530" t="s">
        <v>801</v>
      </c>
      <c r="G530" t="s">
        <v>2567</v>
      </c>
      <c r="H530">
        <v>1598122</v>
      </c>
      <c r="I530" t="s">
        <v>1577</v>
      </c>
      <c r="J530" t="s">
        <v>2568</v>
      </c>
    </row>
    <row r="531" spans="1:10" x14ac:dyDescent="0.3">
      <c r="A531" t="s">
        <v>93</v>
      </c>
      <c r="B531" t="s">
        <v>528</v>
      </c>
      <c r="C531">
        <v>18443</v>
      </c>
      <c r="D531" t="s">
        <v>2569</v>
      </c>
      <c r="E531" t="s">
        <v>2570</v>
      </c>
      <c r="F531" t="s">
        <v>531</v>
      </c>
      <c r="G531" t="s">
        <v>624</v>
      </c>
      <c r="H531">
        <v>304699</v>
      </c>
      <c r="I531" t="s">
        <v>571</v>
      </c>
      <c r="J531" t="s">
        <v>2571</v>
      </c>
    </row>
    <row r="532" spans="1:10" x14ac:dyDescent="0.3">
      <c r="A532" t="s">
        <v>83</v>
      </c>
      <c r="B532" t="s">
        <v>2263</v>
      </c>
      <c r="C532">
        <v>18561</v>
      </c>
      <c r="D532" t="s">
        <v>2572</v>
      </c>
      <c r="E532" t="s">
        <v>2573</v>
      </c>
      <c r="F532" t="s">
        <v>801</v>
      </c>
      <c r="G532" t="s">
        <v>2574</v>
      </c>
      <c r="H532">
        <v>60049</v>
      </c>
      <c r="I532" t="s">
        <v>2575</v>
      </c>
      <c r="J532" t="s">
        <v>2576</v>
      </c>
    </row>
    <row r="533" spans="1:10" x14ac:dyDescent="0.3">
      <c r="A533" t="s">
        <v>12</v>
      </c>
      <c r="B533" t="s">
        <v>798</v>
      </c>
      <c r="C533">
        <v>18609</v>
      </c>
      <c r="D533" t="s">
        <v>2577</v>
      </c>
      <c r="E533" t="s">
        <v>2578</v>
      </c>
      <c r="F533" t="s">
        <v>801</v>
      </c>
      <c r="G533" t="s">
        <v>2579</v>
      </c>
      <c r="H533">
        <v>93379</v>
      </c>
      <c r="I533" t="s">
        <v>803</v>
      </c>
      <c r="J533" t="s">
        <v>2580</v>
      </c>
    </row>
    <row r="534" spans="1:10" x14ac:dyDescent="0.3">
      <c r="A534" t="s">
        <v>179</v>
      </c>
      <c r="B534" t="s">
        <v>2157</v>
      </c>
      <c r="C534">
        <v>18652</v>
      </c>
      <c r="D534" t="s">
        <v>2581</v>
      </c>
      <c r="E534" t="s">
        <v>2582</v>
      </c>
      <c r="F534" t="s">
        <v>801</v>
      </c>
      <c r="G534" t="s">
        <v>2583</v>
      </c>
      <c r="H534">
        <v>490549</v>
      </c>
      <c r="I534" t="s">
        <v>2584</v>
      </c>
      <c r="J534" t="s">
        <v>2585</v>
      </c>
    </row>
    <row r="535" spans="1:10" x14ac:dyDescent="0.3">
      <c r="A535" t="s">
        <v>139</v>
      </c>
      <c r="B535" t="s">
        <v>1239</v>
      </c>
      <c r="C535">
        <v>18681</v>
      </c>
      <c r="D535" t="s">
        <v>2586</v>
      </c>
      <c r="E535" t="s">
        <v>2587</v>
      </c>
      <c r="F535" t="s">
        <v>801</v>
      </c>
      <c r="G535" t="s">
        <v>2588</v>
      </c>
      <c r="H535">
        <v>49160</v>
      </c>
      <c r="I535" t="s">
        <v>1324</v>
      </c>
      <c r="J535" t="s">
        <v>2589</v>
      </c>
    </row>
    <row r="536" spans="1:10" x14ac:dyDescent="0.3">
      <c r="A536" t="s">
        <v>83</v>
      </c>
      <c r="B536" t="s">
        <v>2263</v>
      </c>
      <c r="C536">
        <v>18701</v>
      </c>
      <c r="D536" t="s">
        <v>2590</v>
      </c>
      <c r="E536" t="s">
        <v>2265</v>
      </c>
      <c r="F536" t="s">
        <v>801</v>
      </c>
      <c r="G536" t="s">
        <v>2591</v>
      </c>
      <c r="H536">
        <v>320120</v>
      </c>
      <c r="I536" t="s">
        <v>2267</v>
      </c>
      <c r="J536" t="s">
        <v>2592</v>
      </c>
    </row>
    <row r="537" spans="1:10" x14ac:dyDescent="0.3">
      <c r="A537" t="s">
        <v>83</v>
      </c>
      <c r="B537" t="s">
        <v>2263</v>
      </c>
      <c r="C537">
        <v>18702</v>
      </c>
      <c r="D537" t="s">
        <v>2593</v>
      </c>
      <c r="E537" t="s">
        <v>2594</v>
      </c>
      <c r="F537" t="s">
        <v>801</v>
      </c>
      <c r="G537" t="s">
        <v>2595</v>
      </c>
      <c r="H537">
        <v>320120</v>
      </c>
      <c r="I537" t="s">
        <v>2267</v>
      </c>
      <c r="J537" t="s">
        <v>2596</v>
      </c>
    </row>
    <row r="538" spans="1:10" x14ac:dyDescent="0.3">
      <c r="A538" t="s">
        <v>83</v>
      </c>
      <c r="B538" t="s">
        <v>2263</v>
      </c>
      <c r="C538">
        <v>18704</v>
      </c>
      <c r="D538" t="s">
        <v>2597</v>
      </c>
      <c r="E538" t="s">
        <v>2598</v>
      </c>
      <c r="F538" t="s">
        <v>801</v>
      </c>
      <c r="G538" t="s">
        <v>2599</v>
      </c>
      <c r="H538">
        <v>145156</v>
      </c>
      <c r="I538" t="s">
        <v>2282</v>
      </c>
      <c r="J538" t="s">
        <v>2600</v>
      </c>
    </row>
    <row r="539" spans="1:10" x14ac:dyDescent="0.3">
      <c r="A539" t="s">
        <v>83</v>
      </c>
      <c r="B539" t="s">
        <v>2263</v>
      </c>
      <c r="C539">
        <v>18719</v>
      </c>
      <c r="D539" t="s">
        <v>2601</v>
      </c>
      <c r="E539" t="s">
        <v>2602</v>
      </c>
      <c r="F539" t="s">
        <v>801</v>
      </c>
      <c r="G539" t="s">
        <v>2603</v>
      </c>
      <c r="H539">
        <v>320120</v>
      </c>
      <c r="I539" t="s">
        <v>2267</v>
      </c>
      <c r="J539" t="s">
        <v>2604</v>
      </c>
    </row>
    <row r="540" spans="1:10" x14ac:dyDescent="0.3">
      <c r="A540" t="s">
        <v>83</v>
      </c>
      <c r="B540" t="s">
        <v>2263</v>
      </c>
      <c r="C540">
        <v>18758</v>
      </c>
      <c r="D540" t="s">
        <v>2605</v>
      </c>
      <c r="E540" t="s">
        <v>2606</v>
      </c>
      <c r="F540" t="s">
        <v>801</v>
      </c>
      <c r="G540" t="s">
        <v>2607</v>
      </c>
      <c r="H540">
        <v>227540</v>
      </c>
      <c r="I540" t="s">
        <v>2272</v>
      </c>
      <c r="J540" t="s">
        <v>2608</v>
      </c>
    </row>
    <row r="541" spans="1:10" x14ac:dyDescent="0.3">
      <c r="A541" t="s">
        <v>83</v>
      </c>
      <c r="B541" t="s">
        <v>2263</v>
      </c>
      <c r="C541">
        <v>18760</v>
      </c>
      <c r="D541" t="s">
        <v>2609</v>
      </c>
      <c r="E541" t="s">
        <v>2610</v>
      </c>
      <c r="F541" t="s">
        <v>801</v>
      </c>
      <c r="G541" t="s">
        <v>2611</v>
      </c>
      <c r="H541">
        <v>320120</v>
      </c>
      <c r="I541" t="s">
        <v>2267</v>
      </c>
      <c r="J541" t="s">
        <v>2612</v>
      </c>
    </row>
    <row r="542" spans="1:10" x14ac:dyDescent="0.3">
      <c r="A542" t="s">
        <v>83</v>
      </c>
      <c r="B542" t="s">
        <v>2263</v>
      </c>
      <c r="C542">
        <v>18764</v>
      </c>
      <c r="D542" t="s">
        <v>2613</v>
      </c>
      <c r="E542" t="s">
        <v>2265</v>
      </c>
      <c r="F542" t="s">
        <v>801</v>
      </c>
      <c r="G542" t="s">
        <v>2614</v>
      </c>
      <c r="H542">
        <v>320120</v>
      </c>
      <c r="I542" t="s">
        <v>2267</v>
      </c>
      <c r="J542" t="s">
        <v>2615</v>
      </c>
    </row>
    <row r="543" spans="1:10" x14ac:dyDescent="0.3">
      <c r="A543" t="s">
        <v>83</v>
      </c>
      <c r="B543" t="s">
        <v>2263</v>
      </c>
      <c r="C543">
        <v>18775</v>
      </c>
      <c r="D543" t="s">
        <v>2616</v>
      </c>
      <c r="E543" t="s">
        <v>2617</v>
      </c>
      <c r="F543" t="s">
        <v>801</v>
      </c>
      <c r="G543" t="s">
        <v>2618</v>
      </c>
      <c r="H543">
        <v>320120</v>
      </c>
      <c r="I543" t="s">
        <v>2267</v>
      </c>
      <c r="J543" t="s">
        <v>2619</v>
      </c>
    </row>
    <row r="544" spans="1:10" x14ac:dyDescent="0.3">
      <c r="A544" t="s">
        <v>83</v>
      </c>
      <c r="B544" t="s">
        <v>2263</v>
      </c>
      <c r="C544">
        <v>18783</v>
      </c>
      <c r="D544" t="s">
        <v>2620</v>
      </c>
      <c r="E544" t="s">
        <v>2621</v>
      </c>
      <c r="F544" t="s">
        <v>801</v>
      </c>
      <c r="G544" t="s">
        <v>2622</v>
      </c>
      <c r="H544">
        <v>145156</v>
      </c>
      <c r="I544" t="s">
        <v>2282</v>
      </c>
      <c r="J544" t="s">
        <v>2623</v>
      </c>
    </row>
    <row r="545" spans="1:10" x14ac:dyDescent="0.3">
      <c r="A545" t="s">
        <v>83</v>
      </c>
      <c r="B545" t="s">
        <v>2263</v>
      </c>
      <c r="C545">
        <v>18834</v>
      </c>
      <c r="D545" t="s">
        <v>2624</v>
      </c>
      <c r="E545" t="s">
        <v>2625</v>
      </c>
      <c r="F545" t="s">
        <v>801</v>
      </c>
      <c r="G545" t="s">
        <v>2626</v>
      </c>
      <c r="H545">
        <v>227540</v>
      </c>
      <c r="I545" t="s">
        <v>2272</v>
      </c>
      <c r="J545" t="s">
        <v>2627</v>
      </c>
    </row>
    <row r="546" spans="1:10" x14ac:dyDescent="0.3">
      <c r="A546" t="s">
        <v>83</v>
      </c>
      <c r="B546" t="s">
        <v>2263</v>
      </c>
      <c r="C546">
        <v>18838</v>
      </c>
      <c r="D546" t="s">
        <v>2628</v>
      </c>
      <c r="E546" t="s">
        <v>2629</v>
      </c>
      <c r="F546" t="s">
        <v>801</v>
      </c>
      <c r="G546" t="s">
        <v>2630</v>
      </c>
      <c r="H546">
        <v>145156</v>
      </c>
      <c r="I546" t="s">
        <v>2282</v>
      </c>
      <c r="J546" t="s">
        <v>2631</v>
      </c>
    </row>
    <row r="547" spans="1:10" x14ac:dyDescent="0.3">
      <c r="A547" t="s">
        <v>83</v>
      </c>
      <c r="B547" t="s">
        <v>2263</v>
      </c>
      <c r="C547">
        <v>18852</v>
      </c>
      <c r="D547" t="s">
        <v>2632</v>
      </c>
      <c r="E547" t="s">
        <v>2633</v>
      </c>
      <c r="F547" t="s">
        <v>801</v>
      </c>
      <c r="G547" t="s">
        <v>2634</v>
      </c>
      <c r="H547">
        <v>53695</v>
      </c>
      <c r="I547" t="s">
        <v>2635</v>
      </c>
      <c r="J547" t="s">
        <v>2636</v>
      </c>
    </row>
    <row r="548" spans="1:10" x14ac:dyDescent="0.3">
      <c r="A548" t="s">
        <v>83</v>
      </c>
      <c r="B548" t="s">
        <v>2263</v>
      </c>
      <c r="C548">
        <v>18861</v>
      </c>
      <c r="D548" t="s">
        <v>2637</v>
      </c>
      <c r="E548" t="s">
        <v>2638</v>
      </c>
      <c r="F548" t="s">
        <v>801</v>
      </c>
      <c r="G548" t="s">
        <v>2639</v>
      </c>
      <c r="H548">
        <v>227540</v>
      </c>
      <c r="I548" t="s">
        <v>2272</v>
      </c>
      <c r="J548" t="s">
        <v>2640</v>
      </c>
    </row>
    <row r="549" spans="1:10" x14ac:dyDescent="0.3">
      <c r="A549" t="s">
        <v>83</v>
      </c>
      <c r="B549" t="s">
        <v>2263</v>
      </c>
      <c r="C549">
        <v>18862</v>
      </c>
      <c r="D549" t="s">
        <v>2641</v>
      </c>
      <c r="E549" t="s">
        <v>2642</v>
      </c>
      <c r="F549" t="s">
        <v>801</v>
      </c>
      <c r="G549" t="s">
        <v>2643</v>
      </c>
      <c r="H549">
        <v>227540</v>
      </c>
      <c r="I549" t="s">
        <v>2272</v>
      </c>
      <c r="J549" t="s">
        <v>2644</v>
      </c>
    </row>
    <row r="550" spans="1:10" x14ac:dyDescent="0.3">
      <c r="A550" t="s">
        <v>83</v>
      </c>
      <c r="B550" t="s">
        <v>2263</v>
      </c>
      <c r="C550">
        <v>18873</v>
      </c>
      <c r="D550" t="s">
        <v>2645</v>
      </c>
      <c r="E550" t="s">
        <v>2391</v>
      </c>
      <c r="F550" t="s">
        <v>801</v>
      </c>
      <c r="G550" t="s">
        <v>2646</v>
      </c>
      <c r="H550">
        <v>145156</v>
      </c>
      <c r="I550" t="s">
        <v>2282</v>
      </c>
      <c r="J550" t="s">
        <v>2647</v>
      </c>
    </row>
    <row r="551" spans="1:10" x14ac:dyDescent="0.3">
      <c r="A551" t="s">
        <v>139</v>
      </c>
      <c r="B551" t="s">
        <v>1239</v>
      </c>
      <c r="C551">
        <v>18896</v>
      </c>
      <c r="D551" t="s">
        <v>2648</v>
      </c>
      <c r="E551" t="s">
        <v>1271</v>
      </c>
      <c r="F551" t="s">
        <v>801</v>
      </c>
      <c r="G551" t="s">
        <v>2649</v>
      </c>
      <c r="H551">
        <v>178642</v>
      </c>
      <c r="I551" t="s">
        <v>1248</v>
      </c>
      <c r="J551" t="s">
        <v>2650</v>
      </c>
    </row>
    <row r="552" spans="1:10" x14ac:dyDescent="0.3">
      <c r="A552" t="s">
        <v>146</v>
      </c>
      <c r="B552" t="s">
        <v>2651</v>
      </c>
      <c r="C552">
        <v>18918</v>
      </c>
      <c r="D552" t="s">
        <v>2652</v>
      </c>
      <c r="E552" t="s">
        <v>2653</v>
      </c>
      <c r="F552" t="s">
        <v>801</v>
      </c>
      <c r="G552" t="s">
        <v>2654</v>
      </c>
      <c r="H552">
        <v>495041</v>
      </c>
      <c r="I552" t="s">
        <v>2655</v>
      </c>
      <c r="J552" t="s">
        <v>2656</v>
      </c>
    </row>
    <row r="553" spans="1:10" x14ac:dyDescent="0.3">
      <c r="A553" t="s">
        <v>83</v>
      </c>
      <c r="B553" t="s">
        <v>2263</v>
      </c>
      <c r="C553">
        <v>18931</v>
      </c>
      <c r="D553" t="s">
        <v>2657</v>
      </c>
      <c r="E553" t="s">
        <v>2391</v>
      </c>
      <c r="F553" t="s">
        <v>801</v>
      </c>
      <c r="G553" t="s">
        <v>2658</v>
      </c>
      <c r="H553">
        <v>145156</v>
      </c>
      <c r="I553" t="s">
        <v>2282</v>
      </c>
      <c r="J553" t="s">
        <v>2659</v>
      </c>
    </row>
    <row r="554" spans="1:10" x14ac:dyDescent="0.3">
      <c r="A554" t="s">
        <v>83</v>
      </c>
      <c r="B554" t="s">
        <v>2263</v>
      </c>
      <c r="C554">
        <v>18960</v>
      </c>
      <c r="D554" t="s">
        <v>2660</v>
      </c>
      <c r="E554" t="s">
        <v>2661</v>
      </c>
      <c r="F554" t="s">
        <v>801</v>
      </c>
      <c r="G554" t="s">
        <v>2662</v>
      </c>
      <c r="H554">
        <v>320120</v>
      </c>
      <c r="I554" t="s">
        <v>2267</v>
      </c>
      <c r="J554" t="s">
        <v>2663</v>
      </c>
    </row>
    <row r="555" spans="1:10" x14ac:dyDescent="0.3">
      <c r="A555" t="s">
        <v>83</v>
      </c>
      <c r="B555" t="s">
        <v>2263</v>
      </c>
      <c r="C555">
        <v>19021</v>
      </c>
      <c r="D555" t="s">
        <v>2664</v>
      </c>
      <c r="E555" t="s">
        <v>2665</v>
      </c>
      <c r="F555" t="s">
        <v>801</v>
      </c>
      <c r="G555" t="s">
        <v>2666</v>
      </c>
      <c r="H555">
        <v>145156</v>
      </c>
      <c r="I555" t="s">
        <v>2282</v>
      </c>
      <c r="J555" t="s">
        <v>2667</v>
      </c>
    </row>
    <row r="556" spans="1:10" x14ac:dyDescent="0.3">
      <c r="A556" t="s">
        <v>83</v>
      </c>
      <c r="B556" t="s">
        <v>2263</v>
      </c>
      <c r="C556">
        <v>19072</v>
      </c>
      <c r="D556" t="s">
        <v>2668</v>
      </c>
      <c r="E556" t="s">
        <v>2669</v>
      </c>
      <c r="F556" t="s">
        <v>801</v>
      </c>
      <c r="G556" t="s">
        <v>2670</v>
      </c>
      <c r="H556">
        <v>320120</v>
      </c>
      <c r="I556" t="s">
        <v>2267</v>
      </c>
      <c r="J556" t="s">
        <v>2671</v>
      </c>
    </row>
    <row r="557" spans="1:10" x14ac:dyDescent="0.3">
      <c r="A557" t="s">
        <v>83</v>
      </c>
      <c r="B557" t="s">
        <v>2263</v>
      </c>
      <c r="C557">
        <v>19098</v>
      </c>
      <c r="D557" t="s">
        <v>2672</v>
      </c>
      <c r="E557" t="s">
        <v>2673</v>
      </c>
      <c r="F557" t="s">
        <v>801</v>
      </c>
      <c r="G557" t="s">
        <v>2674</v>
      </c>
      <c r="H557">
        <v>59934</v>
      </c>
      <c r="I557" t="s">
        <v>2675</v>
      </c>
      <c r="J557" t="s">
        <v>2676</v>
      </c>
    </row>
    <row r="558" spans="1:10" x14ac:dyDescent="0.3">
      <c r="A558" t="s">
        <v>83</v>
      </c>
      <c r="B558" t="s">
        <v>2263</v>
      </c>
      <c r="C558">
        <v>19099</v>
      </c>
      <c r="D558" t="s">
        <v>2677</v>
      </c>
      <c r="E558" t="s">
        <v>2678</v>
      </c>
      <c r="F558" t="s">
        <v>801</v>
      </c>
      <c r="G558" t="s">
        <v>2679</v>
      </c>
      <c r="H558">
        <v>320120</v>
      </c>
      <c r="I558" t="s">
        <v>2267</v>
      </c>
      <c r="J558" t="s">
        <v>2680</v>
      </c>
    </row>
    <row r="559" spans="1:10" x14ac:dyDescent="0.3">
      <c r="A559" t="s">
        <v>83</v>
      </c>
      <c r="B559" t="s">
        <v>2263</v>
      </c>
      <c r="C559">
        <v>19127</v>
      </c>
      <c r="D559" t="s">
        <v>2681</v>
      </c>
      <c r="E559" t="s">
        <v>2391</v>
      </c>
      <c r="F559" t="s">
        <v>801</v>
      </c>
      <c r="G559" t="s">
        <v>2682</v>
      </c>
      <c r="H559">
        <v>145156</v>
      </c>
      <c r="I559" t="s">
        <v>2282</v>
      </c>
      <c r="J559" t="s">
        <v>2683</v>
      </c>
    </row>
    <row r="560" spans="1:10" x14ac:dyDescent="0.3">
      <c r="A560" t="s">
        <v>83</v>
      </c>
      <c r="B560" t="s">
        <v>2263</v>
      </c>
      <c r="C560">
        <v>19145</v>
      </c>
      <c r="D560" t="s">
        <v>2684</v>
      </c>
      <c r="E560" t="s">
        <v>2265</v>
      </c>
      <c r="F560" t="s">
        <v>801</v>
      </c>
      <c r="G560" t="s">
        <v>2685</v>
      </c>
      <c r="H560">
        <v>320120</v>
      </c>
      <c r="I560" t="s">
        <v>2267</v>
      </c>
      <c r="J560" t="s">
        <v>2686</v>
      </c>
    </row>
    <row r="561" spans="1:10" x14ac:dyDescent="0.3">
      <c r="A561" t="s">
        <v>146</v>
      </c>
      <c r="B561" t="s">
        <v>2651</v>
      </c>
      <c r="C561">
        <v>19193</v>
      </c>
      <c r="D561" t="s">
        <v>2687</v>
      </c>
      <c r="E561" t="s">
        <v>2688</v>
      </c>
      <c r="F561" t="s">
        <v>801</v>
      </c>
      <c r="G561" t="s">
        <v>2689</v>
      </c>
      <c r="H561">
        <v>495041</v>
      </c>
      <c r="I561" t="s">
        <v>2655</v>
      </c>
      <c r="J561" t="s">
        <v>2690</v>
      </c>
    </row>
    <row r="562" spans="1:10" x14ac:dyDescent="0.3">
      <c r="A562" t="s">
        <v>83</v>
      </c>
      <c r="B562" t="s">
        <v>2263</v>
      </c>
      <c r="C562">
        <v>19236</v>
      </c>
      <c r="D562" t="s">
        <v>2691</v>
      </c>
      <c r="E562" t="s">
        <v>2692</v>
      </c>
      <c r="F562" t="s">
        <v>801</v>
      </c>
      <c r="G562" t="s">
        <v>2693</v>
      </c>
      <c r="H562">
        <v>145156</v>
      </c>
      <c r="I562" t="s">
        <v>2282</v>
      </c>
      <c r="J562" t="s">
        <v>2694</v>
      </c>
    </row>
    <row r="563" spans="1:10" x14ac:dyDescent="0.3">
      <c r="A563" t="s">
        <v>83</v>
      </c>
      <c r="B563" t="s">
        <v>2263</v>
      </c>
      <c r="C563">
        <v>19263</v>
      </c>
      <c r="D563" t="s">
        <v>2695</v>
      </c>
      <c r="E563" t="s">
        <v>2265</v>
      </c>
      <c r="F563" t="s">
        <v>801</v>
      </c>
      <c r="G563" t="s">
        <v>2696</v>
      </c>
      <c r="H563">
        <v>320120</v>
      </c>
      <c r="I563" t="s">
        <v>2267</v>
      </c>
      <c r="J563" t="s">
        <v>2697</v>
      </c>
    </row>
    <row r="564" spans="1:10" x14ac:dyDescent="0.3">
      <c r="A564" t="s">
        <v>83</v>
      </c>
      <c r="B564" t="s">
        <v>2263</v>
      </c>
      <c r="C564">
        <v>19332</v>
      </c>
      <c r="D564" t="s">
        <v>2698</v>
      </c>
      <c r="E564" t="s">
        <v>2391</v>
      </c>
      <c r="F564" t="s">
        <v>801</v>
      </c>
      <c r="G564" t="s">
        <v>2699</v>
      </c>
      <c r="H564">
        <v>145156</v>
      </c>
      <c r="I564" t="s">
        <v>2282</v>
      </c>
      <c r="J564" t="s">
        <v>2700</v>
      </c>
    </row>
    <row r="565" spans="1:10" x14ac:dyDescent="0.3">
      <c r="A565" t="s">
        <v>83</v>
      </c>
      <c r="B565" t="s">
        <v>2263</v>
      </c>
      <c r="C565">
        <v>19349</v>
      </c>
      <c r="D565" t="s">
        <v>2701</v>
      </c>
      <c r="E565" t="s">
        <v>2702</v>
      </c>
      <c r="F565" t="s">
        <v>801</v>
      </c>
      <c r="G565" t="s">
        <v>2703</v>
      </c>
      <c r="H565">
        <v>59934</v>
      </c>
      <c r="I565" t="s">
        <v>2675</v>
      </c>
      <c r="J565" t="s">
        <v>2704</v>
      </c>
    </row>
    <row r="566" spans="1:10" x14ac:dyDescent="0.3">
      <c r="A566" t="s">
        <v>141</v>
      </c>
      <c r="B566" t="s">
        <v>696</v>
      </c>
      <c r="C566">
        <v>19404</v>
      </c>
      <c r="D566" t="s">
        <v>2705</v>
      </c>
      <c r="E566" t="s">
        <v>2706</v>
      </c>
      <c r="F566" t="s">
        <v>531</v>
      </c>
      <c r="G566" t="s">
        <v>2707</v>
      </c>
      <c r="H566">
        <v>88109</v>
      </c>
      <c r="I566" t="s">
        <v>2708</v>
      </c>
      <c r="J566" t="s">
        <v>2709</v>
      </c>
    </row>
    <row r="567" spans="1:10" x14ac:dyDescent="0.3">
      <c r="A567" t="s">
        <v>124</v>
      </c>
      <c r="B567" t="s">
        <v>997</v>
      </c>
      <c r="C567">
        <v>19522</v>
      </c>
      <c r="D567" t="s">
        <v>2710</v>
      </c>
      <c r="E567" t="s">
        <v>2711</v>
      </c>
      <c r="F567" t="s">
        <v>531</v>
      </c>
      <c r="G567" t="s">
        <v>2712</v>
      </c>
      <c r="H567">
        <v>89439</v>
      </c>
      <c r="I567" t="s">
        <v>2713</v>
      </c>
      <c r="J567" t="s">
        <v>2714</v>
      </c>
    </row>
    <row r="568" spans="1:10" x14ac:dyDescent="0.3">
      <c r="A568" t="s">
        <v>83</v>
      </c>
      <c r="B568" t="s">
        <v>2263</v>
      </c>
      <c r="C568">
        <v>19664</v>
      </c>
      <c r="D568" t="s">
        <v>2715</v>
      </c>
      <c r="E568" t="s">
        <v>2716</v>
      </c>
      <c r="F568" t="s">
        <v>801</v>
      </c>
      <c r="G568" t="s">
        <v>2717</v>
      </c>
      <c r="H568">
        <v>320120</v>
      </c>
      <c r="I568" t="s">
        <v>2267</v>
      </c>
      <c r="J568" t="s">
        <v>2718</v>
      </c>
    </row>
    <row r="569" spans="1:10" x14ac:dyDescent="0.3">
      <c r="A569" t="s">
        <v>124</v>
      </c>
      <c r="B569" t="s">
        <v>997</v>
      </c>
      <c r="C569">
        <v>19686</v>
      </c>
      <c r="D569" t="s">
        <v>2719</v>
      </c>
      <c r="E569" t="s">
        <v>2720</v>
      </c>
      <c r="F569" t="s">
        <v>531</v>
      </c>
      <c r="G569" t="s">
        <v>2721</v>
      </c>
      <c r="H569">
        <v>87967</v>
      </c>
      <c r="I569" t="s">
        <v>1001</v>
      </c>
      <c r="J569" t="s">
        <v>2722</v>
      </c>
    </row>
    <row r="570" spans="1:10" x14ac:dyDescent="0.3">
      <c r="A570" t="s">
        <v>83</v>
      </c>
      <c r="B570" t="s">
        <v>2263</v>
      </c>
      <c r="C570">
        <v>19688</v>
      </c>
      <c r="D570" t="s">
        <v>2723</v>
      </c>
      <c r="E570" t="s">
        <v>2391</v>
      </c>
      <c r="F570" t="s">
        <v>801</v>
      </c>
      <c r="G570" t="s">
        <v>2724</v>
      </c>
      <c r="H570">
        <v>145156</v>
      </c>
      <c r="I570" t="s">
        <v>2282</v>
      </c>
      <c r="J570" t="s">
        <v>2725</v>
      </c>
    </row>
    <row r="571" spans="1:10" x14ac:dyDescent="0.3">
      <c r="A571" t="s">
        <v>124</v>
      </c>
      <c r="B571" t="s">
        <v>997</v>
      </c>
      <c r="C571">
        <v>19692</v>
      </c>
      <c r="D571" t="s">
        <v>2726</v>
      </c>
      <c r="E571" t="s">
        <v>2727</v>
      </c>
      <c r="F571" t="s">
        <v>531</v>
      </c>
      <c r="G571" t="s">
        <v>2728</v>
      </c>
      <c r="H571">
        <v>87967</v>
      </c>
      <c r="I571" t="s">
        <v>1001</v>
      </c>
      <c r="J571" t="s">
        <v>2729</v>
      </c>
    </row>
    <row r="572" spans="1:10" x14ac:dyDescent="0.3">
      <c r="A572" t="s">
        <v>83</v>
      </c>
      <c r="B572" t="s">
        <v>2263</v>
      </c>
      <c r="C572">
        <v>19695</v>
      </c>
      <c r="D572" t="s">
        <v>2730</v>
      </c>
      <c r="E572" t="s">
        <v>2573</v>
      </c>
      <c r="F572" t="s">
        <v>801</v>
      </c>
      <c r="G572" t="s">
        <v>2731</v>
      </c>
      <c r="H572">
        <v>60049</v>
      </c>
      <c r="I572" t="s">
        <v>2575</v>
      </c>
      <c r="J572" t="s">
        <v>2732</v>
      </c>
    </row>
    <row r="573" spans="1:10" x14ac:dyDescent="0.3">
      <c r="A573" t="s">
        <v>124</v>
      </c>
      <c r="B573" t="s">
        <v>997</v>
      </c>
      <c r="C573">
        <v>19737</v>
      </c>
      <c r="D573" t="s">
        <v>2733</v>
      </c>
      <c r="E573" t="s">
        <v>2734</v>
      </c>
      <c r="F573" t="s">
        <v>531</v>
      </c>
      <c r="G573" t="s">
        <v>2735</v>
      </c>
      <c r="H573">
        <v>89439</v>
      </c>
      <c r="I573" t="s">
        <v>2713</v>
      </c>
      <c r="J573" t="s">
        <v>2736</v>
      </c>
    </row>
    <row r="574" spans="1:10" x14ac:dyDescent="0.3">
      <c r="A574" t="s">
        <v>99</v>
      </c>
      <c r="B574" t="s">
        <v>2737</v>
      </c>
      <c r="C574">
        <v>19748</v>
      </c>
      <c r="D574" t="s">
        <v>2738</v>
      </c>
      <c r="E574" t="s">
        <v>2739</v>
      </c>
      <c r="F574" t="s">
        <v>801</v>
      </c>
      <c r="G574" t="s">
        <v>2740</v>
      </c>
      <c r="H574">
        <v>91050</v>
      </c>
      <c r="I574" t="s">
        <v>2741</v>
      </c>
      <c r="J574" t="s">
        <v>2742</v>
      </c>
    </row>
    <row r="575" spans="1:10" x14ac:dyDescent="0.3">
      <c r="A575" t="s">
        <v>99</v>
      </c>
      <c r="B575" t="s">
        <v>2737</v>
      </c>
      <c r="C575">
        <v>19761</v>
      </c>
      <c r="D575" t="s">
        <v>2743</v>
      </c>
      <c r="E575" t="s">
        <v>2744</v>
      </c>
      <c r="F575" t="s">
        <v>801</v>
      </c>
      <c r="G575" t="s">
        <v>2745</v>
      </c>
      <c r="H575">
        <v>91406</v>
      </c>
      <c r="I575" t="s">
        <v>2746</v>
      </c>
      <c r="J575" t="s">
        <v>2747</v>
      </c>
    </row>
    <row r="576" spans="1:10" x14ac:dyDescent="0.3">
      <c r="A576" t="s">
        <v>124</v>
      </c>
      <c r="B576" t="s">
        <v>997</v>
      </c>
      <c r="C576">
        <v>19790</v>
      </c>
      <c r="D576" t="s">
        <v>2748</v>
      </c>
      <c r="E576" t="s">
        <v>2749</v>
      </c>
      <c r="F576" t="s">
        <v>531</v>
      </c>
      <c r="G576" t="s">
        <v>2750</v>
      </c>
      <c r="H576">
        <v>89439</v>
      </c>
      <c r="I576" t="s">
        <v>2713</v>
      </c>
      <c r="J576" t="s">
        <v>2751</v>
      </c>
    </row>
    <row r="577" spans="1:10" x14ac:dyDescent="0.3">
      <c r="A577" t="s">
        <v>124</v>
      </c>
      <c r="B577" t="s">
        <v>997</v>
      </c>
      <c r="C577">
        <v>19836</v>
      </c>
      <c r="D577" t="s">
        <v>2752</v>
      </c>
      <c r="E577" t="s">
        <v>1026</v>
      </c>
      <c r="F577" t="s">
        <v>531</v>
      </c>
      <c r="G577" t="s">
        <v>2753</v>
      </c>
      <c r="H577">
        <v>87967</v>
      </c>
      <c r="I577" t="s">
        <v>1001</v>
      </c>
      <c r="J577" t="s">
        <v>2754</v>
      </c>
    </row>
    <row r="578" spans="1:10" x14ac:dyDescent="0.3">
      <c r="A578" t="s">
        <v>114</v>
      </c>
      <c r="B578" t="s">
        <v>2146</v>
      </c>
      <c r="C578">
        <v>20392</v>
      </c>
      <c r="D578" t="s">
        <v>2755</v>
      </c>
      <c r="E578" t="s">
        <v>2756</v>
      </c>
      <c r="F578" t="s">
        <v>531</v>
      </c>
      <c r="G578" t="s">
        <v>2757</v>
      </c>
      <c r="H578">
        <v>33555</v>
      </c>
      <c r="I578" t="s">
        <v>2758</v>
      </c>
      <c r="J578" t="s">
        <v>2759</v>
      </c>
    </row>
    <row r="579" spans="1:10" x14ac:dyDescent="0.3">
      <c r="A579" t="s">
        <v>88</v>
      </c>
      <c r="B579" t="s">
        <v>2130</v>
      </c>
      <c r="C579">
        <v>20404</v>
      </c>
      <c r="D579" t="s">
        <v>2760</v>
      </c>
      <c r="E579" t="s">
        <v>2761</v>
      </c>
      <c r="F579" t="s">
        <v>801</v>
      </c>
      <c r="G579" t="s">
        <v>2762</v>
      </c>
      <c r="H579">
        <v>84622</v>
      </c>
      <c r="I579" t="s">
        <v>2171</v>
      </c>
      <c r="J579" t="s">
        <v>2763</v>
      </c>
    </row>
    <row r="580" spans="1:10" x14ac:dyDescent="0.3">
      <c r="A580" t="s">
        <v>141</v>
      </c>
      <c r="B580" t="s">
        <v>696</v>
      </c>
      <c r="C580">
        <v>20818</v>
      </c>
      <c r="D580" t="s">
        <v>2764</v>
      </c>
      <c r="E580" t="s">
        <v>2091</v>
      </c>
      <c r="F580" t="s">
        <v>531</v>
      </c>
      <c r="G580" t="s">
        <v>2092</v>
      </c>
      <c r="H580">
        <v>553293</v>
      </c>
      <c r="I580" t="s">
        <v>699</v>
      </c>
      <c r="J580" t="s">
        <v>2765</v>
      </c>
    </row>
    <row r="581" spans="1:10" x14ac:dyDescent="0.3">
      <c r="A581" t="s">
        <v>179</v>
      </c>
      <c r="B581" t="s">
        <v>2157</v>
      </c>
      <c r="C581">
        <v>20857</v>
      </c>
      <c r="D581" t="s">
        <v>2766</v>
      </c>
      <c r="E581" t="s">
        <v>2767</v>
      </c>
      <c r="F581" t="s">
        <v>801</v>
      </c>
      <c r="G581" t="s">
        <v>2768</v>
      </c>
      <c r="H581">
        <v>103879</v>
      </c>
      <c r="I581" t="s">
        <v>2161</v>
      </c>
      <c r="J581" t="s">
        <v>2769</v>
      </c>
    </row>
    <row r="582" spans="1:10" x14ac:dyDescent="0.3">
      <c r="A582" t="s">
        <v>179</v>
      </c>
      <c r="B582" t="s">
        <v>2157</v>
      </c>
      <c r="C582">
        <v>20871</v>
      </c>
      <c r="D582" t="s">
        <v>2770</v>
      </c>
      <c r="E582" t="s">
        <v>2159</v>
      </c>
      <c r="F582" t="s">
        <v>801</v>
      </c>
      <c r="G582" t="s">
        <v>2771</v>
      </c>
      <c r="H582">
        <v>103879</v>
      </c>
      <c r="I582" t="s">
        <v>2161</v>
      </c>
      <c r="J582" t="s">
        <v>2772</v>
      </c>
    </row>
    <row r="583" spans="1:10" x14ac:dyDescent="0.3">
      <c r="A583" t="s">
        <v>179</v>
      </c>
      <c r="B583" t="s">
        <v>2157</v>
      </c>
      <c r="C583">
        <v>20874</v>
      </c>
      <c r="D583" t="s">
        <v>2773</v>
      </c>
      <c r="E583" t="s">
        <v>2774</v>
      </c>
      <c r="F583" t="s">
        <v>801</v>
      </c>
      <c r="G583" t="s">
        <v>2775</v>
      </c>
      <c r="H583">
        <v>482833</v>
      </c>
      <c r="I583" t="s">
        <v>2166</v>
      </c>
      <c r="J583" t="s">
        <v>2776</v>
      </c>
    </row>
    <row r="584" spans="1:10" x14ac:dyDescent="0.3">
      <c r="A584" t="s">
        <v>179</v>
      </c>
      <c r="B584" t="s">
        <v>2157</v>
      </c>
      <c r="C584">
        <v>20957</v>
      </c>
      <c r="D584" t="s">
        <v>2777</v>
      </c>
      <c r="E584" t="s">
        <v>2778</v>
      </c>
      <c r="F584" t="s">
        <v>801</v>
      </c>
      <c r="G584" t="s">
        <v>2779</v>
      </c>
      <c r="H584">
        <v>503320</v>
      </c>
      <c r="I584" t="s">
        <v>2780</v>
      </c>
      <c r="J584" t="s">
        <v>2781</v>
      </c>
    </row>
    <row r="585" spans="1:10" x14ac:dyDescent="0.3">
      <c r="A585" t="s">
        <v>12</v>
      </c>
      <c r="B585" t="s">
        <v>798</v>
      </c>
      <c r="C585">
        <v>20959</v>
      </c>
      <c r="D585" t="s">
        <v>2782</v>
      </c>
      <c r="E585" t="s">
        <v>2002</v>
      </c>
      <c r="F585" t="s">
        <v>801</v>
      </c>
      <c r="G585" t="s">
        <v>2783</v>
      </c>
      <c r="H585">
        <v>93379</v>
      </c>
      <c r="I585" t="s">
        <v>803</v>
      </c>
      <c r="J585" t="s">
        <v>2784</v>
      </c>
    </row>
    <row r="586" spans="1:10" x14ac:dyDescent="0.3">
      <c r="A586" t="s">
        <v>396</v>
      </c>
      <c r="B586" t="s">
        <v>2785</v>
      </c>
      <c r="C586">
        <v>21091</v>
      </c>
      <c r="D586" t="s">
        <v>2786</v>
      </c>
      <c r="E586" t="s">
        <v>2787</v>
      </c>
      <c r="F586" t="s">
        <v>531</v>
      </c>
      <c r="G586" t="s">
        <v>2788</v>
      </c>
      <c r="H586">
        <v>52210</v>
      </c>
      <c r="I586" t="s">
        <v>2789</v>
      </c>
      <c r="J586" t="s">
        <v>2790</v>
      </c>
    </row>
    <row r="587" spans="1:10" x14ac:dyDescent="0.3">
      <c r="A587" t="s">
        <v>179</v>
      </c>
      <c r="B587" t="s">
        <v>2157</v>
      </c>
      <c r="C587">
        <v>21212</v>
      </c>
      <c r="D587" t="s">
        <v>2791</v>
      </c>
      <c r="E587" t="s">
        <v>2792</v>
      </c>
      <c r="F587" t="s">
        <v>801</v>
      </c>
      <c r="G587" t="s">
        <v>2793</v>
      </c>
      <c r="H587">
        <v>482833</v>
      </c>
      <c r="I587" t="s">
        <v>2166</v>
      </c>
      <c r="J587" t="s">
        <v>2794</v>
      </c>
    </row>
    <row r="588" spans="1:10" x14ac:dyDescent="0.3">
      <c r="A588" t="s">
        <v>171</v>
      </c>
      <c r="B588" t="s">
        <v>1105</v>
      </c>
      <c r="C588">
        <v>21338</v>
      </c>
      <c r="D588" t="s">
        <v>2795</v>
      </c>
      <c r="E588" t="s">
        <v>2796</v>
      </c>
      <c r="F588" t="s">
        <v>801</v>
      </c>
      <c r="G588" t="s">
        <v>2797</v>
      </c>
      <c r="H588">
        <v>78961</v>
      </c>
      <c r="I588" t="s">
        <v>2798</v>
      </c>
      <c r="J588" t="s">
        <v>2799</v>
      </c>
    </row>
    <row r="589" spans="1:10" x14ac:dyDescent="0.3">
      <c r="A589" t="s">
        <v>179</v>
      </c>
      <c r="B589" t="s">
        <v>2157</v>
      </c>
      <c r="C589">
        <v>21355</v>
      </c>
      <c r="D589" t="s">
        <v>2800</v>
      </c>
      <c r="E589" t="s">
        <v>2801</v>
      </c>
      <c r="F589" t="s">
        <v>801</v>
      </c>
      <c r="G589" t="s">
        <v>2160</v>
      </c>
      <c r="H589">
        <v>103879</v>
      </c>
      <c r="I589" t="s">
        <v>2161</v>
      </c>
      <c r="J589" t="s">
        <v>2802</v>
      </c>
    </row>
    <row r="590" spans="1:10" x14ac:dyDescent="0.3">
      <c r="A590" t="s">
        <v>179</v>
      </c>
      <c r="B590" t="s">
        <v>2157</v>
      </c>
      <c r="C590">
        <v>21359</v>
      </c>
      <c r="D590" t="s">
        <v>2803</v>
      </c>
      <c r="E590" t="s">
        <v>2804</v>
      </c>
      <c r="F590" t="s">
        <v>801</v>
      </c>
      <c r="G590" t="s">
        <v>2805</v>
      </c>
      <c r="H590">
        <v>503320</v>
      </c>
      <c r="I590" t="s">
        <v>2780</v>
      </c>
      <c r="J590" t="s">
        <v>2806</v>
      </c>
    </row>
    <row r="591" spans="1:10" x14ac:dyDescent="0.3">
      <c r="A591" t="s">
        <v>179</v>
      </c>
      <c r="B591" t="s">
        <v>2157</v>
      </c>
      <c r="C591">
        <v>21360</v>
      </c>
      <c r="D591" t="s">
        <v>2807</v>
      </c>
      <c r="E591" t="s">
        <v>2808</v>
      </c>
      <c r="F591" t="s">
        <v>801</v>
      </c>
      <c r="G591" t="s">
        <v>2809</v>
      </c>
      <c r="H591">
        <v>490549</v>
      </c>
      <c r="I591" t="s">
        <v>2584</v>
      </c>
      <c r="J591" t="s">
        <v>2810</v>
      </c>
    </row>
    <row r="592" spans="1:10" x14ac:dyDescent="0.3">
      <c r="A592" t="s">
        <v>128</v>
      </c>
      <c r="B592" t="s">
        <v>2811</v>
      </c>
      <c r="C592">
        <v>21471</v>
      </c>
      <c r="D592" t="s">
        <v>2812</v>
      </c>
      <c r="E592" t="s">
        <v>2813</v>
      </c>
      <c r="F592" t="s">
        <v>801</v>
      </c>
      <c r="G592" t="s">
        <v>2814</v>
      </c>
      <c r="H592">
        <v>87993</v>
      </c>
      <c r="I592" t="s">
        <v>2815</v>
      </c>
      <c r="J592" t="s">
        <v>2816</v>
      </c>
    </row>
    <row r="593" spans="1:10" x14ac:dyDescent="0.3">
      <c r="A593" t="s">
        <v>128</v>
      </c>
      <c r="B593" t="s">
        <v>2811</v>
      </c>
      <c r="C593">
        <v>21477</v>
      </c>
      <c r="D593" t="s">
        <v>2817</v>
      </c>
      <c r="E593" t="s">
        <v>2818</v>
      </c>
      <c r="F593" t="s">
        <v>801</v>
      </c>
      <c r="G593" t="s">
        <v>2819</v>
      </c>
      <c r="H593">
        <v>507582</v>
      </c>
      <c r="I593" t="s">
        <v>2820</v>
      </c>
      <c r="J593" t="s">
        <v>2821</v>
      </c>
    </row>
    <row r="594" spans="1:10" x14ac:dyDescent="0.3">
      <c r="A594" t="s">
        <v>128</v>
      </c>
      <c r="B594" t="s">
        <v>2811</v>
      </c>
      <c r="C594">
        <v>21478</v>
      </c>
      <c r="D594" t="s">
        <v>2822</v>
      </c>
      <c r="E594" t="s">
        <v>2823</v>
      </c>
      <c r="F594" t="s">
        <v>801</v>
      </c>
      <c r="G594" t="s">
        <v>2824</v>
      </c>
      <c r="H594">
        <v>87993</v>
      </c>
      <c r="I594" t="s">
        <v>2815</v>
      </c>
      <c r="J594" t="s">
        <v>2825</v>
      </c>
    </row>
    <row r="595" spans="1:10" x14ac:dyDescent="0.3">
      <c r="A595" t="s">
        <v>93</v>
      </c>
      <c r="B595" t="s">
        <v>528</v>
      </c>
      <c r="C595">
        <v>21609</v>
      </c>
      <c r="D595" t="s">
        <v>2826</v>
      </c>
      <c r="E595" t="s">
        <v>582</v>
      </c>
      <c r="F595" t="s">
        <v>531</v>
      </c>
      <c r="G595" t="s">
        <v>583</v>
      </c>
      <c r="H595">
        <v>304699</v>
      </c>
      <c r="I595" t="s">
        <v>571</v>
      </c>
      <c r="J595" t="s">
        <v>2827</v>
      </c>
    </row>
    <row r="596" spans="1:10" x14ac:dyDescent="0.3">
      <c r="A596" t="s">
        <v>93</v>
      </c>
      <c r="B596" t="s">
        <v>528</v>
      </c>
      <c r="C596">
        <v>21612</v>
      </c>
      <c r="D596" t="s">
        <v>2828</v>
      </c>
      <c r="E596" t="s">
        <v>593</v>
      </c>
      <c r="F596" t="s">
        <v>531</v>
      </c>
      <c r="G596" t="s">
        <v>2829</v>
      </c>
      <c r="H596">
        <v>304699</v>
      </c>
      <c r="I596" t="s">
        <v>571</v>
      </c>
      <c r="J596" t="s">
        <v>2830</v>
      </c>
    </row>
    <row r="597" spans="1:10" x14ac:dyDescent="0.3">
      <c r="A597" t="s">
        <v>88</v>
      </c>
      <c r="B597" t="s">
        <v>2130</v>
      </c>
      <c r="C597">
        <v>21624</v>
      </c>
      <c r="D597" t="s">
        <v>2831</v>
      </c>
      <c r="E597" t="s">
        <v>2832</v>
      </c>
      <c r="F597" t="s">
        <v>801</v>
      </c>
      <c r="G597" t="s">
        <v>2833</v>
      </c>
      <c r="H597">
        <v>85059</v>
      </c>
      <c r="I597" t="s">
        <v>2834</v>
      </c>
      <c r="J597" t="s">
        <v>2835</v>
      </c>
    </row>
    <row r="598" spans="1:10" x14ac:dyDescent="0.3">
      <c r="A598" t="s">
        <v>88</v>
      </c>
      <c r="B598" t="s">
        <v>2130</v>
      </c>
      <c r="C598">
        <v>21626</v>
      </c>
      <c r="D598" t="s">
        <v>2836</v>
      </c>
      <c r="E598" t="s">
        <v>2837</v>
      </c>
      <c r="F598" t="s">
        <v>801</v>
      </c>
      <c r="G598" t="s">
        <v>2838</v>
      </c>
      <c r="H598">
        <v>84933</v>
      </c>
      <c r="I598" t="s">
        <v>2839</v>
      </c>
      <c r="J598" t="s">
        <v>2840</v>
      </c>
    </row>
    <row r="599" spans="1:10" x14ac:dyDescent="0.3">
      <c r="A599" t="s">
        <v>88</v>
      </c>
      <c r="B599" t="s">
        <v>2130</v>
      </c>
      <c r="C599">
        <v>21636</v>
      </c>
      <c r="D599" t="s">
        <v>2841</v>
      </c>
      <c r="E599" t="s">
        <v>2842</v>
      </c>
      <c r="F599" t="s">
        <v>801</v>
      </c>
      <c r="G599" t="s">
        <v>2843</v>
      </c>
      <c r="H599">
        <v>83501</v>
      </c>
      <c r="I599" t="s">
        <v>2844</v>
      </c>
      <c r="J599" t="s">
        <v>2845</v>
      </c>
    </row>
    <row r="600" spans="1:10" x14ac:dyDescent="0.3">
      <c r="A600" t="s">
        <v>88</v>
      </c>
      <c r="B600" t="s">
        <v>2130</v>
      </c>
      <c r="C600">
        <v>21642</v>
      </c>
      <c r="D600" t="s">
        <v>2846</v>
      </c>
      <c r="E600" t="s">
        <v>2847</v>
      </c>
      <c r="F600" t="s">
        <v>801</v>
      </c>
      <c r="G600" t="s">
        <v>2848</v>
      </c>
      <c r="H600">
        <v>84933</v>
      </c>
      <c r="I600" t="s">
        <v>2839</v>
      </c>
      <c r="J600" t="s">
        <v>2849</v>
      </c>
    </row>
    <row r="601" spans="1:10" x14ac:dyDescent="0.3">
      <c r="A601" t="s">
        <v>35</v>
      </c>
      <c r="B601" t="s">
        <v>1573</v>
      </c>
      <c r="C601">
        <v>21683</v>
      </c>
      <c r="D601" t="s">
        <v>2850</v>
      </c>
      <c r="E601" t="s">
        <v>2851</v>
      </c>
      <c r="F601" t="s">
        <v>801</v>
      </c>
      <c r="G601" t="s">
        <v>2852</v>
      </c>
      <c r="H601">
        <v>307725</v>
      </c>
      <c r="I601" t="s">
        <v>2853</v>
      </c>
      <c r="J601" t="s">
        <v>2854</v>
      </c>
    </row>
    <row r="602" spans="1:10" x14ac:dyDescent="0.3">
      <c r="A602" t="s">
        <v>35</v>
      </c>
      <c r="B602" t="s">
        <v>1573</v>
      </c>
      <c r="C602">
        <v>21687</v>
      </c>
      <c r="D602" t="s">
        <v>2855</v>
      </c>
      <c r="E602" t="s">
        <v>2856</v>
      </c>
      <c r="F602" t="s">
        <v>801</v>
      </c>
      <c r="G602" t="s">
        <v>2857</v>
      </c>
      <c r="H602">
        <v>68178</v>
      </c>
      <c r="I602" t="s">
        <v>2858</v>
      </c>
      <c r="J602" t="s">
        <v>2859</v>
      </c>
    </row>
    <row r="603" spans="1:10" x14ac:dyDescent="0.3">
      <c r="A603" t="s">
        <v>35</v>
      </c>
      <c r="B603" t="s">
        <v>1573</v>
      </c>
      <c r="C603">
        <v>21690</v>
      </c>
      <c r="D603" t="s">
        <v>2860</v>
      </c>
      <c r="E603" t="s">
        <v>2861</v>
      </c>
      <c r="F603" t="s">
        <v>801</v>
      </c>
      <c r="G603" t="s">
        <v>2862</v>
      </c>
      <c r="H603">
        <v>1594224</v>
      </c>
      <c r="I603" t="s">
        <v>2863</v>
      </c>
      <c r="J603" t="s">
        <v>2864</v>
      </c>
    </row>
    <row r="604" spans="1:10" x14ac:dyDescent="0.3">
      <c r="A604" t="s">
        <v>88</v>
      </c>
      <c r="B604" t="s">
        <v>2130</v>
      </c>
      <c r="C604">
        <v>21825</v>
      </c>
      <c r="D604" t="s">
        <v>2865</v>
      </c>
      <c r="E604" t="s">
        <v>2866</v>
      </c>
      <c r="F604" t="s">
        <v>801</v>
      </c>
      <c r="G604" t="s">
        <v>2867</v>
      </c>
      <c r="H604">
        <v>82666</v>
      </c>
      <c r="I604" t="s">
        <v>2868</v>
      </c>
      <c r="J604" t="s">
        <v>2869</v>
      </c>
    </row>
    <row r="605" spans="1:10" x14ac:dyDescent="0.3">
      <c r="A605" t="s">
        <v>88</v>
      </c>
      <c r="B605" t="s">
        <v>2130</v>
      </c>
      <c r="C605">
        <v>21826</v>
      </c>
      <c r="D605" t="s">
        <v>2870</v>
      </c>
      <c r="E605" t="s">
        <v>2871</v>
      </c>
      <c r="F605" t="s">
        <v>801</v>
      </c>
      <c r="G605" t="s">
        <v>2872</v>
      </c>
      <c r="H605">
        <v>82011</v>
      </c>
      <c r="I605" t="s">
        <v>2144</v>
      </c>
      <c r="J605" t="s">
        <v>2873</v>
      </c>
    </row>
    <row r="606" spans="1:10" x14ac:dyDescent="0.3">
      <c r="A606" t="s">
        <v>88</v>
      </c>
      <c r="B606" t="s">
        <v>2130</v>
      </c>
      <c r="C606">
        <v>21918</v>
      </c>
      <c r="D606" t="s">
        <v>2874</v>
      </c>
      <c r="E606" t="s">
        <v>2875</v>
      </c>
      <c r="F606" t="s">
        <v>801</v>
      </c>
      <c r="G606" t="s">
        <v>2876</v>
      </c>
      <c r="H606">
        <v>83478</v>
      </c>
      <c r="I606" t="s">
        <v>2877</v>
      </c>
      <c r="J606" t="s">
        <v>2878</v>
      </c>
    </row>
    <row r="607" spans="1:10" x14ac:dyDescent="0.3">
      <c r="A607" t="s">
        <v>88</v>
      </c>
      <c r="B607" t="s">
        <v>2130</v>
      </c>
      <c r="C607">
        <v>21919</v>
      </c>
      <c r="D607" t="s">
        <v>2879</v>
      </c>
      <c r="E607" t="s">
        <v>2880</v>
      </c>
      <c r="F607" t="s">
        <v>801</v>
      </c>
      <c r="G607" t="s">
        <v>2881</v>
      </c>
      <c r="H607">
        <v>83653</v>
      </c>
      <c r="I607" t="s">
        <v>2882</v>
      </c>
      <c r="J607" t="s">
        <v>2883</v>
      </c>
    </row>
    <row r="608" spans="1:10" x14ac:dyDescent="0.3">
      <c r="A608" t="s">
        <v>88</v>
      </c>
      <c r="B608" t="s">
        <v>2130</v>
      </c>
      <c r="C608">
        <v>21920</v>
      </c>
      <c r="D608" t="s">
        <v>2884</v>
      </c>
      <c r="E608" t="s">
        <v>2885</v>
      </c>
      <c r="F608" t="s">
        <v>801</v>
      </c>
      <c r="G608" t="s">
        <v>2886</v>
      </c>
      <c r="H608">
        <v>83653</v>
      </c>
      <c r="I608" t="s">
        <v>2882</v>
      </c>
      <c r="J608" t="s">
        <v>2887</v>
      </c>
    </row>
    <row r="609" spans="1:10" x14ac:dyDescent="0.3">
      <c r="A609" t="s">
        <v>88</v>
      </c>
      <c r="B609" t="s">
        <v>2130</v>
      </c>
      <c r="C609">
        <v>21922</v>
      </c>
      <c r="D609" t="s">
        <v>2888</v>
      </c>
      <c r="E609" t="s">
        <v>2889</v>
      </c>
      <c r="F609" t="s">
        <v>801</v>
      </c>
      <c r="G609" t="s">
        <v>2890</v>
      </c>
      <c r="H609">
        <v>379514</v>
      </c>
      <c r="I609" t="s">
        <v>2891</v>
      </c>
      <c r="J609" t="s">
        <v>2892</v>
      </c>
    </row>
    <row r="610" spans="1:10" x14ac:dyDescent="0.3">
      <c r="A610" t="s">
        <v>88</v>
      </c>
      <c r="B610" t="s">
        <v>2130</v>
      </c>
      <c r="C610">
        <v>21924</v>
      </c>
      <c r="D610" t="s">
        <v>2893</v>
      </c>
      <c r="E610" t="s">
        <v>2894</v>
      </c>
      <c r="F610" t="s">
        <v>801</v>
      </c>
      <c r="G610" t="s">
        <v>2895</v>
      </c>
      <c r="H610">
        <v>82662</v>
      </c>
      <c r="I610" t="s">
        <v>2896</v>
      </c>
      <c r="J610" t="s">
        <v>2897</v>
      </c>
    </row>
    <row r="611" spans="1:10" x14ac:dyDescent="0.3">
      <c r="A611" t="s">
        <v>88</v>
      </c>
      <c r="B611" t="s">
        <v>2130</v>
      </c>
      <c r="C611">
        <v>21930</v>
      </c>
      <c r="D611" t="s">
        <v>2898</v>
      </c>
      <c r="E611" t="s">
        <v>2899</v>
      </c>
      <c r="F611" t="s">
        <v>801</v>
      </c>
      <c r="G611" t="s">
        <v>2900</v>
      </c>
      <c r="H611">
        <v>85006</v>
      </c>
      <c r="I611" t="s">
        <v>2901</v>
      </c>
      <c r="J611" t="s">
        <v>2902</v>
      </c>
    </row>
    <row r="612" spans="1:10" x14ac:dyDescent="0.3">
      <c r="A612" t="s">
        <v>156</v>
      </c>
      <c r="B612" t="s">
        <v>895</v>
      </c>
      <c r="C612">
        <v>21973</v>
      </c>
      <c r="D612" t="s">
        <v>2903</v>
      </c>
      <c r="E612" t="s">
        <v>2904</v>
      </c>
      <c r="F612" t="s">
        <v>801</v>
      </c>
      <c r="G612" t="s">
        <v>2905</v>
      </c>
      <c r="H612">
        <v>43181</v>
      </c>
      <c r="I612" t="s">
        <v>908</v>
      </c>
      <c r="J612" t="s">
        <v>2906</v>
      </c>
    </row>
    <row r="613" spans="1:10" x14ac:dyDescent="0.3">
      <c r="A613" t="s">
        <v>35</v>
      </c>
      <c r="B613" t="s">
        <v>1573</v>
      </c>
      <c r="C613">
        <v>21984</v>
      </c>
      <c r="D613" t="s">
        <v>2907</v>
      </c>
      <c r="E613" t="s">
        <v>2908</v>
      </c>
      <c r="F613" t="s">
        <v>801</v>
      </c>
      <c r="G613" t="s">
        <v>2340</v>
      </c>
      <c r="H613">
        <v>1598122</v>
      </c>
      <c r="I613" t="s">
        <v>1577</v>
      </c>
      <c r="J613" t="s">
        <v>2909</v>
      </c>
    </row>
    <row r="614" spans="1:10" x14ac:dyDescent="0.3">
      <c r="A614" t="s">
        <v>12</v>
      </c>
      <c r="B614" t="s">
        <v>798</v>
      </c>
      <c r="C614">
        <v>21985</v>
      </c>
      <c r="D614" t="s">
        <v>2910</v>
      </c>
      <c r="E614" t="s">
        <v>2911</v>
      </c>
      <c r="F614" t="s">
        <v>801</v>
      </c>
      <c r="G614" t="s">
        <v>2912</v>
      </c>
      <c r="H614">
        <v>504796</v>
      </c>
      <c r="I614" t="s">
        <v>2913</v>
      </c>
      <c r="J614" t="s">
        <v>2914</v>
      </c>
    </row>
    <row r="615" spans="1:10" x14ac:dyDescent="0.3">
      <c r="A615" t="s">
        <v>156</v>
      </c>
      <c r="B615" t="s">
        <v>895</v>
      </c>
      <c r="C615">
        <v>22413</v>
      </c>
      <c r="D615" t="s">
        <v>2915</v>
      </c>
      <c r="E615" t="s">
        <v>2916</v>
      </c>
      <c r="F615" t="s">
        <v>801</v>
      </c>
      <c r="G615" t="s">
        <v>2917</v>
      </c>
      <c r="H615">
        <v>234145</v>
      </c>
      <c r="I615" t="s">
        <v>899</v>
      </c>
      <c r="J615" t="s">
        <v>2918</v>
      </c>
    </row>
    <row r="616" spans="1:10" x14ac:dyDescent="0.3">
      <c r="A616" t="s">
        <v>156</v>
      </c>
      <c r="B616" t="s">
        <v>895</v>
      </c>
      <c r="C616">
        <v>22416</v>
      </c>
      <c r="D616" t="s">
        <v>2919</v>
      </c>
      <c r="E616" t="s">
        <v>2920</v>
      </c>
      <c r="F616" t="s">
        <v>801</v>
      </c>
      <c r="G616" t="s">
        <v>2921</v>
      </c>
      <c r="H616">
        <v>43383</v>
      </c>
      <c r="I616" t="s">
        <v>2922</v>
      </c>
      <c r="J616" t="s">
        <v>2923</v>
      </c>
    </row>
    <row r="617" spans="1:10" x14ac:dyDescent="0.3">
      <c r="A617" t="s">
        <v>88</v>
      </c>
      <c r="B617" t="s">
        <v>2130</v>
      </c>
      <c r="C617">
        <v>22481</v>
      </c>
      <c r="D617" t="s">
        <v>2924</v>
      </c>
      <c r="E617" t="s">
        <v>2925</v>
      </c>
      <c r="F617" t="s">
        <v>801</v>
      </c>
      <c r="G617" t="s">
        <v>2926</v>
      </c>
      <c r="H617">
        <v>83530</v>
      </c>
      <c r="I617" t="s">
        <v>2927</v>
      </c>
      <c r="J617" t="s">
        <v>2928</v>
      </c>
    </row>
    <row r="618" spans="1:10" x14ac:dyDescent="0.3">
      <c r="A618" t="s">
        <v>88</v>
      </c>
      <c r="B618" t="s">
        <v>2130</v>
      </c>
      <c r="C618">
        <v>22485</v>
      </c>
      <c r="D618" t="s">
        <v>2929</v>
      </c>
      <c r="E618" t="s">
        <v>2930</v>
      </c>
      <c r="F618" t="s">
        <v>801</v>
      </c>
      <c r="G618" t="s">
        <v>2931</v>
      </c>
      <c r="H618">
        <v>83902</v>
      </c>
      <c r="I618" t="s">
        <v>2932</v>
      </c>
      <c r="J618" t="s">
        <v>2933</v>
      </c>
    </row>
    <row r="619" spans="1:10" x14ac:dyDescent="0.3">
      <c r="A619" t="s">
        <v>88</v>
      </c>
      <c r="B619" t="s">
        <v>2130</v>
      </c>
      <c r="C619">
        <v>22499</v>
      </c>
      <c r="D619" t="s">
        <v>2934</v>
      </c>
      <c r="E619" t="s">
        <v>2935</v>
      </c>
      <c r="F619" t="s">
        <v>801</v>
      </c>
      <c r="G619" t="s">
        <v>2936</v>
      </c>
      <c r="H619">
        <v>82758</v>
      </c>
      <c r="I619" t="s">
        <v>2937</v>
      </c>
      <c r="J619" t="s">
        <v>2938</v>
      </c>
    </row>
    <row r="620" spans="1:10" x14ac:dyDescent="0.3">
      <c r="A620" t="s">
        <v>88</v>
      </c>
      <c r="B620" t="s">
        <v>2130</v>
      </c>
      <c r="C620">
        <v>22507</v>
      </c>
      <c r="D620" t="s">
        <v>2939</v>
      </c>
      <c r="E620" t="s">
        <v>2940</v>
      </c>
      <c r="F620" t="s">
        <v>801</v>
      </c>
      <c r="G620" t="s">
        <v>2941</v>
      </c>
      <c r="H620">
        <v>83554</v>
      </c>
      <c r="I620" t="s">
        <v>2942</v>
      </c>
      <c r="J620" t="s">
        <v>2943</v>
      </c>
    </row>
    <row r="621" spans="1:10" x14ac:dyDescent="0.3">
      <c r="A621" t="s">
        <v>117</v>
      </c>
      <c r="B621" t="s">
        <v>2944</v>
      </c>
      <c r="C621">
        <v>22932</v>
      </c>
      <c r="D621" t="s">
        <v>2945</v>
      </c>
      <c r="E621" t="s">
        <v>2946</v>
      </c>
      <c r="F621" t="s">
        <v>531</v>
      </c>
      <c r="G621" t="s">
        <v>2947</v>
      </c>
      <c r="H621">
        <v>41691</v>
      </c>
      <c r="I621" t="s">
        <v>2948</v>
      </c>
      <c r="J621" t="s">
        <v>2949</v>
      </c>
    </row>
    <row r="622" spans="1:10" x14ac:dyDescent="0.3">
      <c r="A622" t="s">
        <v>117</v>
      </c>
      <c r="B622" t="s">
        <v>2944</v>
      </c>
      <c r="C622">
        <v>22965</v>
      </c>
      <c r="D622" t="s">
        <v>2950</v>
      </c>
      <c r="E622" t="s">
        <v>2951</v>
      </c>
      <c r="F622" t="s">
        <v>531</v>
      </c>
      <c r="G622" t="s">
        <v>2952</v>
      </c>
      <c r="H622">
        <v>41691</v>
      </c>
      <c r="I622" t="s">
        <v>2948</v>
      </c>
      <c r="J622" t="s">
        <v>2953</v>
      </c>
    </row>
    <row r="623" spans="1:10" x14ac:dyDescent="0.3">
      <c r="A623" t="s">
        <v>117</v>
      </c>
      <c r="B623" t="s">
        <v>2944</v>
      </c>
      <c r="C623">
        <v>22971</v>
      </c>
      <c r="D623" t="s">
        <v>1807</v>
      </c>
      <c r="E623" t="s">
        <v>2954</v>
      </c>
      <c r="F623" t="s">
        <v>531</v>
      </c>
      <c r="G623" t="s">
        <v>2955</v>
      </c>
      <c r="H623">
        <v>42297</v>
      </c>
      <c r="I623" t="s">
        <v>2956</v>
      </c>
      <c r="J623" t="s">
        <v>2957</v>
      </c>
    </row>
    <row r="624" spans="1:10" x14ac:dyDescent="0.3">
      <c r="A624" t="s">
        <v>117</v>
      </c>
      <c r="B624" t="s">
        <v>2944</v>
      </c>
      <c r="C624">
        <v>22973</v>
      </c>
      <c r="D624" t="s">
        <v>2958</v>
      </c>
      <c r="E624" t="s">
        <v>2959</v>
      </c>
      <c r="F624" t="s">
        <v>531</v>
      </c>
      <c r="G624" t="s">
        <v>2960</v>
      </c>
      <c r="H624">
        <v>41812</v>
      </c>
      <c r="I624" t="s">
        <v>2961</v>
      </c>
      <c r="J624" t="s">
        <v>2962</v>
      </c>
    </row>
    <row r="625" spans="1:10" x14ac:dyDescent="0.3">
      <c r="A625" t="s">
        <v>117</v>
      </c>
      <c r="B625" t="s">
        <v>2944</v>
      </c>
      <c r="C625">
        <v>22974</v>
      </c>
      <c r="D625" t="s">
        <v>2963</v>
      </c>
      <c r="E625" t="s">
        <v>2964</v>
      </c>
      <c r="F625" t="s">
        <v>531</v>
      </c>
      <c r="G625" t="s">
        <v>2965</v>
      </c>
      <c r="H625">
        <v>40234</v>
      </c>
      <c r="I625" t="s">
        <v>2966</v>
      </c>
      <c r="J625" t="s">
        <v>2967</v>
      </c>
    </row>
    <row r="626" spans="1:10" x14ac:dyDescent="0.3">
      <c r="A626" t="s">
        <v>117</v>
      </c>
      <c r="B626" t="s">
        <v>2944</v>
      </c>
      <c r="C626">
        <v>22975</v>
      </c>
      <c r="D626" t="s">
        <v>2968</v>
      </c>
      <c r="E626" t="s">
        <v>2969</v>
      </c>
      <c r="F626" t="s">
        <v>531</v>
      </c>
      <c r="G626" t="s">
        <v>2970</v>
      </c>
      <c r="H626">
        <v>40234</v>
      </c>
      <c r="I626" t="s">
        <v>2966</v>
      </c>
      <c r="J626" t="s">
        <v>2971</v>
      </c>
    </row>
    <row r="627" spans="1:10" x14ac:dyDescent="0.3">
      <c r="A627" t="s">
        <v>117</v>
      </c>
      <c r="B627" t="s">
        <v>2944</v>
      </c>
      <c r="C627">
        <v>22979</v>
      </c>
      <c r="D627" t="s">
        <v>2972</v>
      </c>
      <c r="E627" t="s">
        <v>2973</v>
      </c>
      <c r="F627" t="s">
        <v>531</v>
      </c>
      <c r="G627" t="s">
        <v>2974</v>
      </c>
      <c r="H627">
        <v>40184</v>
      </c>
      <c r="I627" t="s">
        <v>2975</v>
      </c>
      <c r="J627" t="s">
        <v>2976</v>
      </c>
    </row>
    <row r="628" spans="1:10" x14ac:dyDescent="0.3">
      <c r="A628" t="s">
        <v>117</v>
      </c>
      <c r="B628" t="s">
        <v>2944</v>
      </c>
      <c r="C628">
        <v>23000</v>
      </c>
      <c r="D628" t="s">
        <v>2977</v>
      </c>
      <c r="E628" t="s">
        <v>2978</v>
      </c>
      <c r="F628" t="s">
        <v>531</v>
      </c>
      <c r="G628" t="s">
        <v>2979</v>
      </c>
      <c r="H628">
        <v>40234</v>
      </c>
      <c r="I628" t="s">
        <v>2966</v>
      </c>
      <c r="J628" t="s">
        <v>2980</v>
      </c>
    </row>
    <row r="629" spans="1:10" x14ac:dyDescent="0.3">
      <c r="A629" t="s">
        <v>35</v>
      </c>
      <c r="B629" t="s">
        <v>1573</v>
      </c>
      <c r="C629">
        <v>23571</v>
      </c>
      <c r="D629" t="s">
        <v>2981</v>
      </c>
      <c r="E629" t="s">
        <v>1629</v>
      </c>
      <c r="F629" t="s">
        <v>801</v>
      </c>
      <c r="G629" t="s">
        <v>1962</v>
      </c>
      <c r="H629">
        <v>1598122</v>
      </c>
      <c r="I629" t="s">
        <v>1577</v>
      </c>
      <c r="J629" t="s">
        <v>2982</v>
      </c>
    </row>
    <row r="630" spans="1:10" x14ac:dyDescent="0.3">
      <c r="A630" t="s">
        <v>83</v>
      </c>
      <c r="B630" t="s">
        <v>2263</v>
      </c>
      <c r="C630">
        <v>23598</v>
      </c>
      <c r="D630" t="s">
        <v>2983</v>
      </c>
      <c r="E630" t="s">
        <v>2984</v>
      </c>
      <c r="F630" t="s">
        <v>801</v>
      </c>
      <c r="G630" t="s">
        <v>2985</v>
      </c>
      <c r="H630">
        <v>59934</v>
      </c>
      <c r="I630" t="s">
        <v>2675</v>
      </c>
      <c r="J630" t="s">
        <v>2986</v>
      </c>
    </row>
    <row r="631" spans="1:10" x14ac:dyDescent="0.3">
      <c r="A631" t="s">
        <v>166</v>
      </c>
      <c r="B631" t="s">
        <v>1363</v>
      </c>
      <c r="C631">
        <v>23626</v>
      </c>
      <c r="D631" t="s">
        <v>2987</v>
      </c>
      <c r="E631" t="s">
        <v>1394</v>
      </c>
      <c r="F631" t="s">
        <v>801</v>
      </c>
      <c r="G631" t="s">
        <v>2988</v>
      </c>
      <c r="H631">
        <v>416888</v>
      </c>
      <c r="I631" t="s">
        <v>1367</v>
      </c>
      <c r="J631" t="s">
        <v>2989</v>
      </c>
    </row>
    <row r="632" spans="1:10" x14ac:dyDescent="0.3">
      <c r="A632" t="s">
        <v>124</v>
      </c>
      <c r="B632" t="s">
        <v>997</v>
      </c>
      <c r="C632">
        <v>24531</v>
      </c>
      <c r="D632" t="s">
        <v>2990</v>
      </c>
      <c r="E632" t="s">
        <v>2991</v>
      </c>
      <c r="F632" t="s">
        <v>531</v>
      </c>
      <c r="G632" t="s">
        <v>2992</v>
      </c>
      <c r="H632">
        <v>87967</v>
      </c>
      <c r="I632" t="s">
        <v>1001</v>
      </c>
      <c r="J632" t="s">
        <v>2993</v>
      </c>
    </row>
    <row r="633" spans="1:10" x14ac:dyDescent="0.3">
      <c r="A633" t="s">
        <v>93</v>
      </c>
      <c r="B633" t="s">
        <v>528</v>
      </c>
      <c r="C633">
        <v>24642</v>
      </c>
      <c r="D633" t="s">
        <v>2994</v>
      </c>
      <c r="E633" t="s">
        <v>2995</v>
      </c>
      <c r="F633" t="s">
        <v>531</v>
      </c>
      <c r="G633" t="s">
        <v>2996</v>
      </c>
      <c r="H633">
        <v>1308445</v>
      </c>
      <c r="I633" t="s">
        <v>533</v>
      </c>
      <c r="J633" t="s">
        <v>2997</v>
      </c>
    </row>
    <row r="634" spans="1:10" x14ac:dyDescent="0.3">
      <c r="A634" t="s">
        <v>150</v>
      </c>
      <c r="B634" t="s">
        <v>2120</v>
      </c>
      <c r="C634">
        <v>24673</v>
      </c>
      <c r="D634" t="s">
        <v>2126</v>
      </c>
      <c r="E634" t="s">
        <v>2127</v>
      </c>
      <c r="F634" t="s">
        <v>531</v>
      </c>
      <c r="G634" t="s">
        <v>2128</v>
      </c>
      <c r="H634">
        <v>341576</v>
      </c>
      <c r="I634" t="s">
        <v>2124</v>
      </c>
      <c r="J634" t="s">
        <v>2998</v>
      </c>
    </row>
    <row r="635" spans="1:10" x14ac:dyDescent="0.3">
      <c r="A635" t="s">
        <v>122</v>
      </c>
      <c r="B635" t="s">
        <v>860</v>
      </c>
      <c r="C635">
        <v>24802</v>
      </c>
      <c r="D635" t="s">
        <v>2999</v>
      </c>
      <c r="E635" t="s">
        <v>3000</v>
      </c>
      <c r="F635" t="s">
        <v>801</v>
      </c>
      <c r="G635" t="s">
        <v>3001</v>
      </c>
      <c r="H635">
        <v>493041</v>
      </c>
      <c r="I635" t="s">
        <v>3002</v>
      </c>
      <c r="J635" t="s">
        <v>3003</v>
      </c>
    </row>
    <row r="636" spans="1:10" x14ac:dyDescent="0.3">
      <c r="A636" t="s">
        <v>122</v>
      </c>
      <c r="B636" t="s">
        <v>860</v>
      </c>
      <c r="C636">
        <v>24842</v>
      </c>
      <c r="D636" t="s">
        <v>3004</v>
      </c>
      <c r="E636" t="s">
        <v>3005</v>
      </c>
      <c r="F636" t="s">
        <v>801</v>
      </c>
      <c r="G636" t="s">
        <v>3006</v>
      </c>
      <c r="H636">
        <v>142574</v>
      </c>
      <c r="I636" t="s">
        <v>882</v>
      </c>
      <c r="J636" t="s">
        <v>3007</v>
      </c>
    </row>
    <row r="637" spans="1:10" x14ac:dyDescent="0.3">
      <c r="A637" t="s">
        <v>35</v>
      </c>
      <c r="B637" t="s">
        <v>1573</v>
      </c>
      <c r="C637">
        <v>24869</v>
      </c>
      <c r="D637" t="s">
        <v>3008</v>
      </c>
      <c r="E637" t="s">
        <v>2108</v>
      </c>
      <c r="F637" t="s">
        <v>801</v>
      </c>
      <c r="G637" t="s">
        <v>2374</v>
      </c>
      <c r="H637">
        <v>1598122</v>
      </c>
      <c r="I637" t="s">
        <v>1577</v>
      </c>
      <c r="J637" t="s">
        <v>3009</v>
      </c>
    </row>
    <row r="638" spans="1:10" x14ac:dyDescent="0.3">
      <c r="A638" t="s">
        <v>83</v>
      </c>
      <c r="B638" t="s">
        <v>2263</v>
      </c>
      <c r="C638">
        <v>24946</v>
      </c>
      <c r="D638" t="s">
        <v>3010</v>
      </c>
      <c r="E638" t="s">
        <v>3011</v>
      </c>
      <c r="F638" t="s">
        <v>801</v>
      </c>
      <c r="G638" t="s">
        <v>3012</v>
      </c>
      <c r="H638">
        <v>145156</v>
      </c>
      <c r="I638" t="s">
        <v>2282</v>
      </c>
      <c r="J638" t="s">
        <v>3013</v>
      </c>
    </row>
    <row r="639" spans="1:10" x14ac:dyDescent="0.3">
      <c r="A639" t="s">
        <v>160</v>
      </c>
      <c r="B639" t="s">
        <v>919</v>
      </c>
      <c r="C639">
        <v>25041</v>
      </c>
      <c r="D639" t="s">
        <v>3014</v>
      </c>
      <c r="E639" t="s">
        <v>3015</v>
      </c>
      <c r="F639" t="s">
        <v>801</v>
      </c>
      <c r="G639" t="s">
        <v>966</v>
      </c>
      <c r="H639">
        <v>35831</v>
      </c>
      <c r="I639" t="s">
        <v>938</v>
      </c>
      <c r="J639" t="s">
        <v>3016</v>
      </c>
    </row>
    <row r="640" spans="1:10" x14ac:dyDescent="0.3">
      <c r="A640" t="s">
        <v>179</v>
      </c>
      <c r="B640" t="s">
        <v>2157</v>
      </c>
      <c r="C640">
        <v>25229</v>
      </c>
      <c r="D640" t="s">
        <v>3017</v>
      </c>
      <c r="E640" t="s">
        <v>3018</v>
      </c>
      <c r="F640" t="s">
        <v>801</v>
      </c>
      <c r="G640" t="s">
        <v>2805</v>
      </c>
      <c r="H640">
        <v>503320</v>
      </c>
      <c r="I640" t="s">
        <v>2780</v>
      </c>
      <c r="J640" t="s">
        <v>3019</v>
      </c>
    </row>
    <row r="641" spans="1:10" x14ac:dyDescent="0.3">
      <c r="A641" t="s">
        <v>124</v>
      </c>
      <c r="B641" t="s">
        <v>997</v>
      </c>
      <c r="C641">
        <v>25248</v>
      </c>
      <c r="D641" t="s">
        <v>3020</v>
      </c>
      <c r="E641" t="s">
        <v>3021</v>
      </c>
      <c r="F641" t="s">
        <v>531</v>
      </c>
      <c r="G641" t="s">
        <v>3022</v>
      </c>
      <c r="H641">
        <v>87967</v>
      </c>
      <c r="I641" t="s">
        <v>1001</v>
      </c>
      <c r="J641" t="s">
        <v>3023</v>
      </c>
    </row>
    <row r="642" spans="1:10" x14ac:dyDescent="0.3">
      <c r="A642" t="s">
        <v>83</v>
      </c>
      <c r="B642" t="s">
        <v>2263</v>
      </c>
      <c r="C642">
        <v>25827</v>
      </c>
      <c r="D642" t="s">
        <v>3024</v>
      </c>
      <c r="E642" t="s">
        <v>3025</v>
      </c>
      <c r="F642" t="s">
        <v>801</v>
      </c>
      <c r="G642" t="s">
        <v>3026</v>
      </c>
      <c r="H642">
        <v>227540</v>
      </c>
      <c r="I642" t="s">
        <v>2272</v>
      </c>
      <c r="J642" t="s">
        <v>3027</v>
      </c>
    </row>
    <row r="643" spans="1:10" x14ac:dyDescent="0.3">
      <c r="A643" t="s">
        <v>395</v>
      </c>
      <c r="B643" t="s">
        <v>2044</v>
      </c>
      <c r="C643">
        <v>25834</v>
      </c>
      <c r="D643" t="s">
        <v>3028</v>
      </c>
      <c r="E643" t="s">
        <v>2046</v>
      </c>
      <c r="F643" t="s">
        <v>801</v>
      </c>
      <c r="G643" t="s">
        <v>3029</v>
      </c>
      <c r="H643">
        <v>74598</v>
      </c>
      <c r="I643" t="s">
        <v>2048</v>
      </c>
      <c r="J643" t="s">
        <v>3030</v>
      </c>
    </row>
    <row r="644" spans="1:10" x14ac:dyDescent="0.3">
      <c r="A644" t="s">
        <v>179</v>
      </c>
      <c r="B644" t="s">
        <v>2157</v>
      </c>
      <c r="C644">
        <v>25847</v>
      </c>
      <c r="D644" t="s">
        <v>3031</v>
      </c>
      <c r="E644" t="s">
        <v>3032</v>
      </c>
      <c r="F644" t="s">
        <v>801</v>
      </c>
      <c r="G644" t="s">
        <v>3033</v>
      </c>
      <c r="H644">
        <v>503320</v>
      </c>
      <c r="I644" t="s">
        <v>2780</v>
      </c>
      <c r="J644" t="s">
        <v>3034</v>
      </c>
    </row>
    <row r="645" spans="1:10" x14ac:dyDescent="0.3">
      <c r="A645" t="s">
        <v>145</v>
      </c>
      <c r="B645" t="s">
        <v>3035</v>
      </c>
      <c r="C645">
        <v>26085</v>
      </c>
      <c r="D645" t="s">
        <v>3036</v>
      </c>
      <c r="E645" t="s">
        <v>3037</v>
      </c>
      <c r="F645" t="s">
        <v>801</v>
      </c>
      <c r="G645" t="s">
        <v>3038</v>
      </c>
      <c r="H645">
        <v>38772</v>
      </c>
      <c r="I645" t="s">
        <v>3039</v>
      </c>
      <c r="J645" t="s">
        <v>3040</v>
      </c>
    </row>
    <row r="646" spans="1:10" x14ac:dyDescent="0.3">
      <c r="A646" t="s">
        <v>160</v>
      </c>
      <c r="B646" t="s">
        <v>919</v>
      </c>
      <c r="C646">
        <v>27133</v>
      </c>
      <c r="D646" t="s">
        <v>3041</v>
      </c>
      <c r="E646" t="s">
        <v>3042</v>
      </c>
      <c r="F646" t="s">
        <v>801</v>
      </c>
      <c r="G646" t="s">
        <v>950</v>
      </c>
      <c r="H646">
        <v>35831</v>
      </c>
      <c r="I646" t="s">
        <v>938</v>
      </c>
      <c r="J646" t="s">
        <v>3043</v>
      </c>
    </row>
    <row r="647" spans="1:10" x14ac:dyDescent="0.3">
      <c r="A647" t="s">
        <v>179</v>
      </c>
      <c r="B647" t="s">
        <v>2157</v>
      </c>
      <c r="C647">
        <v>27322</v>
      </c>
      <c r="D647" t="s">
        <v>3044</v>
      </c>
      <c r="E647" t="s">
        <v>3045</v>
      </c>
      <c r="F647" t="s">
        <v>801</v>
      </c>
      <c r="G647" t="s">
        <v>2775</v>
      </c>
      <c r="H647">
        <v>482833</v>
      </c>
      <c r="I647" t="s">
        <v>2166</v>
      </c>
      <c r="J647" t="s">
        <v>3046</v>
      </c>
    </row>
    <row r="648" spans="1:10" x14ac:dyDescent="0.3">
      <c r="A648" t="s">
        <v>160</v>
      </c>
      <c r="B648" t="s">
        <v>919</v>
      </c>
      <c r="C648">
        <v>27374</v>
      </c>
      <c r="D648" t="s">
        <v>3047</v>
      </c>
      <c r="E648" t="s">
        <v>957</v>
      </c>
      <c r="F648" t="s">
        <v>801</v>
      </c>
      <c r="G648" t="s">
        <v>958</v>
      </c>
      <c r="H648">
        <v>35831</v>
      </c>
      <c r="I648" t="s">
        <v>938</v>
      </c>
      <c r="J648" t="s">
        <v>3048</v>
      </c>
    </row>
    <row r="649" spans="1:10" x14ac:dyDescent="0.3">
      <c r="A649" t="s">
        <v>127</v>
      </c>
      <c r="B649" t="s">
        <v>3049</v>
      </c>
      <c r="C649">
        <v>27887</v>
      </c>
      <c r="D649" t="s">
        <v>1164</v>
      </c>
      <c r="E649" t="s">
        <v>3050</v>
      </c>
      <c r="F649" t="s">
        <v>801</v>
      </c>
      <c r="G649" t="s">
        <v>3051</v>
      </c>
      <c r="H649">
        <v>104671</v>
      </c>
      <c r="I649" t="s">
        <v>3052</v>
      </c>
      <c r="J649" t="s">
        <v>3053</v>
      </c>
    </row>
    <row r="650" spans="1:10" x14ac:dyDescent="0.3">
      <c r="A650" t="s">
        <v>127</v>
      </c>
      <c r="B650" t="s">
        <v>3049</v>
      </c>
      <c r="C650">
        <v>27895</v>
      </c>
      <c r="D650" t="s">
        <v>3054</v>
      </c>
      <c r="E650" t="s">
        <v>3055</v>
      </c>
      <c r="F650" t="s">
        <v>801</v>
      </c>
      <c r="G650" t="s">
        <v>3056</v>
      </c>
      <c r="H650">
        <v>104671</v>
      </c>
      <c r="I650" t="s">
        <v>3052</v>
      </c>
      <c r="J650" t="s">
        <v>3057</v>
      </c>
    </row>
    <row r="651" spans="1:10" x14ac:dyDescent="0.3">
      <c r="A651" t="s">
        <v>124</v>
      </c>
      <c r="B651" t="s">
        <v>997</v>
      </c>
      <c r="C651">
        <v>27906</v>
      </c>
      <c r="D651" t="s">
        <v>3058</v>
      </c>
      <c r="E651" t="s">
        <v>3059</v>
      </c>
      <c r="F651" t="s">
        <v>531</v>
      </c>
      <c r="G651" t="s">
        <v>3060</v>
      </c>
      <c r="H651">
        <v>89439</v>
      </c>
      <c r="I651" t="s">
        <v>2713</v>
      </c>
      <c r="J651" t="s">
        <v>3061</v>
      </c>
    </row>
    <row r="652" spans="1:10" x14ac:dyDescent="0.3">
      <c r="A652" t="s">
        <v>139</v>
      </c>
      <c r="B652" t="s">
        <v>1239</v>
      </c>
      <c r="C652">
        <v>27909</v>
      </c>
      <c r="D652" t="s">
        <v>3062</v>
      </c>
      <c r="E652" t="s">
        <v>3063</v>
      </c>
      <c r="F652" t="s">
        <v>801</v>
      </c>
      <c r="G652" t="s">
        <v>3064</v>
      </c>
      <c r="H652">
        <v>178642</v>
      </c>
      <c r="I652" t="s">
        <v>1248</v>
      </c>
      <c r="J652" t="s">
        <v>3065</v>
      </c>
    </row>
    <row r="653" spans="1:10" x14ac:dyDescent="0.3">
      <c r="A653" t="s">
        <v>93</v>
      </c>
      <c r="B653" t="s">
        <v>528</v>
      </c>
      <c r="C653">
        <v>27912</v>
      </c>
      <c r="D653" t="s">
        <v>3066</v>
      </c>
      <c r="E653" t="s">
        <v>555</v>
      </c>
      <c r="F653" t="s">
        <v>531</v>
      </c>
      <c r="G653" t="s">
        <v>1191</v>
      </c>
      <c r="H653">
        <v>1308445</v>
      </c>
      <c r="I653" t="s">
        <v>533</v>
      </c>
      <c r="J653" t="s">
        <v>3067</v>
      </c>
    </row>
    <row r="654" spans="1:10" x14ac:dyDescent="0.3">
      <c r="A654" t="s">
        <v>124</v>
      </c>
      <c r="B654" t="s">
        <v>997</v>
      </c>
      <c r="C654">
        <v>27979</v>
      </c>
      <c r="D654" t="s">
        <v>3068</v>
      </c>
      <c r="E654" t="s">
        <v>3069</v>
      </c>
      <c r="F654" t="s">
        <v>531</v>
      </c>
      <c r="G654" t="s">
        <v>3070</v>
      </c>
      <c r="H654">
        <v>89439</v>
      </c>
      <c r="I654" t="s">
        <v>2713</v>
      </c>
      <c r="J654" t="s">
        <v>3071</v>
      </c>
    </row>
    <row r="655" spans="1:10" x14ac:dyDescent="0.3">
      <c r="A655" t="s">
        <v>139</v>
      </c>
      <c r="B655" t="s">
        <v>1239</v>
      </c>
      <c r="C655">
        <v>28026</v>
      </c>
      <c r="D655" t="s">
        <v>3072</v>
      </c>
      <c r="E655" t="s">
        <v>3073</v>
      </c>
      <c r="F655" t="s">
        <v>801</v>
      </c>
      <c r="G655" t="s">
        <v>3074</v>
      </c>
      <c r="H655">
        <v>46166</v>
      </c>
      <c r="I655" t="s">
        <v>3075</v>
      </c>
      <c r="J655" t="s">
        <v>3076</v>
      </c>
    </row>
    <row r="656" spans="1:10" x14ac:dyDescent="0.3">
      <c r="A656" t="s">
        <v>124</v>
      </c>
      <c r="B656" t="s">
        <v>997</v>
      </c>
      <c r="C656">
        <v>28042</v>
      </c>
      <c r="D656" t="s">
        <v>3077</v>
      </c>
      <c r="E656" t="s">
        <v>3078</v>
      </c>
      <c r="F656" t="s">
        <v>531</v>
      </c>
      <c r="G656" t="s">
        <v>3079</v>
      </c>
      <c r="H656">
        <v>89861</v>
      </c>
      <c r="I656" t="s">
        <v>3080</v>
      </c>
      <c r="J656" t="s">
        <v>3081</v>
      </c>
    </row>
    <row r="657" spans="1:10" x14ac:dyDescent="0.3">
      <c r="A657" t="s">
        <v>124</v>
      </c>
      <c r="B657" t="s">
        <v>997</v>
      </c>
      <c r="C657">
        <v>28044</v>
      </c>
      <c r="D657" t="s">
        <v>3082</v>
      </c>
      <c r="E657" t="s">
        <v>3083</v>
      </c>
      <c r="F657" t="s">
        <v>531</v>
      </c>
      <c r="G657" t="s">
        <v>3084</v>
      </c>
      <c r="H657">
        <v>90401</v>
      </c>
      <c r="I657" t="s">
        <v>3085</v>
      </c>
      <c r="J657" t="s">
        <v>3086</v>
      </c>
    </row>
    <row r="658" spans="1:10" x14ac:dyDescent="0.3">
      <c r="A658" t="s">
        <v>124</v>
      </c>
      <c r="B658" t="s">
        <v>997</v>
      </c>
      <c r="C658">
        <v>28047</v>
      </c>
      <c r="D658" t="s">
        <v>3087</v>
      </c>
      <c r="E658" t="s">
        <v>3088</v>
      </c>
      <c r="F658" t="s">
        <v>531</v>
      </c>
      <c r="G658" t="s">
        <v>3089</v>
      </c>
      <c r="H658">
        <v>87967</v>
      </c>
      <c r="I658" t="s">
        <v>1001</v>
      </c>
      <c r="J658" t="s">
        <v>3090</v>
      </c>
    </row>
    <row r="659" spans="1:10" x14ac:dyDescent="0.3">
      <c r="A659" t="s">
        <v>156</v>
      </c>
      <c r="B659" t="s">
        <v>895</v>
      </c>
      <c r="C659">
        <v>28053</v>
      </c>
      <c r="D659" t="s">
        <v>3091</v>
      </c>
      <c r="E659" t="s">
        <v>3092</v>
      </c>
      <c r="F659" t="s">
        <v>801</v>
      </c>
      <c r="G659" t="s">
        <v>3093</v>
      </c>
      <c r="H659">
        <v>43181</v>
      </c>
      <c r="I659" t="s">
        <v>908</v>
      </c>
      <c r="J659" t="s">
        <v>3094</v>
      </c>
    </row>
    <row r="660" spans="1:10" x14ac:dyDescent="0.3">
      <c r="A660" t="s">
        <v>81</v>
      </c>
      <c r="B660" t="s">
        <v>3095</v>
      </c>
      <c r="C660">
        <v>28055</v>
      </c>
      <c r="D660" t="s">
        <v>3096</v>
      </c>
      <c r="E660" t="s">
        <v>3097</v>
      </c>
      <c r="F660" t="s">
        <v>531</v>
      </c>
      <c r="G660" t="s">
        <v>3098</v>
      </c>
      <c r="H660">
        <v>33013</v>
      </c>
      <c r="I660" t="s">
        <v>3099</v>
      </c>
      <c r="J660" t="s">
        <v>3100</v>
      </c>
    </row>
    <row r="661" spans="1:10" x14ac:dyDescent="0.3">
      <c r="A661" t="s">
        <v>81</v>
      </c>
      <c r="B661" t="s">
        <v>3095</v>
      </c>
      <c r="C661">
        <v>28056</v>
      </c>
      <c r="D661" t="s">
        <v>3101</v>
      </c>
      <c r="E661" t="s">
        <v>3102</v>
      </c>
      <c r="F661" t="s">
        <v>531</v>
      </c>
      <c r="G661" t="s">
        <v>3103</v>
      </c>
      <c r="H661">
        <v>34014</v>
      </c>
      <c r="I661" t="s">
        <v>3104</v>
      </c>
      <c r="J661" t="s">
        <v>3105</v>
      </c>
    </row>
    <row r="662" spans="1:10" x14ac:dyDescent="0.3">
      <c r="A662" t="s">
        <v>179</v>
      </c>
      <c r="B662" t="s">
        <v>2157</v>
      </c>
      <c r="C662">
        <v>28298</v>
      </c>
      <c r="D662" t="s">
        <v>3106</v>
      </c>
      <c r="E662" t="s">
        <v>2159</v>
      </c>
      <c r="F662" t="s">
        <v>801</v>
      </c>
      <c r="G662" t="s">
        <v>3107</v>
      </c>
      <c r="H662">
        <v>103879</v>
      </c>
      <c r="I662" t="s">
        <v>2161</v>
      </c>
      <c r="J662" t="s">
        <v>3108</v>
      </c>
    </row>
    <row r="663" spans="1:10" x14ac:dyDescent="0.3">
      <c r="A663" t="s">
        <v>131</v>
      </c>
      <c r="B663" t="s">
        <v>3109</v>
      </c>
      <c r="C663">
        <v>28746</v>
      </c>
      <c r="D663" t="s">
        <v>3110</v>
      </c>
      <c r="E663" t="s">
        <v>3111</v>
      </c>
      <c r="F663" t="s">
        <v>531</v>
      </c>
      <c r="G663" t="s">
        <v>3112</v>
      </c>
      <c r="H663">
        <v>31381</v>
      </c>
      <c r="I663" t="s">
        <v>3113</v>
      </c>
      <c r="J663" t="s">
        <v>3114</v>
      </c>
    </row>
    <row r="664" spans="1:10" x14ac:dyDescent="0.3">
      <c r="A664" t="s">
        <v>131</v>
      </c>
      <c r="B664" t="s">
        <v>3109</v>
      </c>
      <c r="C664">
        <v>28747</v>
      </c>
      <c r="D664" t="s">
        <v>3115</v>
      </c>
      <c r="E664" t="s">
        <v>3116</v>
      </c>
      <c r="F664" t="s">
        <v>531</v>
      </c>
      <c r="G664" t="s">
        <v>3117</v>
      </c>
      <c r="H664">
        <v>31381</v>
      </c>
      <c r="I664" t="s">
        <v>3113</v>
      </c>
      <c r="J664" t="s">
        <v>3118</v>
      </c>
    </row>
    <row r="665" spans="1:10" x14ac:dyDescent="0.3">
      <c r="A665" t="s">
        <v>131</v>
      </c>
      <c r="B665" t="s">
        <v>3109</v>
      </c>
      <c r="C665">
        <v>28748</v>
      </c>
      <c r="D665" t="s">
        <v>3119</v>
      </c>
      <c r="E665" t="s">
        <v>3120</v>
      </c>
      <c r="F665" t="s">
        <v>531</v>
      </c>
      <c r="G665" t="s">
        <v>3117</v>
      </c>
      <c r="H665">
        <v>31381</v>
      </c>
      <c r="I665" t="s">
        <v>3113</v>
      </c>
      <c r="J665" t="s">
        <v>3121</v>
      </c>
    </row>
    <row r="666" spans="1:10" x14ac:dyDescent="0.3">
      <c r="A666" t="s">
        <v>131</v>
      </c>
      <c r="B666" t="s">
        <v>3109</v>
      </c>
      <c r="C666">
        <v>28749</v>
      </c>
      <c r="D666" t="s">
        <v>3122</v>
      </c>
      <c r="E666" t="s">
        <v>3123</v>
      </c>
      <c r="F666" t="s">
        <v>531</v>
      </c>
      <c r="G666" t="s">
        <v>3117</v>
      </c>
      <c r="H666">
        <v>31381</v>
      </c>
      <c r="I666" t="s">
        <v>3113</v>
      </c>
      <c r="J666" t="s">
        <v>3124</v>
      </c>
    </row>
    <row r="667" spans="1:10" x14ac:dyDescent="0.3">
      <c r="A667" t="s">
        <v>124</v>
      </c>
      <c r="B667" t="s">
        <v>997</v>
      </c>
      <c r="C667">
        <v>28771</v>
      </c>
      <c r="D667" t="s">
        <v>3125</v>
      </c>
      <c r="E667" t="s">
        <v>3126</v>
      </c>
      <c r="F667" t="s">
        <v>531</v>
      </c>
      <c r="G667" t="s">
        <v>3127</v>
      </c>
      <c r="H667">
        <v>89439</v>
      </c>
      <c r="I667" t="s">
        <v>2713</v>
      </c>
      <c r="J667" t="s">
        <v>3128</v>
      </c>
    </row>
    <row r="668" spans="1:10" x14ac:dyDescent="0.3">
      <c r="A668" t="s">
        <v>124</v>
      </c>
      <c r="B668" t="s">
        <v>997</v>
      </c>
      <c r="C668">
        <v>28921</v>
      </c>
      <c r="D668" t="s">
        <v>3129</v>
      </c>
      <c r="E668" t="s">
        <v>3130</v>
      </c>
      <c r="F668" t="s">
        <v>531</v>
      </c>
      <c r="G668" t="s">
        <v>3131</v>
      </c>
      <c r="H668">
        <v>89439</v>
      </c>
      <c r="I668" t="s">
        <v>2713</v>
      </c>
      <c r="J668" t="s">
        <v>3132</v>
      </c>
    </row>
    <row r="669" spans="1:10" x14ac:dyDescent="0.3">
      <c r="A669" t="s">
        <v>99</v>
      </c>
      <c r="B669" t="s">
        <v>2737</v>
      </c>
      <c r="C669">
        <v>28934</v>
      </c>
      <c r="D669" t="s">
        <v>3133</v>
      </c>
      <c r="E669" t="s">
        <v>3134</v>
      </c>
      <c r="F669" t="s">
        <v>801</v>
      </c>
      <c r="G669" t="s">
        <v>3135</v>
      </c>
      <c r="H669">
        <v>90912</v>
      </c>
      <c r="I669" t="s">
        <v>3136</v>
      </c>
      <c r="J669" t="s">
        <v>3137</v>
      </c>
    </row>
    <row r="670" spans="1:10" x14ac:dyDescent="0.3">
      <c r="A670" t="s">
        <v>83</v>
      </c>
      <c r="B670" t="s">
        <v>2263</v>
      </c>
      <c r="C670">
        <v>29331</v>
      </c>
      <c r="D670" t="s">
        <v>3138</v>
      </c>
      <c r="E670" t="s">
        <v>3139</v>
      </c>
      <c r="F670" t="s">
        <v>801</v>
      </c>
      <c r="G670" t="s">
        <v>3140</v>
      </c>
      <c r="H670">
        <v>227540</v>
      </c>
      <c r="I670" t="s">
        <v>2272</v>
      </c>
      <c r="J670" t="s">
        <v>3141</v>
      </c>
    </row>
    <row r="671" spans="1:10" x14ac:dyDescent="0.3">
      <c r="A671" t="s">
        <v>175</v>
      </c>
      <c r="B671" t="s">
        <v>1153</v>
      </c>
      <c r="C671">
        <v>29382</v>
      </c>
      <c r="D671" t="s">
        <v>3142</v>
      </c>
      <c r="E671" t="s">
        <v>3143</v>
      </c>
      <c r="F671" t="s">
        <v>801</v>
      </c>
      <c r="G671" t="s">
        <v>3144</v>
      </c>
      <c r="H671">
        <v>484088</v>
      </c>
      <c r="I671" t="s">
        <v>1180</v>
      </c>
      <c r="J671" t="s">
        <v>3145</v>
      </c>
    </row>
    <row r="672" spans="1:10" x14ac:dyDescent="0.3">
      <c r="A672" t="s">
        <v>122</v>
      </c>
      <c r="B672" t="s">
        <v>860</v>
      </c>
      <c r="C672">
        <v>29438</v>
      </c>
      <c r="D672" t="s">
        <v>3146</v>
      </c>
      <c r="E672" t="s">
        <v>3147</v>
      </c>
      <c r="F672" t="s">
        <v>801</v>
      </c>
      <c r="G672" t="s">
        <v>3148</v>
      </c>
      <c r="H672">
        <v>411633</v>
      </c>
      <c r="I672" t="s">
        <v>873</v>
      </c>
      <c r="J672" t="s">
        <v>3149</v>
      </c>
    </row>
    <row r="673" spans="1:10" x14ac:dyDescent="0.3">
      <c r="A673" t="s">
        <v>93</v>
      </c>
      <c r="B673" t="s">
        <v>528</v>
      </c>
      <c r="C673">
        <v>30594</v>
      </c>
      <c r="D673" t="s">
        <v>3150</v>
      </c>
      <c r="E673" t="s">
        <v>3151</v>
      </c>
      <c r="F673" t="s">
        <v>531</v>
      </c>
      <c r="G673" t="s">
        <v>3152</v>
      </c>
      <c r="H673">
        <v>304699</v>
      </c>
      <c r="I673" t="s">
        <v>571</v>
      </c>
      <c r="J673" t="s">
        <v>3153</v>
      </c>
    </row>
    <row r="674" spans="1:10" x14ac:dyDescent="0.3">
      <c r="A674" t="s">
        <v>166</v>
      </c>
      <c r="B674" t="s">
        <v>1363</v>
      </c>
      <c r="C674">
        <v>30622</v>
      </c>
      <c r="D674" t="s">
        <v>3154</v>
      </c>
      <c r="E674" t="s">
        <v>3155</v>
      </c>
      <c r="F674" t="s">
        <v>801</v>
      </c>
      <c r="G674" t="s">
        <v>3156</v>
      </c>
      <c r="H674">
        <v>421278</v>
      </c>
      <c r="I674" t="s">
        <v>1391</v>
      </c>
      <c r="J674" t="s">
        <v>3157</v>
      </c>
    </row>
    <row r="675" spans="1:10" x14ac:dyDescent="0.3">
      <c r="A675" t="s">
        <v>153</v>
      </c>
      <c r="B675" t="s">
        <v>753</v>
      </c>
      <c r="C675">
        <v>30646</v>
      </c>
      <c r="D675" t="s">
        <v>3158</v>
      </c>
      <c r="E675" t="s">
        <v>678</v>
      </c>
      <c r="F675" t="s">
        <v>531</v>
      </c>
      <c r="G675" t="s">
        <v>3159</v>
      </c>
      <c r="H675">
        <v>30014</v>
      </c>
      <c r="I675" t="s">
        <v>780</v>
      </c>
      <c r="J675" t="s">
        <v>3160</v>
      </c>
    </row>
    <row r="676" spans="1:10" x14ac:dyDescent="0.3">
      <c r="A676" t="s">
        <v>396</v>
      </c>
      <c r="B676" t="s">
        <v>2785</v>
      </c>
      <c r="C676">
        <v>32294</v>
      </c>
      <c r="D676" t="s">
        <v>3161</v>
      </c>
      <c r="E676" t="s">
        <v>3162</v>
      </c>
      <c r="F676" t="s">
        <v>531</v>
      </c>
      <c r="G676" t="s">
        <v>3163</v>
      </c>
      <c r="H676">
        <v>52189</v>
      </c>
      <c r="I676" t="s">
        <v>3164</v>
      </c>
      <c r="J676" t="s">
        <v>3165</v>
      </c>
    </row>
    <row r="677" spans="1:10" x14ac:dyDescent="0.3">
      <c r="A677" t="s">
        <v>396</v>
      </c>
      <c r="B677" t="s">
        <v>2785</v>
      </c>
      <c r="C677">
        <v>32339</v>
      </c>
      <c r="D677" t="s">
        <v>3166</v>
      </c>
      <c r="E677" t="s">
        <v>3167</v>
      </c>
      <c r="F677" t="s">
        <v>531</v>
      </c>
      <c r="G677" t="s">
        <v>3168</v>
      </c>
      <c r="H677">
        <v>52394</v>
      </c>
      <c r="I677" t="s">
        <v>3169</v>
      </c>
      <c r="J677" t="s">
        <v>3170</v>
      </c>
    </row>
    <row r="678" spans="1:10" x14ac:dyDescent="0.3">
      <c r="A678" t="s">
        <v>153</v>
      </c>
      <c r="B678" t="s">
        <v>753</v>
      </c>
      <c r="C678">
        <v>33693</v>
      </c>
      <c r="D678" t="s">
        <v>3171</v>
      </c>
      <c r="E678" t="s">
        <v>682</v>
      </c>
      <c r="F678" t="s">
        <v>531</v>
      </c>
      <c r="G678" t="s">
        <v>3159</v>
      </c>
      <c r="H678">
        <v>30014</v>
      </c>
      <c r="I678" t="s">
        <v>780</v>
      </c>
      <c r="J678" t="s">
        <v>3172</v>
      </c>
    </row>
    <row r="679" spans="1:10" x14ac:dyDescent="0.3">
      <c r="A679" t="s">
        <v>129</v>
      </c>
      <c r="B679" t="s">
        <v>633</v>
      </c>
      <c r="C679">
        <v>33695</v>
      </c>
      <c r="D679" t="s">
        <v>3173</v>
      </c>
      <c r="E679" t="s">
        <v>682</v>
      </c>
      <c r="F679" t="s">
        <v>531</v>
      </c>
      <c r="G679" t="s">
        <v>688</v>
      </c>
      <c r="H679">
        <v>120430</v>
      </c>
      <c r="I679" t="s">
        <v>675</v>
      </c>
      <c r="J679" t="s">
        <v>3174</v>
      </c>
    </row>
    <row r="680" spans="1:10" x14ac:dyDescent="0.3">
      <c r="A680" t="s">
        <v>93</v>
      </c>
      <c r="B680" t="s">
        <v>528</v>
      </c>
      <c r="C680">
        <v>33808</v>
      </c>
      <c r="D680" t="s">
        <v>3175</v>
      </c>
      <c r="E680" t="s">
        <v>3176</v>
      </c>
      <c r="F680" t="s">
        <v>531</v>
      </c>
      <c r="G680" t="s">
        <v>1225</v>
      </c>
      <c r="H680">
        <v>304699</v>
      </c>
      <c r="I680" t="s">
        <v>571</v>
      </c>
      <c r="J680" t="s">
        <v>3177</v>
      </c>
    </row>
    <row r="681" spans="1:10" x14ac:dyDescent="0.3">
      <c r="A681" t="s">
        <v>137</v>
      </c>
      <c r="B681" t="s">
        <v>3178</v>
      </c>
      <c r="C681">
        <v>34213</v>
      </c>
      <c r="D681" t="s">
        <v>3179</v>
      </c>
      <c r="E681" t="s">
        <v>3180</v>
      </c>
      <c r="F681" t="s">
        <v>531</v>
      </c>
      <c r="G681" t="s">
        <v>3181</v>
      </c>
      <c r="H681">
        <v>103227</v>
      </c>
      <c r="I681" t="s">
        <v>3182</v>
      </c>
      <c r="J681" t="s">
        <v>3183</v>
      </c>
    </row>
    <row r="682" spans="1:10" x14ac:dyDescent="0.3">
      <c r="A682" t="s">
        <v>137</v>
      </c>
      <c r="B682" t="s">
        <v>3178</v>
      </c>
      <c r="C682">
        <v>34214</v>
      </c>
      <c r="D682" t="s">
        <v>3184</v>
      </c>
      <c r="E682" t="s">
        <v>3185</v>
      </c>
      <c r="F682" t="s">
        <v>531</v>
      </c>
      <c r="G682" t="s">
        <v>3186</v>
      </c>
      <c r="H682">
        <v>103630</v>
      </c>
      <c r="I682" t="s">
        <v>3187</v>
      </c>
      <c r="J682" t="s">
        <v>3188</v>
      </c>
    </row>
    <row r="683" spans="1:10" x14ac:dyDescent="0.3">
      <c r="A683" t="s">
        <v>120</v>
      </c>
      <c r="B683" t="s">
        <v>3189</v>
      </c>
      <c r="C683">
        <v>36901</v>
      </c>
      <c r="D683" t="s">
        <v>3190</v>
      </c>
      <c r="E683" t="s">
        <v>3191</v>
      </c>
      <c r="F683" t="s">
        <v>531</v>
      </c>
      <c r="G683" t="s">
        <v>3192</v>
      </c>
      <c r="H683">
        <v>77536</v>
      </c>
      <c r="I683" t="s">
        <v>3193</v>
      </c>
      <c r="J683" t="s">
        <v>3194</v>
      </c>
    </row>
    <row r="684" spans="1:10" x14ac:dyDescent="0.3">
      <c r="A684" t="s">
        <v>120</v>
      </c>
      <c r="B684" t="s">
        <v>3189</v>
      </c>
      <c r="C684">
        <v>36902</v>
      </c>
      <c r="D684" t="s">
        <v>3195</v>
      </c>
      <c r="E684" t="s">
        <v>3196</v>
      </c>
      <c r="F684" t="s">
        <v>531</v>
      </c>
      <c r="G684" t="s">
        <v>3197</v>
      </c>
      <c r="H684">
        <v>76043</v>
      </c>
      <c r="I684" t="s">
        <v>3198</v>
      </c>
      <c r="J684" t="s">
        <v>3199</v>
      </c>
    </row>
    <row r="685" spans="1:10" x14ac:dyDescent="0.3">
      <c r="A685" t="s">
        <v>120</v>
      </c>
      <c r="B685" t="s">
        <v>3189</v>
      </c>
      <c r="C685">
        <v>36903</v>
      </c>
      <c r="D685" t="s">
        <v>3200</v>
      </c>
      <c r="E685" t="s">
        <v>3201</v>
      </c>
      <c r="F685" t="s">
        <v>531</v>
      </c>
      <c r="G685" t="s">
        <v>3202</v>
      </c>
      <c r="H685">
        <v>136501</v>
      </c>
      <c r="I685" t="s">
        <v>3203</v>
      </c>
      <c r="J685" t="s">
        <v>3204</v>
      </c>
    </row>
    <row r="686" spans="1:10" x14ac:dyDescent="0.3">
      <c r="A686" t="s">
        <v>120</v>
      </c>
      <c r="B686" t="s">
        <v>3189</v>
      </c>
      <c r="C686">
        <v>36904</v>
      </c>
      <c r="D686" t="s">
        <v>855</v>
      </c>
      <c r="E686" t="s">
        <v>3205</v>
      </c>
      <c r="F686" t="s">
        <v>531</v>
      </c>
      <c r="G686" t="s">
        <v>3206</v>
      </c>
      <c r="H686">
        <v>76049</v>
      </c>
      <c r="I686" t="s">
        <v>3207</v>
      </c>
      <c r="J686" t="s">
        <v>3208</v>
      </c>
    </row>
    <row r="687" spans="1:10" x14ac:dyDescent="0.3">
      <c r="A687" t="s">
        <v>120</v>
      </c>
      <c r="B687" t="s">
        <v>3189</v>
      </c>
      <c r="C687">
        <v>36905</v>
      </c>
      <c r="D687" t="s">
        <v>3209</v>
      </c>
      <c r="E687" t="s">
        <v>3210</v>
      </c>
      <c r="F687" t="s">
        <v>531</v>
      </c>
      <c r="G687" t="s">
        <v>3211</v>
      </c>
      <c r="H687">
        <v>76049</v>
      </c>
      <c r="I687" t="s">
        <v>3207</v>
      </c>
      <c r="J687" t="s">
        <v>3212</v>
      </c>
    </row>
    <row r="688" spans="1:10" x14ac:dyDescent="0.3">
      <c r="A688" t="s">
        <v>120</v>
      </c>
      <c r="B688" t="s">
        <v>3189</v>
      </c>
      <c r="C688">
        <v>36906</v>
      </c>
      <c r="D688" t="s">
        <v>3213</v>
      </c>
      <c r="E688" t="s">
        <v>3214</v>
      </c>
      <c r="F688" t="s">
        <v>531</v>
      </c>
      <c r="G688" t="s">
        <v>3215</v>
      </c>
      <c r="H688">
        <v>76049</v>
      </c>
      <c r="I688" t="s">
        <v>3207</v>
      </c>
      <c r="J688" t="s">
        <v>3216</v>
      </c>
    </row>
    <row r="689" spans="1:10" x14ac:dyDescent="0.3">
      <c r="A689" t="s">
        <v>120</v>
      </c>
      <c r="B689" t="s">
        <v>3189</v>
      </c>
      <c r="C689">
        <v>36912</v>
      </c>
      <c r="D689" t="s">
        <v>3217</v>
      </c>
      <c r="E689" t="s">
        <v>3196</v>
      </c>
      <c r="F689" t="s">
        <v>531</v>
      </c>
      <c r="G689" t="s">
        <v>3197</v>
      </c>
      <c r="H689">
        <v>76043</v>
      </c>
      <c r="I689" t="s">
        <v>3198</v>
      </c>
      <c r="J689" t="s">
        <v>3218</v>
      </c>
    </row>
    <row r="690" spans="1:10" x14ac:dyDescent="0.3">
      <c r="A690" t="s">
        <v>377</v>
      </c>
      <c r="B690" t="s">
        <v>3219</v>
      </c>
      <c r="C690">
        <v>36918</v>
      </c>
      <c r="D690" t="s">
        <v>3220</v>
      </c>
      <c r="E690" t="s">
        <v>3221</v>
      </c>
      <c r="F690" t="s">
        <v>531</v>
      </c>
      <c r="G690" t="s">
        <v>3222</v>
      </c>
      <c r="H690">
        <v>329410</v>
      </c>
      <c r="I690" t="s">
        <v>3223</v>
      </c>
      <c r="J690" t="s">
        <v>3224</v>
      </c>
    </row>
    <row r="691" spans="1:10" x14ac:dyDescent="0.3">
      <c r="A691" t="s">
        <v>83</v>
      </c>
      <c r="B691" t="s">
        <v>2263</v>
      </c>
      <c r="C691">
        <v>41618</v>
      </c>
      <c r="D691" t="s">
        <v>3225</v>
      </c>
      <c r="E691" t="s">
        <v>3226</v>
      </c>
      <c r="F691" t="s">
        <v>801</v>
      </c>
      <c r="G691" t="s">
        <v>3227</v>
      </c>
      <c r="H691">
        <v>59934</v>
      </c>
      <c r="I691" t="s">
        <v>2675</v>
      </c>
      <c r="J691" t="s">
        <v>3228</v>
      </c>
    </row>
    <row r="692" spans="1:10" x14ac:dyDescent="0.3">
      <c r="A692" t="s">
        <v>166</v>
      </c>
      <c r="B692" t="s">
        <v>1363</v>
      </c>
      <c r="C692">
        <v>43098</v>
      </c>
      <c r="D692" t="s">
        <v>3229</v>
      </c>
      <c r="E692" t="s">
        <v>1543</v>
      </c>
      <c r="F692" t="s">
        <v>801</v>
      </c>
      <c r="G692" t="s">
        <v>3230</v>
      </c>
      <c r="H692">
        <v>416888</v>
      </c>
      <c r="I692" t="s">
        <v>1367</v>
      </c>
      <c r="J692" t="s">
        <v>3231</v>
      </c>
    </row>
    <row r="693" spans="1:10" x14ac:dyDescent="0.3">
      <c r="A693" t="s">
        <v>182</v>
      </c>
      <c r="B693" t="s">
        <v>1650</v>
      </c>
      <c r="C693">
        <v>43559</v>
      </c>
      <c r="D693" t="s">
        <v>3232</v>
      </c>
      <c r="E693" t="s">
        <v>3233</v>
      </c>
      <c r="F693" t="s">
        <v>531</v>
      </c>
      <c r="G693" t="s">
        <v>3234</v>
      </c>
      <c r="H693">
        <v>226369</v>
      </c>
      <c r="I693" t="s">
        <v>1671</v>
      </c>
      <c r="J693" t="s">
        <v>3235</v>
      </c>
    </row>
    <row r="694" spans="1:10" x14ac:dyDescent="0.3">
      <c r="A694" t="s">
        <v>182</v>
      </c>
      <c r="B694" t="s">
        <v>1650</v>
      </c>
      <c r="C694">
        <v>43657</v>
      </c>
      <c r="D694" t="s">
        <v>3236</v>
      </c>
      <c r="E694" t="s">
        <v>3237</v>
      </c>
      <c r="F694" t="s">
        <v>531</v>
      </c>
      <c r="G694" t="s">
        <v>3238</v>
      </c>
      <c r="H694">
        <v>226789</v>
      </c>
      <c r="I694" t="s">
        <v>1685</v>
      </c>
      <c r="J694" t="s">
        <v>3239</v>
      </c>
    </row>
    <row r="695" spans="1:10" x14ac:dyDescent="0.3">
      <c r="A695" t="s">
        <v>182</v>
      </c>
      <c r="B695" t="s">
        <v>1650</v>
      </c>
      <c r="C695">
        <v>43683</v>
      </c>
      <c r="D695" t="s">
        <v>3240</v>
      </c>
      <c r="E695" t="s">
        <v>3241</v>
      </c>
      <c r="F695" t="s">
        <v>531</v>
      </c>
      <c r="G695" t="s">
        <v>3242</v>
      </c>
      <c r="H695">
        <v>94170</v>
      </c>
      <c r="I695" t="s">
        <v>1654</v>
      </c>
      <c r="J695" t="s">
        <v>3243</v>
      </c>
    </row>
    <row r="696" spans="1:10" x14ac:dyDescent="0.3">
      <c r="A696" t="s">
        <v>182</v>
      </c>
      <c r="B696" t="s">
        <v>1650</v>
      </c>
      <c r="C696">
        <v>43827</v>
      </c>
      <c r="D696" t="s">
        <v>3244</v>
      </c>
      <c r="E696" t="s">
        <v>3245</v>
      </c>
      <c r="F696" t="s">
        <v>531</v>
      </c>
      <c r="G696" t="s">
        <v>3246</v>
      </c>
      <c r="H696">
        <v>226789</v>
      </c>
      <c r="I696" t="s">
        <v>1685</v>
      </c>
      <c r="J696" t="s">
        <v>3247</v>
      </c>
    </row>
    <row r="697" spans="1:10" x14ac:dyDescent="0.3">
      <c r="A697" t="s">
        <v>182</v>
      </c>
      <c r="B697" t="s">
        <v>1650</v>
      </c>
      <c r="C697">
        <v>43836</v>
      </c>
      <c r="D697" t="s">
        <v>3248</v>
      </c>
      <c r="E697" t="s">
        <v>3249</v>
      </c>
      <c r="F697" t="s">
        <v>531</v>
      </c>
      <c r="G697" t="s">
        <v>3250</v>
      </c>
      <c r="H697">
        <v>226369</v>
      </c>
      <c r="I697" t="s">
        <v>1671</v>
      </c>
      <c r="J697" t="s">
        <v>3251</v>
      </c>
    </row>
    <row r="698" spans="1:10" x14ac:dyDescent="0.3">
      <c r="A698" t="s">
        <v>182</v>
      </c>
      <c r="B698" t="s">
        <v>1650</v>
      </c>
      <c r="C698">
        <v>43989</v>
      </c>
      <c r="D698" t="s">
        <v>3252</v>
      </c>
      <c r="E698" t="s">
        <v>3253</v>
      </c>
      <c r="F698" t="s">
        <v>531</v>
      </c>
      <c r="G698" t="s">
        <v>3254</v>
      </c>
      <c r="H698">
        <v>226789</v>
      </c>
      <c r="I698" t="s">
        <v>1685</v>
      </c>
      <c r="J698" t="s">
        <v>3255</v>
      </c>
    </row>
    <row r="699" spans="1:10" x14ac:dyDescent="0.3">
      <c r="A699" t="s">
        <v>182</v>
      </c>
      <c r="B699" t="s">
        <v>1650</v>
      </c>
      <c r="C699">
        <v>43990</v>
      </c>
      <c r="D699" t="s">
        <v>3256</v>
      </c>
      <c r="E699" t="s">
        <v>3257</v>
      </c>
      <c r="F699" t="s">
        <v>531</v>
      </c>
      <c r="G699" t="s">
        <v>3258</v>
      </c>
      <c r="H699">
        <v>226789</v>
      </c>
      <c r="I699" t="s">
        <v>1685</v>
      </c>
      <c r="J699" t="s">
        <v>3259</v>
      </c>
    </row>
    <row r="700" spans="1:10" x14ac:dyDescent="0.3">
      <c r="A700" t="s">
        <v>182</v>
      </c>
      <c r="B700" t="s">
        <v>1650</v>
      </c>
      <c r="C700">
        <v>44017</v>
      </c>
      <c r="D700" t="s">
        <v>3260</v>
      </c>
      <c r="E700" t="s">
        <v>3261</v>
      </c>
      <c r="F700" t="s">
        <v>531</v>
      </c>
      <c r="G700" t="s">
        <v>3262</v>
      </c>
      <c r="H700">
        <v>117792</v>
      </c>
      <c r="I700" t="s">
        <v>1692</v>
      </c>
      <c r="J700" t="s">
        <v>3263</v>
      </c>
    </row>
    <row r="701" spans="1:10" x14ac:dyDescent="0.3">
      <c r="A701" t="s">
        <v>182</v>
      </c>
      <c r="B701" t="s">
        <v>1650</v>
      </c>
      <c r="C701">
        <v>44037</v>
      </c>
      <c r="D701" t="s">
        <v>3264</v>
      </c>
      <c r="E701" t="s">
        <v>3265</v>
      </c>
      <c r="F701" t="s">
        <v>531</v>
      </c>
      <c r="G701" t="s">
        <v>3266</v>
      </c>
      <c r="H701">
        <v>484618</v>
      </c>
      <c r="I701" t="s">
        <v>1739</v>
      </c>
      <c r="J701" t="s">
        <v>3267</v>
      </c>
    </row>
    <row r="702" spans="1:10" x14ac:dyDescent="0.3">
      <c r="A702" t="s">
        <v>182</v>
      </c>
      <c r="B702" t="s">
        <v>1650</v>
      </c>
      <c r="C702">
        <v>44151</v>
      </c>
      <c r="D702" t="s">
        <v>3268</v>
      </c>
      <c r="E702" t="s">
        <v>3269</v>
      </c>
      <c r="F702" t="s">
        <v>531</v>
      </c>
      <c r="G702" t="s">
        <v>3270</v>
      </c>
      <c r="H702">
        <v>226369</v>
      </c>
      <c r="I702" t="s">
        <v>1671</v>
      </c>
      <c r="J702" t="s">
        <v>3271</v>
      </c>
    </row>
    <row r="703" spans="1:10" x14ac:dyDescent="0.3">
      <c r="A703" t="s">
        <v>182</v>
      </c>
      <c r="B703" t="s">
        <v>1650</v>
      </c>
      <c r="C703">
        <v>44162</v>
      </c>
      <c r="D703" t="s">
        <v>3272</v>
      </c>
      <c r="E703" t="s">
        <v>3273</v>
      </c>
      <c r="F703" t="s">
        <v>531</v>
      </c>
      <c r="G703" t="s">
        <v>3274</v>
      </c>
      <c r="H703">
        <v>226789</v>
      </c>
      <c r="I703" t="s">
        <v>1685</v>
      </c>
      <c r="J703" t="s">
        <v>3275</v>
      </c>
    </row>
    <row r="704" spans="1:10" x14ac:dyDescent="0.3">
      <c r="A704" t="s">
        <v>182</v>
      </c>
      <c r="B704" t="s">
        <v>1650</v>
      </c>
      <c r="C704">
        <v>44241</v>
      </c>
      <c r="D704" t="s">
        <v>3276</v>
      </c>
      <c r="E704" t="s">
        <v>3277</v>
      </c>
      <c r="F704" t="s">
        <v>531</v>
      </c>
      <c r="G704" t="s">
        <v>3278</v>
      </c>
      <c r="H704">
        <v>226789</v>
      </c>
      <c r="I704" t="s">
        <v>1685</v>
      </c>
      <c r="J704" t="s">
        <v>3279</v>
      </c>
    </row>
    <row r="705" spans="1:10" x14ac:dyDescent="0.3">
      <c r="A705" t="s">
        <v>182</v>
      </c>
      <c r="B705" t="s">
        <v>1650</v>
      </c>
      <c r="C705">
        <v>44539</v>
      </c>
      <c r="D705" t="s">
        <v>3280</v>
      </c>
      <c r="E705" t="s">
        <v>3281</v>
      </c>
      <c r="F705" t="s">
        <v>531</v>
      </c>
      <c r="G705" t="s">
        <v>3282</v>
      </c>
      <c r="H705">
        <v>226789</v>
      </c>
      <c r="I705" t="s">
        <v>1685</v>
      </c>
      <c r="J705" t="s">
        <v>3283</v>
      </c>
    </row>
    <row r="706" spans="1:10" x14ac:dyDescent="0.3">
      <c r="A706" t="s">
        <v>182</v>
      </c>
      <c r="B706" t="s">
        <v>1650</v>
      </c>
      <c r="C706">
        <v>44613</v>
      </c>
      <c r="D706" t="s">
        <v>3284</v>
      </c>
      <c r="E706" t="s">
        <v>3285</v>
      </c>
      <c r="F706" t="s">
        <v>531</v>
      </c>
      <c r="G706" t="s">
        <v>1770</v>
      </c>
      <c r="H706">
        <v>226369</v>
      </c>
      <c r="I706" t="s">
        <v>1671</v>
      </c>
      <c r="J706" t="s">
        <v>3286</v>
      </c>
    </row>
    <row r="707" spans="1:10" x14ac:dyDescent="0.3">
      <c r="A707" t="s">
        <v>182</v>
      </c>
      <c r="B707" t="s">
        <v>1650</v>
      </c>
      <c r="C707">
        <v>44673</v>
      </c>
      <c r="D707" t="s">
        <v>3287</v>
      </c>
      <c r="E707" t="s">
        <v>3288</v>
      </c>
      <c r="F707" t="s">
        <v>531</v>
      </c>
      <c r="G707" t="s">
        <v>3289</v>
      </c>
      <c r="H707">
        <v>484618</v>
      </c>
      <c r="I707" t="s">
        <v>1739</v>
      </c>
      <c r="J707" t="s">
        <v>3290</v>
      </c>
    </row>
    <row r="708" spans="1:10" x14ac:dyDescent="0.3">
      <c r="A708" t="s">
        <v>182</v>
      </c>
      <c r="B708" t="s">
        <v>1650</v>
      </c>
      <c r="C708">
        <v>44769</v>
      </c>
      <c r="D708" t="s">
        <v>3291</v>
      </c>
      <c r="E708" t="s">
        <v>3292</v>
      </c>
      <c r="F708" t="s">
        <v>531</v>
      </c>
      <c r="G708" t="s">
        <v>3293</v>
      </c>
      <c r="H708">
        <v>94170</v>
      </c>
      <c r="I708" t="s">
        <v>1654</v>
      </c>
      <c r="J708" t="s">
        <v>3294</v>
      </c>
    </row>
    <row r="709" spans="1:10" x14ac:dyDescent="0.3">
      <c r="A709" t="s">
        <v>182</v>
      </c>
      <c r="B709" t="s">
        <v>1650</v>
      </c>
      <c r="C709">
        <v>44782</v>
      </c>
      <c r="D709" t="s">
        <v>3295</v>
      </c>
      <c r="E709" t="s">
        <v>3296</v>
      </c>
      <c r="F709" t="s">
        <v>531</v>
      </c>
      <c r="G709" t="s">
        <v>3297</v>
      </c>
      <c r="H709">
        <v>226369</v>
      </c>
      <c r="I709" t="s">
        <v>1671</v>
      </c>
      <c r="J709" t="s">
        <v>3298</v>
      </c>
    </row>
    <row r="710" spans="1:10" x14ac:dyDescent="0.3">
      <c r="A710" t="s">
        <v>182</v>
      </c>
      <c r="B710" t="s">
        <v>1650</v>
      </c>
      <c r="C710">
        <v>44877</v>
      </c>
      <c r="D710" t="s">
        <v>3299</v>
      </c>
      <c r="E710" t="s">
        <v>3300</v>
      </c>
      <c r="F710" t="s">
        <v>531</v>
      </c>
      <c r="G710" t="s">
        <v>3282</v>
      </c>
      <c r="H710">
        <v>226789</v>
      </c>
      <c r="I710" t="s">
        <v>1685</v>
      </c>
      <c r="J710" t="s">
        <v>3301</v>
      </c>
    </row>
    <row r="711" spans="1:10" x14ac:dyDescent="0.3">
      <c r="A711" t="s">
        <v>182</v>
      </c>
      <c r="B711" t="s">
        <v>1650</v>
      </c>
      <c r="C711">
        <v>44908</v>
      </c>
      <c r="D711" t="s">
        <v>3302</v>
      </c>
      <c r="E711" t="s">
        <v>1699</v>
      </c>
      <c r="F711" t="s">
        <v>531</v>
      </c>
      <c r="G711" t="s">
        <v>3303</v>
      </c>
      <c r="H711">
        <v>94170</v>
      </c>
      <c r="I711" t="s">
        <v>1654</v>
      </c>
      <c r="J711" t="s">
        <v>3304</v>
      </c>
    </row>
    <row r="712" spans="1:10" x14ac:dyDescent="0.3">
      <c r="A712" t="s">
        <v>182</v>
      </c>
      <c r="B712" t="s">
        <v>1650</v>
      </c>
      <c r="C712">
        <v>45286</v>
      </c>
      <c r="D712" t="s">
        <v>3305</v>
      </c>
      <c r="E712" t="s">
        <v>3306</v>
      </c>
      <c r="F712" t="s">
        <v>531</v>
      </c>
      <c r="G712" t="s">
        <v>3250</v>
      </c>
      <c r="H712">
        <v>226369</v>
      </c>
      <c r="I712" t="s">
        <v>1671</v>
      </c>
      <c r="J712" t="s">
        <v>3307</v>
      </c>
    </row>
    <row r="713" spans="1:10" x14ac:dyDescent="0.3">
      <c r="A713" t="s">
        <v>182</v>
      </c>
      <c r="B713" t="s">
        <v>1650</v>
      </c>
      <c r="C713">
        <v>45307</v>
      </c>
      <c r="D713" t="s">
        <v>3308</v>
      </c>
      <c r="E713" t="s">
        <v>3309</v>
      </c>
      <c r="F713" t="s">
        <v>531</v>
      </c>
      <c r="G713" t="s">
        <v>3310</v>
      </c>
      <c r="H713">
        <v>484618</v>
      </c>
      <c r="I713" t="s">
        <v>1739</v>
      </c>
      <c r="J713" t="s">
        <v>3311</v>
      </c>
    </row>
    <row r="714" spans="1:10" x14ac:dyDescent="0.3">
      <c r="A714" t="s">
        <v>114</v>
      </c>
      <c r="B714" t="s">
        <v>2146</v>
      </c>
      <c r="C714">
        <v>48361</v>
      </c>
      <c r="D714" t="s">
        <v>3312</v>
      </c>
      <c r="E714" t="s">
        <v>3313</v>
      </c>
      <c r="F714" t="s">
        <v>531</v>
      </c>
      <c r="G714" t="s">
        <v>3314</v>
      </c>
      <c r="H714">
        <v>31533</v>
      </c>
      <c r="I714" t="s">
        <v>3315</v>
      </c>
      <c r="J714" t="s">
        <v>3316</v>
      </c>
    </row>
    <row r="715" spans="1:10" x14ac:dyDescent="0.3">
      <c r="A715" t="s">
        <v>114</v>
      </c>
      <c r="B715" t="s">
        <v>2146</v>
      </c>
      <c r="C715">
        <v>48362</v>
      </c>
      <c r="D715" t="s">
        <v>3317</v>
      </c>
      <c r="E715" t="s">
        <v>3318</v>
      </c>
      <c r="F715" t="s">
        <v>531</v>
      </c>
      <c r="G715" t="s">
        <v>3319</v>
      </c>
      <c r="H715">
        <v>31533</v>
      </c>
      <c r="I715" t="s">
        <v>3315</v>
      </c>
      <c r="J715" t="s">
        <v>3320</v>
      </c>
    </row>
    <row r="716" spans="1:10" x14ac:dyDescent="0.3">
      <c r="A716" t="s">
        <v>114</v>
      </c>
      <c r="B716" t="s">
        <v>2146</v>
      </c>
      <c r="C716">
        <v>48363</v>
      </c>
      <c r="D716" t="s">
        <v>3321</v>
      </c>
      <c r="E716" t="s">
        <v>3322</v>
      </c>
      <c r="F716" t="s">
        <v>531</v>
      </c>
      <c r="G716" t="s">
        <v>3323</v>
      </c>
      <c r="H716">
        <v>226460</v>
      </c>
      <c r="I716" t="s">
        <v>3324</v>
      </c>
      <c r="J716" t="s">
        <v>3325</v>
      </c>
    </row>
    <row r="717" spans="1:10" x14ac:dyDescent="0.3">
      <c r="A717" t="s">
        <v>114</v>
      </c>
      <c r="B717" t="s">
        <v>2146</v>
      </c>
      <c r="C717">
        <v>48364</v>
      </c>
      <c r="D717" t="s">
        <v>3326</v>
      </c>
      <c r="E717" t="s">
        <v>3327</v>
      </c>
      <c r="F717" t="s">
        <v>531</v>
      </c>
      <c r="G717" t="s">
        <v>3328</v>
      </c>
      <c r="H717">
        <v>226460</v>
      </c>
      <c r="I717" t="s">
        <v>3324</v>
      </c>
      <c r="J717" t="s">
        <v>3329</v>
      </c>
    </row>
    <row r="718" spans="1:10" x14ac:dyDescent="0.3">
      <c r="A718" t="s">
        <v>114</v>
      </c>
      <c r="B718" t="s">
        <v>2146</v>
      </c>
      <c r="C718">
        <v>48365</v>
      </c>
      <c r="D718" t="s">
        <v>3330</v>
      </c>
      <c r="E718" t="s">
        <v>3331</v>
      </c>
      <c r="F718" t="s">
        <v>531</v>
      </c>
      <c r="G718" t="s">
        <v>3332</v>
      </c>
      <c r="H718">
        <v>33659</v>
      </c>
      <c r="I718" t="s">
        <v>3333</v>
      </c>
      <c r="J718" t="s">
        <v>3334</v>
      </c>
    </row>
    <row r="719" spans="1:10" x14ac:dyDescent="0.3">
      <c r="A719" t="s">
        <v>114</v>
      </c>
      <c r="B719" t="s">
        <v>2146</v>
      </c>
      <c r="C719">
        <v>48366</v>
      </c>
      <c r="D719" t="s">
        <v>3335</v>
      </c>
      <c r="E719" t="s">
        <v>3336</v>
      </c>
      <c r="F719" t="s">
        <v>531</v>
      </c>
      <c r="G719" t="s">
        <v>3337</v>
      </c>
      <c r="H719">
        <v>645344</v>
      </c>
      <c r="I719" t="s">
        <v>2150</v>
      </c>
      <c r="J719" t="s">
        <v>3338</v>
      </c>
    </row>
    <row r="720" spans="1:10" x14ac:dyDescent="0.3">
      <c r="A720" t="s">
        <v>114</v>
      </c>
      <c r="B720" t="s">
        <v>2146</v>
      </c>
      <c r="C720">
        <v>48367</v>
      </c>
      <c r="D720" t="s">
        <v>3339</v>
      </c>
      <c r="E720" t="s">
        <v>3340</v>
      </c>
      <c r="F720" t="s">
        <v>531</v>
      </c>
      <c r="G720" t="s">
        <v>3341</v>
      </c>
      <c r="H720">
        <v>32827</v>
      </c>
      <c r="I720" t="s">
        <v>3342</v>
      </c>
      <c r="J720" t="s">
        <v>3343</v>
      </c>
    </row>
    <row r="721" spans="1:10" x14ac:dyDescent="0.3">
      <c r="A721" t="s">
        <v>114</v>
      </c>
      <c r="B721" t="s">
        <v>2146</v>
      </c>
      <c r="C721">
        <v>48368</v>
      </c>
      <c r="D721" t="s">
        <v>3344</v>
      </c>
      <c r="E721" t="s">
        <v>3345</v>
      </c>
      <c r="F721" t="s">
        <v>531</v>
      </c>
      <c r="G721" t="s">
        <v>3346</v>
      </c>
      <c r="H721">
        <v>33781</v>
      </c>
      <c r="I721" t="s">
        <v>3347</v>
      </c>
      <c r="J721" t="s">
        <v>3348</v>
      </c>
    </row>
    <row r="722" spans="1:10" x14ac:dyDescent="0.3">
      <c r="A722" t="s">
        <v>114</v>
      </c>
      <c r="B722" t="s">
        <v>2146</v>
      </c>
      <c r="C722">
        <v>48369</v>
      </c>
      <c r="D722" t="s">
        <v>3349</v>
      </c>
      <c r="E722" t="s">
        <v>3350</v>
      </c>
      <c r="F722" t="s">
        <v>531</v>
      </c>
      <c r="G722" t="s">
        <v>3351</v>
      </c>
      <c r="H722">
        <v>32781</v>
      </c>
      <c r="I722" t="s">
        <v>3352</v>
      </c>
      <c r="J722" t="s">
        <v>3353</v>
      </c>
    </row>
    <row r="723" spans="1:10" x14ac:dyDescent="0.3">
      <c r="A723" t="s">
        <v>396</v>
      </c>
      <c r="B723" t="s">
        <v>2785</v>
      </c>
      <c r="C723">
        <v>48460</v>
      </c>
      <c r="D723" t="s">
        <v>3354</v>
      </c>
      <c r="E723" t="s">
        <v>3355</v>
      </c>
      <c r="F723" t="s">
        <v>531</v>
      </c>
      <c r="G723" t="s">
        <v>3356</v>
      </c>
      <c r="H723">
        <v>50673</v>
      </c>
      <c r="I723" t="s">
        <v>3357</v>
      </c>
      <c r="J723" t="s">
        <v>3358</v>
      </c>
    </row>
    <row r="724" spans="1:10" x14ac:dyDescent="0.3">
      <c r="A724" t="s">
        <v>396</v>
      </c>
      <c r="B724" t="s">
        <v>2785</v>
      </c>
      <c r="C724">
        <v>48461</v>
      </c>
      <c r="D724" t="s">
        <v>3359</v>
      </c>
      <c r="E724" t="s">
        <v>3360</v>
      </c>
      <c r="F724" t="s">
        <v>531</v>
      </c>
      <c r="G724" t="s">
        <v>3361</v>
      </c>
      <c r="H724">
        <v>50695</v>
      </c>
      <c r="I724" t="s">
        <v>3362</v>
      </c>
      <c r="J724" t="s">
        <v>3363</v>
      </c>
    </row>
    <row r="725" spans="1:10" x14ac:dyDescent="0.3">
      <c r="A725" t="s">
        <v>396</v>
      </c>
      <c r="B725" t="s">
        <v>2785</v>
      </c>
      <c r="C725">
        <v>48462</v>
      </c>
      <c r="D725" t="s">
        <v>3364</v>
      </c>
      <c r="E725" t="s">
        <v>3365</v>
      </c>
      <c r="F725" t="s">
        <v>531</v>
      </c>
      <c r="G725" t="s">
        <v>3366</v>
      </c>
      <c r="H725">
        <v>50695</v>
      </c>
      <c r="I725" t="s">
        <v>3362</v>
      </c>
      <c r="J725" t="s">
        <v>3367</v>
      </c>
    </row>
    <row r="726" spans="1:10" x14ac:dyDescent="0.3">
      <c r="A726" t="s">
        <v>396</v>
      </c>
      <c r="B726" t="s">
        <v>2785</v>
      </c>
      <c r="C726">
        <v>48463</v>
      </c>
      <c r="D726" t="s">
        <v>3368</v>
      </c>
      <c r="E726" t="s">
        <v>3369</v>
      </c>
      <c r="F726" t="s">
        <v>531</v>
      </c>
      <c r="G726" t="s">
        <v>3370</v>
      </c>
      <c r="H726">
        <v>52170</v>
      </c>
      <c r="I726" t="s">
        <v>3371</v>
      </c>
      <c r="J726" t="s">
        <v>3372</v>
      </c>
    </row>
    <row r="727" spans="1:10" x14ac:dyDescent="0.3">
      <c r="A727" t="s">
        <v>396</v>
      </c>
      <c r="B727" t="s">
        <v>2785</v>
      </c>
      <c r="C727">
        <v>48464</v>
      </c>
      <c r="D727" t="s">
        <v>3373</v>
      </c>
      <c r="E727" t="s">
        <v>3374</v>
      </c>
      <c r="F727" t="s">
        <v>531</v>
      </c>
      <c r="G727" t="s">
        <v>3375</v>
      </c>
      <c r="H727">
        <v>52170</v>
      </c>
      <c r="I727" t="s">
        <v>3371</v>
      </c>
      <c r="J727" t="s">
        <v>3376</v>
      </c>
    </row>
    <row r="728" spans="1:10" x14ac:dyDescent="0.3">
      <c r="A728" t="s">
        <v>396</v>
      </c>
      <c r="B728" t="s">
        <v>2785</v>
      </c>
      <c r="C728">
        <v>48465</v>
      </c>
      <c r="D728" t="s">
        <v>3377</v>
      </c>
      <c r="E728" t="s">
        <v>3378</v>
      </c>
      <c r="F728" t="s">
        <v>531</v>
      </c>
      <c r="G728" t="s">
        <v>3379</v>
      </c>
      <c r="H728">
        <v>52386</v>
      </c>
      <c r="I728" t="s">
        <v>3380</v>
      </c>
      <c r="J728" t="s">
        <v>3381</v>
      </c>
    </row>
    <row r="729" spans="1:10" x14ac:dyDescent="0.3">
      <c r="A729" t="s">
        <v>179</v>
      </c>
      <c r="B729" t="s">
        <v>2157</v>
      </c>
      <c r="C729">
        <v>48786</v>
      </c>
      <c r="D729" t="s">
        <v>3382</v>
      </c>
      <c r="E729" t="s">
        <v>3383</v>
      </c>
      <c r="F729" t="s">
        <v>801</v>
      </c>
      <c r="G729" t="s">
        <v>3384</v>
      </c>
      <c r="H729">
        <v>503320</v>
      </c>
      <c r="I729" t="s">
        <v>2780</v>
      </c>
      <c r="J729" t="s">
        <v>3385</v>
      </c>
    </row>
    <row r="730" spans="1:10" x14ac:dyDescent="0.3">
      <c r="A730" t="s">
        <v>396</v>
      </c>
      <c r="B730" t="s">
        <v>2785</v>
      </c>
      <c r="C730">
        <v>48875</v>
      </c>
      <c r="D730" t="s">
        <v>3386</v>
      </c>
      <c r="E730" t="s">
        <v>3387</v>
      </c>
      <c r="F730" t="s">
        <v>531</v>
      </c>
      <c r="G730" t="s">
        <v>3388</v>
      </c>
      <c r="H730">
        <v>49402</v>
      </c>
      <c r="I730" t="s">
        <v>3389</v>
      </c>
      <c r="J730" t="s">
        <v>3390</v>
      </c>
    </row>
    <row r="731" spans="1:10" x14ac:dyDescent="0.3">
      <c r="A731" t="s">
        <v>396</v>
      </c>
      <c r="B731" t="s">
        <v>2785</v>
      </c>
      <c r="C731">
        <v>48977</v>
      </c>
      <c r="D731" t="s">
        <v>3391</v>
      </c>
      <c r="E731" t="s">
        <v>3392</v>
      </c>
      <c r="F731" t="s">
        <v>531</v>
      </c>
      <c r="G731" t="s">
        <v>3393</v>
      </c>
      <c r="H731">
        <v>49305</v>
      </c>
      <c r="I731" t="s">
        <v>3394</v>
      </c>
      <c r="J731" t="s">
        <v>3395</v>
      </c>
    </row>
    <row r="732" spans="1:10" x14ac:dyDescent="0.3">
      <c r="A732" t="s">
        <v>75</v>
      </c>
      <c r="B732" t="s">
        <v>2005</v>
      </c>
      <c r="C732">
        <v>49074</v>
      </c>
      <c r="D732" t="s">
        <v>3396</v>
      </c>
      <c r="E732" t="s">
        <v>2021</v>
      </c>
      <c r="F732" t="s">
        <v>801</v>
      </c>
      <c r="G732" t="s">
        <v>3397</v>
      </c>
      <c r="H732">
        <v>73104</v>
      </c>
      <c r="I732" t="s">
        <v>2009</v>
      </c>
      <c r="J732" t="s">
        <v>3398</v>
      </c>
    </row>
    <row r="733" spans="1:10" x14ac:dyDescent="0.3">
      <c r="A733" t="s">
        <v>129</v>
      </c>
      <c r="B733" t="s">
        <v>633</v>
      </c>
      <c r="C733">
        <v>52978</v>
      </c>
      <c r="D733" t="s">
        <v>3399</v>
      </c>
      <c r="E733" t="s">
        <v>678</v>
      </c>
      <c r="F733" t="s">
        <v>531</v>
      </c>
      <c r="G733" t="s">
        <v>688</v>
      </c>
      <c r="H733">
        <v>120430</v>
      </c>
      <c r="I733" t="s">
        <v>675</v>
      </c>
      <c r="J733" t="s">
        <v>3400</v>
      </c>
    </row>
    <row r="734" spans="1:10" x14ac:dyDescent="0.3">
      <c r="A734" t="s">
        <v>129</v>
      </c>
      <c r="B734" t="s">
        <v>633</v>
      </c>
      <c r="C734">
        <v>52979</v>
      </c>
      <c r="D734" t="s">
        <v>778</v>
      </c>
      <c r="E734" t="s">
        <v>682</v>
      </c>
      <c r="F734" t="s">
        <v>531</v>
      </c>
      <c r="G734" t="s">
        <v>3401</v>
      </c>
      <c r="H734">
        <v>120430</v>
      </c>
      <c r="I734" t="s">
        <v>675</v>
      </c>
      <c r="J734" t="s">
        <v>3402</v>
      </c>
    </row>
    <row r="735" spans="1:10" x14ac:dyDescent="0.3">
      <c r="A735" t="s">
        <v>93</v>
      </c>
      <c r="B735" t="s">
        <v>528</v>
      </c>
      <c r="C735">
        <v>53198</v>
      </c>
      <c r="D735" t="s">
        <v>3403</v>
      </c>
      <c r="E735" t="s">
        <v>593</v>
      </c>
      <c r="F735" t="s">
        <v>531</v>
      </c>
      <c r="G735" t="s">
        <v>594</v>
      </c>
      <c r="H735">
        <v>304699</v>
      </c>
      <c r="I735" t="s">
        <v>571</v>
      </c>
      <c r="J735" t="s">
        <v>3404</v>
      </c>
    </row>
    <row r="736" spans="1:10" x14ac:dyDescent="0.3">
      <c r="A736" t="s">
        <v>153</v>
      </c>
      <c r="B736" t="s">
        <v>753</v>
      </c>
      <c r="C736">
        <v>53223</v>
      </c>
      <c r="D736" t="s">
        <v>3405</v>
      </c>
      <c r="E736" t="s">
        <v>673</v>
      </c>
      <c r="F736" t="s">
        <v>531</v>
      </c>
      <c r="G736" t="s">
        <v>3406</v>
      </c>
      <c r="H736">
        <v>30014</v>
      </c>
      <c r="I736" t="s">
        <v>780</v>
      </c>
      <c r="J736" t="s">
        <v>3407</v>
      </c>
    </row>
    <row r="737" spans="1:10" x14ac:dyDescent="0.3">
      <c r="A737" t="s">
        <v>166</v>
      </c>
      <c r="B737" t="s">
        <v>1363</v>
      </c>
      <c r="C737">
        <v>53243</v>
      </c>
      <c r="D737" t="s">
        <v>3408</v>
      </c>
      <c r="E737" t="s">
        <v>1543</v>
      </c>
      <c r="F737" t="s">
        <v>801</v>
      </c>
      <c r="G737" t="s">
        <v>3409</v>
      </c>
      <c r="H737">
        <v>416888</v>
      </c>
      <c r="I737" t="s">
        <v>1367</v>
      </c>
      <c r="J737" t="s">
        <v>3410</v>
      </c>
    </row>
    <row r="738" spans="1:10" x14ac:dyDescent="0.3">
      <c r="A738" t="s">
        <v>141</v>
      </c>
      <c r="B738" t="s">
        <v>696</v>
      </c>
      <c r="C738">
        <v>87281</v>
      </c>
      <c r="D738" t="s">
        <v>3411</v>
      </c>
      <c r="E738" t="s">
        <v>663</v>
      </c>
      <c r="F738" t="s">
        <v>531</v>
      </c>
      <c r="G738" t="s">
        <v>3412</v>
      </c>
      <c r="H738">
        <v>553293</v>
      </c>
      <c r="I738" t="s">
        <v>699</v>
      </c>
      <c r="J738" t="s">
        <v>3413</v>
      </c>
    </row>
    <row r="739" spans="1:10" x14ac:dyDescent="0.3">
      <c r="A739" t="s">
        <v>141</v>
      </c>
      <c r="B739" t="s">
        <v>696</v>
      </c>
      <c r="C739">
        <v>87298</v>
      </c>
      <c r="D739" t="s">
        <v>3414</v>
      </c>
      <c r="E739" t="s">
        <v>673</v>
      </c>
      <c r="F739" t="s">
        <v>531</v>
      </c>
      <c r="G739" t="s">
        <v>2112</v>
      </c>
      <c r="H739">
        <v>87927</v>
      </c>
      <c r="I739" t="s">
        <v>737</v>
      </c>
      <c r="J739" t="s">
        <v>3415</v>
      </c>
    </row>
    <row r="740" spans="1:10" x14ac:dyDescent="0.3">
      <c r="A740" t="s">
        <v>166</v>
      </c>
      <c r="B740" t="s">
        <v>1363</v>
      </c>
      <c r="C740">
        <v>87314</v>
      </c>
      <c r="D740" t="s">
        <v>3416</v>
      </c>
      <c r="E740" t="s">
        <v>3155</v>
      </c>
      <c r="F740" t="s">
        <v>801</v>
      </c>
      <c r="G740" t="s">
        <v>3417</v>
      </c>
      <c r="H740">
        <v>421278</v>
      </c>
      <c r="I740" t="s">
        <v>1391</v>
      </c>
      <c r="J740" t="s">
        <v>341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8"/>
  <sheetViews>
    <sheetView workbookViewId="0">
      <selection activeCell="C28" sqref="C28"/>
    </sheetView>
  </sheetViews>
  <sheetFormatPr defaultRowHeight="11.25" x14ac:dyDescent="0.3"/>
  <cols>
    <col min="1" max="2" width="9" style="2"/>
    <col min="3" max="3" width="50.625" style="3" customWidth="1"/>
    <col min="4" max="16384" width="9" style="3"/>
  </cols>
  <sheetData>
    <row r="1" spans="1:3" ht="20.25" x14ac:dyDescent="0.3">
      <c r="A1" s="1" t="s">
        <v>499</v>
      </c>
    </row>
    <row r="2" spans="1:3" s="6" customFormat="1" ht="26.25" thickBot="1" x14ac:dyDescent="0.35">
      <c r="A2" s="4" t="s">
        <v>374</v>
      </c>
      <c r="B2" s="5" t="s">
        <v>375</v>
      </c>
      <c r="C2" s="5" t="s">
        <v>376</v>
      </c>
    </row>
    <row r="3" spans="1:3" ht="12" thickTop="1" x14ac:dyDescent="0.3">
      <c r="A3" s="2">
        <v>1</v>
      </c>
      <c r="B3" s="3" t="s">
        <v>292</v>
      </c>
      <c r="C3" s="3" t="s">
        <v>293</v>
      </c>
    </row>
    <row r="4" spans="1:3" x14ac:dyDescent="0.3">
      <c r="A4" s="2">
        <v>2</v>
      </c>
      <c r="B4" s="3" t="s">
        <v>294</v>
      </c>
      <c r="C4" s="3" t="s">
        <v>295</v>
      </c>
    </row>
    <row r="5" spans="1:3" x14ac:dyDescent="0.3">
      <c r="A5" s="2">
        <v>3</v>
      </c>
      <c r="B5" s="3" t="s">
        <v>296</v>
      </c>
      <c r="C5" s="3" t="s">
        <v>297</v>
      </c>
    </row>
    <row r="6" spans="1:3" x14ac:dyDescent="0.3">
      <c r="A6" s="2">
        <v>4</v>
      </c>
      <c r="B6" s="3" t="s">
        <v>75</v>
      </c>
      <c r="C6" s="3" t="s">
        <v>76</v>
      </c>
    </row>
    <row r="7" spans="1:3" x14ac:dyDescent="0.3">
      <c r="A7" s="2">
        <v>5</v>
      </c>
      <c r="B7" s="3" t="s">
        <v>23</v>
      </c>
      <c r="C7" s="3" t="s">
        <v>422</v>
      </c>
    </row>
    <row r="8" spans="1:3" x14ac:dyDescent="0.3">
      <c r="A8" s="2">
        <v>6</v>
      </c>
      <c r="B8" s="3" t="s">
        <v>377</v>
      </c>
      <c r="C8" s="3" t="s">
        <v>77</v>
      </c>
    </row>
    <row r="9" spans="1:3" x14ac:dyDescent="0.3">
      <c r="A9" s="2">
        <v>7</v>
      </c>
      <c r="B9" s="3" t="s">
        <v>78</v>
      </c>
      <c r="C9" s="3" t="s">
        <v>79</v>
      </c>
    </row>
    <row r="10" spans="1:3" x14ac:dyDescent="0.3">
      <c r="A10" s="2">
        <v>8</v>
      </c>
      <c r="B10" s="3" t="s">
        <v>80</v>
      </c>
      <c r="C10" s="3" t="s">
        <v>490</v>
      </c>
    </row>
    <row r="11" spans="1:3" x14ac:dyDescent="0.3">
      <c r="A11" s="2">
        <v>9</v>
      </c>
      <c r="B11" s="3" t="s">
        <v>261</v>
      </c>
      <c r="C11" s="3" t="s">
        <v>262</v>
      </c>
    </row>
    <row r="12" spans="1:3" x14ac:dyDescent="0.3">
      <c r="A12" s="2">
        <v>10</v>
      </c>
      <c r="B12" s="3" t="s">
        <v>81</v>
      </c>
      <c r="C12" s="3" t="s">
        <v>82</v>
      </c>
    </row>
    <row r="13" spans="1:3" x14ac:dyDescent="0.3">
      <c r="A13" s="2">
        <v>11</v>
      </c>
      <c r="B13" s="3" t="s">
        <v>24</v>
      </c>
      <c r="C13" s="3" t="s">
        <v>423</v>
      </c>
    </row>
    <row r="14" spans="1:3" x14ac:dyDescent="0.3">
      <c r="A14" s="2">
        <v>12</v>
      </c>
      <c r="B14" s="3" t="s">
        <v>83</v>
      </c>
      <c r="C14" s="3" t="s">
        <v>84</v>
      </c>
    </row>
    <row r="15" spans="1:3" x14ac:dyDescent="0.3">
      <c r="A15" s="2">
        <v>13</v>
      </c>
      <c r="B15" s="3" t="s">
        <v>353</v>
      </c>
      <c r="C15" s="3" t="s">
        <v>354</v>
      </c>
    </row>
    <row r="16" spans="1:3" x14ac:dyDescent="0.3">
      <c r="A16" s="2">
        <v>14</v>
      </c>
      <c r="B16" s="3" t="s">
        <v>263</v>
      </c>
      <c r="C16" s="3" t="s">
        <v>264</v>
      </c>
    </row>
    <row r="17" spans="1:3" x14ac:dyDescent="0.3">
      <c r="A17" s="2">
        <v>15</v>
      </c>
      <c r="B17" s="3" t="s">
        <v>265</v>
      </c>
      <c r="C17" s="3" t="s">
        <v>266</v>
      </c>
    </row>
    <row r="18" spans="1:3" x14ac:dyDescent="0.3">
      <c r="A18" s="2">
        <v>16</v>
      </c>
      <c r="B18" s="3" t="s">
        <v>85</v>
      </c>
      <c r="C18" s="3" t="s">
        <v>491</v>
      </c>
    </row>
    <row r="19" spans="1:3" x14ac:dyDescent="0.3">
      <c r="A19" s="2">
        <v>17</v>
      </c>
      <c r="B19" s="3" t="s">
        <v>86</v>
      </c>
      <c r="C19" s="3" t="s">
        <v>492</v>
      </c>
    </row>
    <row r="20" spans="1:3" x14ac:dyDescent="0.3">
      <c r="A20" s="2">
        <v>18</v>
      </c>
      <c r="B20" s="3" t="s">
        <v>87</v>
      </c>
      <c r="C20" s="3" t="s">
        <v>493</v>
      </c>
    </row>
    <row r="21" spans="1:3" x14ac:dyDescent="0.3">
      <c r="A21" s="2">
        <v>19</v>
      </c>
      <c r="B21" s="3" t="s">
        <v>88</v>
      </c>
      <c r="C21" s="3" t="s">
        <v>89</v>
      </c>
    </row>
    <row r="22" spans="1:3" x14ac:dyDescent="0.3">
      <c r="A22" s="2">
        <v>20</v>
      </c>
      <c r="B22" s="3" t="s">
        <v>90</v>
      </c>
      <c r="C22" s="3" t="s">
        <v>494</v>
      </c>
    </row>
    <row r="23" spans="1:3" x14ac:dyDescent="0.3">
      <c r="A23" s="2">
        <v>21</v>
      </c>
      <c r="B23" s="3" t="s">
        <v>0</v>
      </c>
      <c r="C23" s="3" t="s">
        <v>1</v>
      </c>
    </row>
    <row r="24" spans="1:3" x14ac:dyDescent="0.3">
      <c r="A24" s="2">
        <v>22</v>
      </c>
      <c r="B24" s="3" t="s">
        <v>91</v>
      </c>
      <c r="C24" s="3" t="s">
        <v>92</v>
      </c>
    </row>
    <row r="25" spans="1:3" x14ac:dyDescent="0.3">
      <c r="A25" s="2">
        <v>23</v>
      </c>
      <c r="B25" s="3" t="s">
        <v>6</v>
      </c>
      <c r="C25" s="3" t="s">
        <v>418</v>
      </c>
    </row>
    <row r="26" spans="1:3" x14ac:dyDescent="0.3">
      <c r="A26" s="2">
        <v>24</v>
      </c>
      <c r="B26" s="3" t="s">
        <v>7</v>
      </c>
      <c r="C26" s="3" t="s">
        <v>8</v>
      </c>
    </row>
    <row r="27" spans="1:3" x14ac:dyDescent="0.3">
      <c r="A27" s="2">
        <v>25</v>
      </c>
      <c r="B27" s="3" t="s">
        <v>9</v>
      </c>
      <c r="C27" s="3" t="s">
        <v>10</v>
      </c>
    </row>
    <row r="28" spans="1:3" x14ac:dyDescent="0.3">
      <c r="A28" s="2">
        <v>26</v>
      </c>
      <c r="B28" s="3" t="s">
        <v>25</v>
      </c>
      <c r="C28" s="3" t="s">
        <v>424</v>
      </c>
    </row>
    <row r="29" spans="1:3" x14ac:dyDescent="0.3">
      <c r="A29" s="2">
        <v>27</v>
      </c>
      <c r="B29" s="3" t="s">
        <v>500</v>
      </c>
      <c r="C29" s="3" t="s">
        <v>346</v>
      </c>
    </row>
    <row r="30" spans="1:3" x14ac:dyDescent="0.3">
      <c r="A30" s="2">
        <v>28</v>
      </c>
      <c r="B30" s="3" t="s">
        <v>344</v>
      </c>
      <c r="C30" s="3" t="s">
        <v>501</v>
      </c>
    </row>
    <row r="31" spans="1:3" x14ac:dyDescent="0.3">
      <c r="A31" s="2">
        <v>29</v>
      </c>
      <c r="B31" s="3" t="s">
        <v>270</v>
      </c>
      <c r="C31" s="3" t="s">
        <v>271</v>
      </c>
    </row>
    <row r="32" spans="1:3" x14ac:dyDescent="0.3">
      <c r="A32" s="2">
        <v>30</v>
      </c>
      <c r="B32" s="3" t="s">
        <v>93</v>
      </c>
      <c r="C32" s="3" t="s">
        <v>94</v>
      </c>
    </row>
    <row r="33" spans="1:3" x14ac:dyDescent="0.3">
      <c r="A33" s="2">
        <v>31</v>
      </c>
      <c r="B33" s="3" t="s">
        <v>95</v>
      </c>
      <c r="C33" s="3" t="s">
        <v>96</v>
      </c>
    </row>
    <row r="34" spans="1:3" x14ac:dyDescent="0.3">
      <c r="A34" s="2">
        <v>32</v>
      </c>
      <c r="B34" s="3" t="s">
        <v>97</v>
      </c>
      <c r="C34" s="3" t="s">
        <v>98</v>
      </c>
    </row>
    <row r="35" spans="1:3" x14ac:dyDescent="0.3">
      <c r="A35" s="2">
        <v>33</v>
      </c>
      <c r="B35" s="3" t="s">
        <v>186</v>
      </c>
      <c r="C35" s="3" t="s">
        <v>187</v>
      </c>
    </row>
    <row r="36" spans="1:3" x14ac:dyDescent="0.3">
      <c r="A36" s="2">
        <v>34</v>
      </c>
      <c r="B36" s="3" t="s">
        <v>342</v>
      </c>
      <c r="C36" s="3" t="s">
        <v>343</v>
      </c>
    </row>
    <row r="37" spans="1:3" x14ac:dyDescent="0.3">
      <c r="A37" s="2">
        <v>35</v>
      </c>
      <c r="B37" s="3" t="s">
        <v>378</v>
      </c>
      <c r="C37" s="3" t="s">
        <v>379</v>
      </c>
    </row>
    <row r="38" spans="1:3" x14ac:dyDescent="0.3">
      <c r="A38" s="2">
        <v>36</v>
      </c>
      <c r="B38" s="3" t="s">
        <v>380</v>
      </c>
      <c r="C38" s="3" t="s">
        <v>381</v>
      </c>
    </row>
    <row r="39" spans="1:3" x14ac:dyDescent="0.3">
      <c r="A39" s="2">
        <v>37</v>
      </c>
      <c r="B39" s="3" t="s">
        <v>11</v>
      </c>
      <c r="C39" s="3" t="s">
        <v>382</v>
      </c>
    </row>
    <row r="40" spans="1:3" x14ac:dyDescent="0.3">
      <c r="A40" s="2">
        <v>38</v>
      </c>
      <c r="B40" s="3" t="s">
        <v>383</v>
      </c>
      <c r="C40" s="3" t="s">
        <v>384</v>
      </c>
    </row>
    <row r="41" spans="1:3" x14ac:dyDescent="0.3">
      <c r="A41" s="2">
        <v>39</v>
      </c>
      <c r="B41" s="3" t="s">
        <v>385</v>
      </c>
      <c r="C41" s="3" t="s">
        <v>386</v>
      </c>
    </row>
    <row r="42" spans="1:3" x14ac:dyDescent="0.3">
      <c r="A42" s="2">
        <v>40</v>
      </c>
      <c r="B42" s="3" t="s">
        <v>321</v>
      </c>
      <c r="C42" s="3" t="s">
        <v>387</v>
      </c>
    </row>
    <row r="43" spans="1:3" x14ac:dyDescent="0.3">
      <c r="A43" s="2">
        <v>41</v>
      </c>
      <c r="B43" s="3" t="s">
        <v>26</v>
      </c>
      <c r="C43" s="3" t="s">
        <v>388</v>
      </c>
    </row>
    <row r="44" spans="1:3" x14ac:dyDescent="0.3">
      <c r="A44" s="2">
        <v>42</v>
      </c>
      <c r="B44" s="3" t="s">
        <v>389</v>
      </c>
      <c r="C44" s="3" t="s">
        <v>253</v>
      </c>
    </row>
    <row r="45" spans="1:3" x14ac:dyDescent="0.3">
      <c r="A45" s="2">
        <v>43</v>
      </c>
      <c r="B45" s="3" t="s">
        <v>390</v>
      </c>
      <c r="C45" s="3" t="s">
        <v>254</v>
      </c>
    </row>
    <row r="46" spans="1:3" x14ac:dyDescent="0.3">
      <c r="A46" s="2">
        <v>44</v>
      </c>
      <c r="B46" s="3" t="s">
        <v>2</v>
      </c>
      <c r="C46" s="3" t="s">
        <v>414</v>
      </c>
    </row>
    <row r="47" spans="1:3" x14ac:dyDescent="0.3">
      <c r="A47" s="2">
        <v>45</v>
      </c>
      <c r="B47" s="3" t="s">
        <v>27</v>
      </c>
      <c r="C47" s="3" t="s">
        <v>468</v>
      </c>
    </row>
    <row r="48" spans="1:3" x14ac:dyDescent="0.3">
      <c r="A48" s="2">
        <v>46</v>
      </c>
      <c r="B48" s="3" t="s">
        <v>28</v>
      </c>
      <c r="C48" s="3" t="s">
        <v>469</v>
      </c>
    </row>
    <row r="49" spans="1:4" x14ac:dyDescent="0.3">
      <c r="A49" s="2">
        <v>47</v>
      </c>
      <c r="B49" s="3" t="s">
        <v>29</v>
      </c>
      <c r="C49" s="3" t="s">
        <v>470</v>
      </c>
    </row>
    <row r="50" spans="1:4" x14ac:dyDescent="0.3">
      <c r="A50" s="2">
        <v>48</v>
      </c>
      <c r="B50" s="3" t="s">
        <v>99</v>
      </c>
      <c r="C50" s="3" t="s">
        <v>100</v>
      </c>
    </row>
    <row r="51" spans="1:4" x14ac:dyDescent="0.3">
      <c r="A51" s="2">
        <v>49</v>
      </c>
      <c r="B51" s="3" t="s">
        <v>340</v>
      </c>
      <c r="C51" s="3" t="s">
        <v>341</v>
      </c>
    </row>
    <row r="52" spans="1:4" x14ac:dyDescent="0.3">
      <c r="A52" s="2">
        <v>50</v>
      </c>
      <c r="B52" s="3" t="s">
        <v>30</v>
      </c>
      <c r="C52" s="3" t="s">
        <v>471</v>
      </c>
    </row>
    <row r="53" spans="1:4" x14ac:dyDescent="0.3">
      <c r="A53" s="2">
        <v>51</v>
      </c>
      <c r="B53" s="3" t="s">
        <v>101</v>
      </c>
      <c r="C53" s="3" t="s">
        <v>102</v>
      </c>
    </row>
    <row r="54" spans="1:4" x14ac:dyDescent="0.3">
      <c r="A54" s="2">
        <v>52</v>
      </c>
      <c r="B54" s="3" t="s">
        <v>103</v>
      </c>
      <c r="C54" s="3" t="s">
        <v>104</v>
      </c>
    </row>
    <row r="55" spans="1:4" x14ac:dyDescent="0.3">
      <c r="A55" s="2">
        <v>53</v>
      </c>
      <c r="B55" s="3" t="s">
        <v>324</v>
      </c>
      <c r="C55" s="3" t="s">
        <v>325</v>
      </c>
    </row>
    <row r="56" spans="1:4" x14ac:dyDescent="0.2">
      <c r="A56" s="2">
        <v>54</v>
      </c>
      <c r="B56" s="3" t="s">
        <v>326</v>
      </c>
      <c r="C56" s="3" t="s">
        <v>327</v>
      </c>
      <c r="D56" s="7"/>
    </row>
    <row r="57" spans="1:4" x14ac:dyDescent="0.3">
      <c r="A57" s="2">
        <v>55</v>
      </c>
      <c r="B57" s="3" t="s">
        <v>105</v>
      </c>
      <c r="C57" s="3" t="s">
        <v>106</v>
      </c>
    </row>
    <row r="58" spans="1:4" x14ac:dyDescent="0.3">
      <c r="A58" s="2">
        <v>56</v>
      </c>
      <c r="B58" s="3" t="s">
        <v>31</v>
      </c>
      <c r="C58" s="3" t="s">
        <v>472</v>
      </c>
    </row>
    <row r="59" spans="1:4" x14ac:dyDescent="0.3">
      <c r="A59" s="2">
        <v>57</v>
      </c>
      <c r="B59" s="3" t="s">
        <v>32</v>
      </c>
      <c r="C59" s="3" t="s">
        <v>33</v>
      </c>
    </row>
    <row r="60" spans="1:4" x14ac:dyDescent="0.3">
      <c r="A60" s="2">
        <v>58</v>
      </c>
      <c r="B60" s="3" t="s">
        <v>255</v>
      </c>
      <c r="C60" s="3" t="s">
        <v>256</v>
      </c>
    </row>
    <row r="61" spans="1:4" x14ac:dyDescent="0.3">
      <c r="A61" s="2">
        <v>59</v>
      </c>
      <c r="B61" s="3" t="s">
        <v>257</v>
      </c>
      <c r="C61" s="3" t="s">
        <v>258</v>
      </c>
    </row>
    <row r="62" spans="1:4" x14ac:dyDescent="0.3">
      <c r="A62" s="2">
        <v>60</v>
      </c>
      <c r="B62" s="3" t="s">
        <v>259</v>
      </c>
      <c r="C62" s="3" t="s">
        <v>260</v>
      </c>
    </row>
    <row r="63" spans="1:4" x14ac:dyDescent="0.3">
      <c r="A63" s="2">
        <v>61</v>
      </c>
      <c r="B63" s="3" t="s">
        <v>367</v>
      </c>
      <c r="C63" s="3" t="s">
        <v>426</v>
      </c>
    </row>
    <row r="64" spans="1:4" x14ac:dyDescent="0.3">
      <c r="A64" s="2">
        <v>62</v>
      </c>
      <c r="B64" s="3" t="s">
        <v>107</v>
      </c>
      <c r="C64" s="3" t="s">
        <v>467</v>
      </c>
    </row>
    <row r="65" spans="1:3" x14ac:dyDescent="0.3">
      <c r="A65" s="2">
        <v>63</v>
      </c>
      <c r="B65" s="3" t="s">
        <v>108</v>
      </c>
      <c r="C65" s="3" t="s">
        <v>109</v>
      </c>
    </row>
    <row r="66" spans="1:3" x14ac:dyDescent="0.3">
      <c r="A66" s="2">
        <v>64</v>
      </c>
      <c r="B66" s="3" t="s">
        <v>3</v>
      </c>
      <c r="C66" s="3" t="s">
        <v>415</v>
      </c>
    </row>
    <row r="67" spans="1:3" x14ac:dyDescent="0.3">
      <c r="A67" s="2">
        <v>65</v>
      </c>
      <c r="B67" s="3" t="s">
        <v>429</v>
      </c>
      <c r="C67" s="3" t="s">
        <v>430</v>
      </c>
    </row>
    <row r="68" spans="1:3" x14ac:dyDescent="0.3">
      <c r="A68" s="2">
        <v>66</v>
      </c>
      <c r="B68" s="3" t="s">
        <v>427</v>
      </c>
      <c r="C68" s="3" t="s">
        <v>428</v>
      </c>
    </row>
    <row r="69" spans="1:3" x14ac:dyDescent="0.3">
      <c r="A69" s="2">
        <v>67</v>
      </c>
      <c r="B69" s="3" t="s">
        <v>391</v>
      </c>
      <c r="C69" s="3" t="s">
        <v>366</v>
      </c>
    </row>
    <row r="70" spans="1:3" x14ac:dyDescent="0.3">
      <c r="A70" s="2">
        <v>68</v>
      </c>
      <c r="B70" s="3" t="s">
        <v>34</v>
      </c>
      <c r="C70" s="3" t="s">
        <v>473</v>
      </c>
    </row>
    <row r="71" spans="1:3" x14ac:dyDescent="0.3">
      <c r="A71" s="2">
        <v>69</v>
      </c>
      <c r="B71" s="3" t="s">
        <v>110</v>
      </c>
      <c r="C71" s="3" t="s">
        <v>466</v>
      </c>
    </row>
    <row r="72" spans="1:3" x14ac:dyDescent="0.3">
      <c r="A72" s="2">
        <v>70</v>
      </c>
      <c r="B72" s="3" t="s">
        <v>267</v>
      </c>
      <c r="C72" s="3" t="s">
        <v>268</v>
      </c>
    </row>
    <row r="73" spans="1:3" x14ac:dyDescent="0.3">
      <c r="A73" s="2">
        <v>71</v>
      </c>
      <c r="B73" s="3" t="s">
        <v>392</v>
      </c>
      <c r="C73" s="3" t="s">
        <v>282</v>
      </c>
    </row>
    <row r="74" spans="1:3" x14ac:dyDescent="0.3">
      <c r="A74" s="2">
        <v>72</v>
      </c>
      <c r="B74" s="3" t="s">
        <v>35</v>
      </c>
      <c r="C74" s="3" t="s">
        <v>36</v>
      </c>
    </row>
    <row r="75" spans="1:3" x14ac:dyDescent="0.3">
      <c r="A75" s="2">
        <v>73</v>
      </c>
      <c r="B75" s="3" t="s">
        <v>203</v>
      </c>
      <c r="C75" s="3" t="s">
        <v>204</v>
      </c>
    </row>
    <row r="76" spans="1:3" x14ac:dyDescent="0.3">
      <c r="A76" s="2">
        <v>74</v>
      </c>
      <c r="B76" s="3" t="s">
        <v>205</v>
      </c>
      <c r="C76" s="3" t="s">
        <v>206</v>
      </c>
    </row>
    <row r="77" spans="1:3" x14ac:dyDescent="0.3">
      <c r="A77" s="2">
        <v>75</v>
      </c>
      <c r="B77" s="3" t="s">
        <v>207</v>
      </c>
      <c r="C77" s="3" t="s">
        <v>208</v>
      </c>
    </row>
    <row r="78" spans="1:3" x14ac:dyDescent="0.3">
      <c r="A78" s="2">
        <v>76</v>
      </c>
      <c r="B78" s="3" t="s">
        <v>209</v>
      </c>
      <c r="C78" s="3" t="s">
        <v>210</v>
      </c>
    </row>
    <row r="79" spans="1:3" x14ac:dyDescent="0.3">
      <c r="A79" s="2">
        <v>77</v>
      </c>
      <c r="B79" s="3" t="s">
        <v>211</v>
      </c>
      <c r="C79" s="3" t="s">
        <v>212</v>
      </c>
    </row>
    <row r="80" spans="1:3" x14ac:dyDescent="0.3">
      <c r="A80" s="2">
        <v>78</v>
      </c>
      <c r="B80" s="3" t="s">
        <v>213</v>
      </c>
      <c r="C80" s="3" t="s">
        <v>214</v>
      </c>
    </row>
    <row r="81" spans="1:3" x14ac:dyDescent="0.3">
      <c r="A81" s="2">
        <v>79</v>
      </c>
      <c r="B81" s="3" t="s">
        <v>215</v>
      </c>
      <c r="C81" s="3" t="s">
        <v>216</v>
      </c>
    </row>
    <row r="82" spans="1:3" x14ac:dyDescent="0.3">
      <c r="A82" s="2">
        <v>80</v>
      </c>
      <c r="B82" s="3" t="s">
        <v>217</v>
      </c>
      <c r="C82" s="3" t="s">
        <v>218</v>
      </c>
    </row>
    <row r="83" spans="1:3" x14ac:dyDescent="0.3">
      <c r="A83" s="2">
        <v>81</v>
      </c>
      <c r="B83" s="3" t="s">
        <v>219</v>
      </c>
      <c r="C83" s="3" t="s">
        <v>220</v>
      </c>
    </row>
    <row r="84" spans="1:3" x14ac:dyDescent="0.3">
      <c r="A84" s="2">
        <v>82</v>
      </c>
      <c r="B84" s="3" t="s">
        <v>309</v>
      </c>
      <c r="C84" s="3" t="s">
        <v>310</v>
      </c>
    </row>
    <row r="85" spans="1:3" x14ac:dyDescent="0.3">
      <c r="A85" s="2">
        <v>83</v>
      </c>
      <c r="B85" s="3" t="s">
        <v>355</v>
      </c>
      <c r="C85" s="3" t="s">
        <v>356</v>
      </c>
    </row>
    <row r="86" spans="1:3" x14ac:dyDescent="0.3">
      <c r="A86" s="2">
        <v>84</v>
      </c>
      <c r="B86" s="3" t="s">
        <v>111</v>
      </c>
      <c r="C86" s="3" t="s">
        <v>465</v>
      </c>
    </row>
    <row r="87" spans="1:3" x14ac:dyDescent="0.3">
      <c r="A87" s="2">
        <v>85</v>
      </c>
      <c r="B87" s="3" t="s">
        <v>12</v>
      </c>
      <c r="C87" s="3" t="s">
        <v>13</v>
      </c>
    </row>
    <row r="88" spans="1:3" x14ac:dyDescent="0.3">
      <c r="A88" s="2">
        <v>86</v>
      </c>
      <c r="B88" s="3" t="s">
        <v>112</v>
      </c>
      <c r="C88" s="3" t="s">
        <v>113</v>
      </c>
    </row>
    <row r="89" spans="1:3" x14ac:dyDescent="0.3">
      <c r="A89" s="2">
        <v>87</v>
      </c>
      <c r="B89" s="3" t="s">
        <v>114</v>
      </c>
      <c r="C89" s="3" t="s">
        <v>115</v>
      </c>
    </row>
    <row r="90" spans="1:3" x14ac:dyDescent="0.3">
      <c r="A90" s="2">
        <v>88</v>
      </c>
      <c r="B90" s="3" t="s">
        <v>221</v>
      </c>
      <c r="C90" s="3" t="s">
        <v>222</v>
      </c>
    </row>
    <row r="91" spans="1:3" x14ac:dyDescent="0.3">
      <c r="A91" s="2">
        <v>89</v>
      </c>
      <c r="B91" s="3" t="s">
        <v>223</v>
      </c>
      <c r="C91" s="3" t="s">
        <v>224</v>
      </c>
    </row>
    <row r="92" spans="1:3" x14ac:dyDescent="0.3">
      <c r="A92" s="2">
        <v>90</v>
      </c>
      <c r="B92" s="3" t="s">
        <v>14</v>
      </c>
      <c r="C92" s="3" t="s">
        <v>15</v>
      </c>
    </row>
    <row r="93" spans="1:3" x14ac:dyDescent="0.3">
      <c r="A93" s="2">
        <v>91</v>
      </c>
      <c r="B93" s="3" t="s">
        <v>188</v>
      </c>
      <c r="C93" s="3" t="s">
        <v>189</v>
      </c>
    </row>
    <row r="94" spans="1:3" x14ac:dyDescent="0.3">
      <c r="A94" s="2">
        <v>92</v>
      </c>
      <c r="B94" s="3" t="s">
        <v>225</v>
      </c>
      <c r="C94" s="3" t="s">
        <v>226</v>
      </c>
    </row>
    <row r="95" spans="1:3" x14ac:dyDescent="0.3">
      <c r="A95" s="2">
        <v>93</v>
      </c>
      <c r="B95" s="3" t="s">
        <v>227</v>
      </c>
      <c r="C95" s="3" t="s">
        <v>228</v>
      </c>
    </row>
    <row r="96" spans="1:3" x14ac:dyDescent="0.3">
      <c r="A96" s="2">
        <v>94</v>
      </c>
      <c r="B96" s="3" t="s">
        <v>229</v>
      </c>
      <c r="C96" s="3" t="s">
        <v>230</v>
      </c>
    </row>
    <row r="97" spans="1:3" x14ac:dyDescent="0.3">
      <c r="A97" s="2">
        <v>95</v>
      </c>
      <c r="B97" s="3" t="s">
        <v>231</v>
      </c>
      <c r="C97" s="3" t="s">
        <v>232</v>
      </c>
    </row>
    <row r="98" spans="1:3" x14ac:dyDescent="0.3">
      <c r="A98" s="2">
        <v>96</v>
      </c>
      <c r="B98" s="3" t="s">
        <v>233</v>
      </c>
      <c r="C98" s="3" t="s">
        <v>234</v>
      </c>
    </row>
    <row r="99" spans="1:3" x14ac:dyDescent="0.3">
      <c r="A99" s="2">
        <v>97</v>
      </c>
      <c r="B99" s="3" t="s">
        <v>235</v>
      </c>
      <c r="C99" s="3" t="s">
        <v>236</v>
      </c>
    </row>
    <row r="100" spans="1:3" x14ac:dyDescent="0.3">
      <c r="A100" s="2">
        <v>98</v>
      </c>
      <c r="B100" s="3" t="s">
        <v>190</v>
      </c>
      <c r="C100" s="3" t="s">
        <v>191</v>
      </c>
    </row>
    <row r="101" spans="1:3" x14ac:dyDescent="0.3">
      <c r="A101" s="2">
        <v>99</v>
      </c>
      <c r="B101" s="3" t="s">
        <v>237</v>
      </c>
      <c r="C101" s="3" t="s">
        <v>238</v>
      </c>
    </row>
    <row r="102" spans="1:3" x14ac:dyDescent="0.3">
      <c r="A102" s="2">
        <v>100</v>
      </c>
      <c r="B102" s="3" t="s">
        <v>37</v>
      </c>
      <c r="C102" s="3" t="s">
        <v>474</v>
      </c>
    </row>
    <row r="103" spans="1:3" x14ac:dyDescent="0.3">
      <c r="A103" s="2">
        <v>101</v>
      </c>
      <c r="B103" s="3" t="s">
        <v>116</v>
      </c>
      <c r="C103" s="3" t="s">
        <v>464</v>
      </c>
    </row>
    <row r="104" spans="1:3" x14ac:dyDescent="0.3">
      <c r="A104" s="2">
        <v>102</v>
      </c>
      <c r="B104" s="3" t="s">
        <v>393</v>
      </c>
      <c r="C104" s="3" t="s">
        <v>269</v>
      </c>
    </row>
    <row r="105" spans="1:3" x14ac:dyDescent="0.3">
      <c r="A105" s="2">
        <v>103</v>
      </c>
      <c r="B105" s="3" t="s">
        <v>117</v>
      </c>
      <c r="C105" s="3" t="s">
        <v>463</v>
      </c>
    </row>
    <row r="106" spans="1:3" x14ac:dyDescent="0.3">
      <c r="A106" s="2">
        <v>104</v>
      </c>
      <c r="B106" s="3" t="s">
        <v>239</v>
      </c>
      <c r="C106" s="3" t="s">
        <v>240</v>
      </c>
    </row>
    <row r="107" spans="1:3" x14ac:dyDescent="0.3">
      <c r="A107" s="2">
        <v>105</v>
      </c>
      <c r="B107" s="3" t="s">
        <v>118</v>
      </c>
      <c r="C107" s="3" t="s">
        <v>119</v>
      </c>
    </row>
    <row r="108" spans="1:3" x14ac:dyDescent="0.3">
      <c r="A108" s="2">
        <v>106</v>
      </c>
      <c r="B108" s="3" t="s">
        <v>120</v>
      </c>
      <c r="C108" s="3" t="s">
        <v>121</v>
      </c>
    </row>
    <row r="109" spans="1:3" x14ac:dyDescent="0.3">
      <c r="A109" s="2">
        <v>107</v>
      </c>
      <c r="B109" s="3" t="s">
        <v>122</v>
      </c>
      <c r="C109" s="3" t="s">
        <v>123</v>
      </c>
    </row>
    <row r="110" spans="1:3" x14ac:dyDescent="0.3">
      <c r="A110" s="2">
        <v>108</v>
      </c>
      <c r="B110" s="3" t="s">
        <v>38</v>
      </c>
      <c r="C110" s="3" t="s">
        <v>39</v>
      </c>
    </row>
    <row r="111" spans="1:3" x14ac:dyDescent="0.3">
      <c r="A111" s="2">
        <v>109</v>
      </c>
      <c r="B111" s="3" t="s">
        <v>241</v>
      </c>
      <c r="C111" s="3" t="s">
        <v>242</v>
      </c>
    </row>
    <row r="112" spans="1:3" x14ac:dyDescent="0.3">
      <c r="A112" s="2">
        <v>110</v>
      </c>
      <c r="B112" s="3" t="s">
        <v>311</v>
      </c>
      <c r="C112" s="3" t="s">
        <v>312</v>
      </c>
    </row>
    <row r="113" spans="1:3" x14ac:dyDescent="0.3">
      <c r="A113" s="2">
        <v>111</v>
      </c>
      <c r="B113" s="3" t="s">
        <v>124</v>
      </c>
      <c r="C113" s="3" t="s">
        <v>462</v>
      </c>
    </row>
    <row r="114" spans="1:3" x14ac:dyDescent="0.3">
      <c r="A114" s="2">
        <v>112</v>
      </c>
      <c r="B114" s="3" t="s">
        <v>313</v>
      </c>
      <c r="C114" s="3" t="s">
        <v>314</v>
      </c>
    </row>
    <row r="115" spans="1:3" x14ac:dyDescent="0.3">
      <c r="A115" s="2">
        <v>113</v>
      </c>
      <c r="B115" s="3" t="s">
        <v>502</v>
      </c>
      <c r="C115" s="3" t="s">
        <v>359</v>
      </c>
    </row>
    <row r="116" spans="1:3" x14ac:dyDescent="0.3">
      <c r="A116" s="2">
        <v>114</v>
      </c>
      <c r="B116" s="3" t="s">
        <v>40</v>
      </c>
      <c r="C116" s="3" t="s">
        <v>41</v>
      </c>
    </row>
    <row r="117" spans="1:3" x14ac:dyDescent="0.3">
      <c r="A117" s="2">
        <v>115</v>
      </c>
      <c r="B117" s="3" t="s">
        <v>42</v>
      </c>
      <c r="C117" s="3" t="s">
        <v>43</v>
      </c>
    </row>
    <row r="118" spans="1:3" x14ac:dyDescent="0.3">
      <c r="A118" s="2">
        <v>116</v>
      </c>
      <c r="B118" s="3" t="s">
        <v>394</v>
      </c>
      <c r="C118" s="3" t="s">
        <v>347</v>
      </c>
    </row>
    <row r="119" spans="1:3" x14ac:dyDescent="0.3">
      <c r="A119" s="2">
        <v>117</v>
      </c>
      <c r="B119" s="3" t="s">
        <v>243</v>
      </c>
      <c r="C119" s="3" t="s">
        <v>244</v>
      </c>
    </row>
    <row r="120" spans="1:3" x14ac:dyDescent="0.3">
      <c r="A120" s="2">
        <v>118</v>
      </c>
      <c r="B120" s="3" t="s">
        <v>368</v>
      </c>
      <c r="C120" s="3" t="s">
        <v>425</v>
      </c>
    </row>
    <row r="121" spans="1:3" x14ac:dyDescent="0.3">
      <c r="A121" s="2">
        <v>119</v>
      </c>
      <c r="B121" s="3" t="s">
        <v>125</v>
      </c>
      <c r="C121" s="3" t="s">
        <v>461</v>
      </c>
    </row>
    <row r="122" spans="1:3" x14ac:dyDescent="0.3">
      <c r="A122" s="2">
        <v>120</v>
      </c>
      <c r="B122" s="3" t="s">
        <v>126</v>
      </c>
      <c r="C122" s="3" t="s">
        <v>460</v>
      </c>
    </row>
    <row r="123" spans="1:3" x14ac:dyDescent="0.3">
      <c r="A123" s="2">
        <v>121</v>
      </c>
      <c r="B123" s="3" t="s">
        <v>127</v>
      </c>
      <c r="C123" s="3" t="s">
        <v>459</v>
      </c>
    </row>
    <row r="124" spans="1:3" x14ac:dyDescent="0.3">
      <c r="A124" s="2">
        <v>122</v>
      </c>
      <c r="B124" s="3" t="s">
        <v>44</v>
      </c>
      <c r="C124" s="3" t="s">
        <v>45</v>
      </c>
    </row>
    <row r="125" spans="1:3" x14ac:dyDescent="0.3">
      <c r="A125" s="2">
        <v>123</v>
      </c>
      <c r="B125" s="3" t="s">
        <v>16</v>
      </c>
      <c r="C125" s="3" t="s">
        <v>419</v>
      </c>
    </row>
    <row r="126" spans="1:3" x14ac:dyDescent="0.3">
      <c r="A126" s="2">
        <v>124</v>
      </c>
      <c r="B126" s="3" t="s">
        <v>4</v>
      </c>
      <c r="C126" s="3" t="s">
        <v>416</v>
      </c>
    </row>
    <row r="127" spans="1:3" x14ac:dyDescent="0.3">
      <c r="A127" s="2">
        <v>125</v>
      </c>
      <c r="B127" s="3" t="s">
        <v>369</v>
      </c>
      <c r="C127" s="3" t="s">
        <v>503</v>
      </c>
    </row>
    <row r="128" spans="1:3" x14ac:dyDescent="0.3">
      <c r="A128" s="2">
        <v>126</v>
      </c>
      <c r="B128" s="3" t="s">
        <v>315</v>
      </c>
      <c r="C128" s="3" t="s">
        <v>316</v>
      </c>
    </row>
    <row r="129" spans="1:3" x14ac:dyDescent="0.3">
      <c r="A129" s="2">
        <v>127</v>
      </c>
      <c r="B129" s="3" t="s">
        <v>128</v>
      </c>
      <c r="C129" s="3" t="s">
        <v>458</v>
      </c>
    </row>
    <row r="130" spans="1:3" x14ac:dyDescent="0.3">
      <c r="A130" s="2">
        <v>128</v>
      </c>
      <c r="B130" s="3" t="s">
        <v>129</v>
      </c>
      <c r="C130" s="3" t="s">
        <v>130</v>
      </c>
    </row>
    <row r="131" spans="1:3" x14ac:dyDescent="0.3">
      <c r="A131" s="2">
        <v>129</v>
      </c>
      <c r="B131" s="3" t="s">
        <v>286</v>
      </c>
      <c r="C131" s="3" t="s">
        <v>287</v>
      </c>
    </row>
    <row r="132" spans="1:3" x14ac:dyDescent="0.3">
      <c r="A132" s="2">
        <v>130</v>
      </c>
      <c r="B132" s="3" t="s">
        <v>288</v>
      </c>
      <c r="C132" s="3" t="s">
        <v>289</v>
      </c>
    </row>
    <row r="133" spans="1:3" x14ac:dyDescent="0.3">
      <c r="A133" s="2">
        <v>131</v>
      </c>
      <c r="B133" s="3" t="s">
        <v>290</v>
      </c>
      <c r="C133" s="3" t="s">
        <v>291</v>
      </c>
    </row>
    <row r="134" spans="1:3" x14ac:dyDescent="0.3">
      <c r="A134" s="2">
        <v>132</v>
      </c>
      <c r="B134" s="3" t="s">
        <v>303</v>
      </c>
      <c r="C134" s="3" t="s">
        <v>304</v>
      </c>
    </row>
    <row r="135" spans="1:3" x14ac:dyDescent="0.3">
      <c r="A135" s="2">
        <v>133</v>
      </c>
      <c r="B135" s="3" t="s">
        <v>305</v>
      </c>
      <c r="C135" s="3" t="s">
        <v>306</v>
      </c>
    </row>
    <row r="136" spans="1:3" x14ac:dyDescent="0.3">
      <c r="A136" s="2">
        <v>134</v>
      </c>
      <c r="B136" s="3" t="s">
        <v>307</v>
      </c>
      <c r="C136" s="3" t="s">
        <v>308</v>
      </c>
    </row>
    <row r="137" spans="1:3" x14ac:dyDescent="0.3">
      <c r="A137" s="2">
        <v>135</v>
      </c>
      <c r="B137" s="3" t="s">
        <v>131</v>
      </c>
      <c r="C137" s="3" t="s">
        <v>457</v>
      </c>
    </row>
    <row r="138" spans="1:3" x14ac:dyDescent="0.3">
      <c r="A138" s="2">
        <v>136</v>
      </c>
      <c r="B138" s="3" t="s">
        <v>132</v>
      </c>
      <c r="C138" s="3" t="s">
        <v>456</v>
      </c>
    </row>
    <row r="139" spans="1:3" x14ac:dyDescent="0.3">
      <c r="A139" s="2">
        <v>137</v>
      </c>
      <c r="B139" s="3" t="s">
        <v>133</v>
      </c>
      <c r="C139" s="3" t="s">
        <v>134</v>
      </c>
    </row>
    <row r="140" spans="1:3" x14ac:dyDescent="0.3">
      <c r="A140" s="2">
        <v>138</v>
      </c>
      <c r="B140" s="3" t="s">
        <v>280</v>
      </c>
      <c r="C140" s="3" t="s">
        <v>281</v>
      </c>
    </row>
    <row r="141" spans="1:3" x14ac:dyDescent="0.3">
      <c r="A141" s="2">
        <v>139</v>
      </c>
      <c r="B141" s="3" t="s">
        <v>135</v>
      </c>
      <c r="C141" s="3" t="s">
        <v>455</v>
      </c>
    </row>
    <row r="142" spans="1:3" x14ac:dyDescent="0.3">
      <c r="A142" s="2">
        <v>140</v>
      </c>
      <c r="B142" s="3" t="s">
        <v>302</v>
      </c>
      <c r="C142" s="3" t="s">
        <v>495</v>
      </c>
    </row>
    <row r="143" spans="1:3" x14ac:dyDescent="0.3">
      <c r="A143" s="2">
        <v>141</v>
      </c>
      <c r="B143" s="3" t="s">
        <v>136</v>
      </c>
      <c r="C143" s="3" t="s">
        <v>496</v>
      </c>
    </row>
    <row r="144" spans="1:3" x14ac:dyDescent="0.3">
      <c r="A144" s="2">
        <v>142</v>
      </c>
      <c r="B144" s="3" t="s">
        <v>395</v>
      </c>
      <c r="C144" s="3" t="s">
        <v>497</v>
      </c>
    </row>
    <row r="145" spans="1:3" x14ac:dyDescent="0.3">
      <c r="A145" s="2">
        <v>143</v>
      </c>
      <c r="B145" s="3" t="s">
        <v>137</v>
      </c>
      <c r="C145" s="3" t="s">
        <v>454</v>
      </c>
    </row>
    <row r="146" spans="1:3" x14ac:dyDescent="0.3">
      <c r="A146" s="2">
        <v>144</v>
      </c>
      <c r="B146" s="3" t="s">
        <v>504</v>
      </c>
      <c r="C146" s="3" t="s">
        <v>498</v>
      </c>
    </row>
    <row r="147" spans="1:3" x14ac:dyDescent="0.3">
      <c r="A147" s="2">
        <v>145</v>
      </c>
      <c r="B147" s="3" t="s">
        <v>396</v>
      </c>
      <c r="C147" s="3" t="s">
        <v>138</v>
      </c>
    </row>
    <row r="148" spans="1:3" x14ac:dyDescent="0.3">
      <c r="A148" s="2">
        <v>146</v>
      </c>
      <c r="B148" s="3" t="s">
        <v>46</v>
      </c>
      <c r="C148" s="3" t="s">
        <v>475</v>
      </c>
    </row>
    <row r="149" spans="1:3" x14ac:dyDescent="0.3">
      <c r="A149" s="2">
        <v>147</v>
      </c>
      <c r="B149" s="3" t="s">
        <v>139</v>
      </c>
      <c r="C149" s="3" t="s">
        <v>140</v>
      </c>
    </row>
    <row r="150" spans="1:3" x14ac:dyDescent="0.3">
      <c r="A150" s="2">
        <v>148</v>
      </c>
      <c r="B150" s="3" t="s">
        <v>47</v>
      </c>
      <c r="C150" s="3" t="s">
        <v>476</v>
      </c>
    </row>
    <row r="151" spans="1:3" x14ac:dyDescent="0.3">
      <c r="A151" s="2">
        <v>149</v>
      </c>
      <c r="B151" s="3" t="s">
        <v>141</v>
      </c>
      <c r="C151" s="3" t="s">
        <v>142</v>
      </c>
    </row>
    <row r="152" spans="1:3" x14ac:dyDescent="0.3">
      <c r="A152" s="2">
        <v>150</v>
      </c>
      <c r="B152" s="3" t="s">
        <v>48</v>
      </c>
      <c r="C152" s="3" t="s">
        <v>49</v>
      </c>
    </row>
    <row r="153" spans="1:3" x14ac:dyDescent="0.3">
      <c r="A153" s="2">
        <v>151</v>
      </c>
      <c r="B153" s="3" t="s">
        <v>50</v>
      </c>
      <c r="C153" s="3" t="s">
        <v>51</v>
      </c>
    </row>
    <row r="154" spans="1:3" x14ac:dyDescent="0.3">
      <c r="A154" s="2">
        <v>152</v>
      </c>
      <c r="B154" s="3" t="s">
        <v>52</v>
      </c>
      <c r="C154" s="3" t="s">
        <v>53</v>
      </c>
    </row>
    <row r="155" spans="1:3" x14ac:dyDescent="0.3">
      <c r="A155" s="2">
        <v>153</v>
      </c>
      <c r="B155" s="3" t="s">
        <v>192</v>
      </c>
      <c r="C155" s="3" t="s">
        <v>193</v>
      </c>
    </row>
    <row r="156" spans="1:3" x14ac:dyDescent="0.3">
      <c r="A156" s="2">
        <v>154</v>
      </c>
      <c r="B156" s="3" t="s">
        <v>397</v>
      </c>
      <c r="C156" s="3" t="s">
        <v>283</v>
      </c>
    </row>
    <row r="157" spans="1:3" x14ac:dyDescent="0.3">
      <c r="A157" s="2">
        <v>155</v>
      </c>
      <c r="B157" s="3" t="s">
        <v>398</v>
      </c>
      <c r="C157" s="3" t="s">
        <v>284</v>
      </c>
    </row>
    <row r="158" spans="1:3" x14ac:dyDescent="0.3">
      <c r="A158" s="2">
        <v>156</v>
      </c>
      <c r="B158" s="3" t="s">
        <v>439</v>
      </c>
      <c r="C158" s="3" t="s">
        <v>440</v>
      </c>
    </row>
    <row r="159" spans="1:3" x14ac:dyDescent="0.3">
      <c r="A159" s="2">
        <v>157</v>
      </c>
      <c r="B159" s="3" t="s">
        <v>399</v>
      </c>
      <c r="C159" s="3" t="s">
        <v>285</v>
      </c>
    </row>
    <row r="160" spans="1:3" x14ac:dyDescent="0.3">
      <c r="A160" s="2">
        <v>158</v>
      </c>
      <c r="B160" s="3" t="s">
        <v>505</v>
      </c>
      <c r="C160" s="3" t="s">
        <v>438</v>
      </c>
    </row>
    <row r="161" spans="1:3" x14ac:dyDescent="0.3">
      <c r="A161" s="2">
        <v>159</v>
      </c>
      <c r="B161" s="3" t="s">
        <v>54</v>
      </c>
      <c r="C161" s="3" t="s">
        <v>477</v>
      </c>
    </row>
    <row r="162" spans="1:3" x14ac:dyDescent="0.3">
      <c r="A162" s="2">
        <v>160</v>
      </c>
      <c r="B162" s="3" t="s">
        <v>400</v>
      </c>
      <c r="C162" s="3" t="s">
        <v>323</v>
      </c>
    </row>
    <row r="163" spans="1:3" x14ac:dyDescent="0.3">
      <c r="A163" s="2">
        <v>161</v>
      </c>
      <c r="B163" s="3" t="s">
        <v>55</v>
      </c>
      <c r="C163" s="3" t="s">
        <v>56</v>
      </c>
    </row>
    <row r="164" spans="1:3" x14ac:dyDescent="0.3">
      <c r="A164" s="2">
        <v>162</v>
      </c>
      <c r="B164" s="3" t="s">
        <v>194</v>
      </c>
      <c r="C164" s="3" t="s">
        <v>195</v>
      </c>
    </row>
    <row r="165" spans="1:3" x14ac:dyDescent="0.3">
      <c r="A165" s="2">
        <v>163</v>
      </c>
      <c r="B165" s="3" t="s">
        <v>57</v>
      </c>
      <c r="C165" s="3" t="s">
        <v>58</v>
      </c>
    </row>
    <row r="166" spans="1:3" x14ac:dyDescent="0.3">
      <c r="A166" s="2">
        <v>164</v>
      </c>
      <c r="B166" s="3" t="s">
        <v>143</v>
      </c>
      <c r="C166" s="3" t="s">
        <v>144</v>
      </c>
    </row>
    <row r="167" spans="1:3" x14ac:dyDescent="0.3">
      <c r="A167" s="2">
        <v>165</v>
      </c>
      <c r="B167" s="3" t="s">
        <v>59</v>
      </c>
      <c r="C167" s="3" t="s">
        <v>60</v>
      </c>
    </row>
    <row r="168" spans="1:3" x14ac:dyDescent="0.3">
      <c r="A168" s="2">
        <v>166</v>
      </c>
      <c r="B168" s="3" t="s">
        <v>17</v>
      </c>
      <c r="C168" s="3" t="s">
        <v>18</v>
      </c>
    </row>
    <row r="169" spans="1:3" x14ac:dyDescent="0.3">
      <c r="A169" s="2">
        <v>167</v>
      </c>
      <c r="B169" s="3" t="s">
        <v>145</v>
      </c>
      <c r="C169" s="3" t="s">
        <v>453</v>
      </c>
    </row>
    <row r="170" spans="1:3" x14ac:dyDescent="0.3">
      <c r="A170" s="2">
        <v>168</v>
      </c>
      <c r="B170" s="3" t="s">
        <v>61</v>
      </c>
      <c r="C170" s="3" t="s">
        <v>478</v>
      </c>
    </row>
    <row r="171" spans="1:3" x14ac:dyDescent="0.3">
      <c r="A171" s="2">
        <v>169</v>
      </c>
      <c r="B171" s="3" t="s">
        <v>357</v>
      </c>
      <c r="C171" s="3" t="s">
        <v>358</v>
      </c>
    </row>
    <row r="172" spans="1:3" x14ac:dyDescent="0.3">
      <c r="A172" s="2">
        <v>170</v>
      </c>
      <c r="B172" s="3" t="s">
        <v>435</v>
      </c>
      <c r="C172" s="3" t="s">
        <v>436</v>
      </c>
    </row>
    <row r="173" spans="1:3" x14ac:dyDescent="0.3">
      <c r="A173" s="2">
        <v>171</v>
      </c>
      <c r="B173" s="3" t="s">
        <v>19</v>
      </c>
      <c r="C173" s="3" t="s">
        <v>420</v>
      </c>
    </row>
    <row r="174" spans="1:3" x14ac:dyDescent="0.3">
      <c r="A174" s="2">
        <v>172</v>
      </c>
      <c r="B174" s="3" t="s">
        <v>506</v>
      </c>
      <c r="C174" s="3" t="s">
        <v>434</v>
      </c>
    </row>
    <row r="175" spans="1:3" x14ac:dyDescent="0.3">
      <c r="A175" s="2">
        <v>173</v>
      </c>
      <c r="B175" s="3" t="s">
        <v>401</v>
      </c>
      <c r="C175" s="3" t="s">
        <v>328</v>
      </c>
    </row>
    <row r="176" spans="1:3" x14ac:dyDescent="0.3">
      <c r="A176" s="2">
        <v>174</v>
      </c>
      <c r="B176" s="3" t="s">
        <v>329</v>
      </c>
      <c r="C176" s="3" t="s">
        <v>330</v>
      </c>
    </row>
    <row r="177" spans="1:3" x14ac:dyDescent="0.3">
      <c r="A177" s="2">
        <v>175</v>
      </c>
      <c r="B177" s="3" t="s">
        <v>146</v>
      </c>
      <c r="C177" s="3" t="s">
        <v>452</v>
      </c>
    </row>
    <row r="178" spans="1:3" x14ac:dyDescent="0.3">
      <c r="A178" s="2">
        <v>176</v>
      </c>
      <c r="B178" s="3" t="s">
        <v>402</v>
      </c>
      <c r="C178" s="3" t="s">
        <v>147</v>
      </c>
    </row>
    <row r="179" spans="1:3" x14ac:dyDescent="0.3">
      <c r="A179" s="2">
        <v>177</v>
      </c>
      <c r="B179" s="3" t="s">
        <v>20</v>
      </c>
      <c r="C179" s="3" t="s">
        <v>421</v>
      </c>
    </row>
    <row r="180" spans="1:3" x14ac:dyDescent="0.3">
      <c r="A180" s="2">
        <v>178</v>
      </c>
      <c r="B180" s="3" t="s">
        <v>62</v>
      </c>
      <c r="C180" s="3" t="s">
        <v>63</v>
      </c>
    </row>
    <row r="181" spans="1:3" x14ac:dyDescent="0.3">
      <c r="A181" s="2">
        <v>179</v>
      </c>
      <c r="B181" s="3" t="s">
        <v>64</v>
      </c>
      <c r="C181" s="3" t="s">
        <v>479</v>
      </c>
    </row>
    <row r="182" spans="1:3" x14ac:dyDescent="0.3">
      <c r="A182" s="2">
        <v>180</v>
      </c>
      <c r="B182" s="3" t="s">
        <v>148</v>
      </c>
      <c r="C182" s="3" t="s">
        <v>149</v>
      </c>
    </row>
    <row r="183" spans="1:3" x14ac:dyDescent="0.3">
      <c r="A183" s="2">
        <v>181</v>
      </c>
      <c r="B183" s="3" t="s">
        <v>196</v>
      </c>
      <c r="C183" s="3" t="s">
        <v>197</v>
      </c>
    </row>
    <row r="184" spans="1:3" x14ac:dyDescent="0.3">
      <c r="A184" s="2">
        <v>182</v>
      </c>
      <c r="B184" s="3" t="s">
        <v>360</v>
      </c>
      <c r="C184" s="3" t="s">
        <v>361</v>
      </c>
    </row>
    <row r="185" spans="1:3" x14ac:dyDescent="0.3">
      <c r="A185" s="2">
        <v>183</v>
      </c>
      <c r="B185" s="3" t="s">
        <v>150</v>
      </c>
      <c r="C185" s="3" t="s">
        <v>151</v>
      </c>
    </row>
    <row r="186" spans="1:3" x14ac:dyDescent="0.3">
      <c r="A186" s="2">
        <v>184</v>
      </c>
      <c r="B186" s="3" t="s">
        <v>299</v>
      </c>
      <c r="C186" s="3" t="s">
        <v>403</v>
      </c>
    </row>
    <row r="187" spans="1:3" x14ac:dyDescent="0.3">
      <c r="A187" s="2">
        <v>185</v>
      </c>
      <c r="B187" s="3" t="s">
        <v>300</v>
      </c>
      <c r="C187" s="3" t="s">
        <v>404</v>
      </c>
    </row>
    <row r="188" spans="1:3" x14ac:dyDescent="0.3">
      <c r="A188" s="2">
        <v>186</v>
      </c>
      <c r="B188" s="3" t="s">
        <v>301</v>
      </c>
      <c r="C188" s="3" t="s">
        <v>405</v>
      </c>
    </row>
    <row r="189" spans="1:3" x14ac:dyDescent="0.3">
      <c r="A189" s="2">
        <v>187</v>
      </c>
      <c r="B189" s="3" t="s">
        <v>152</v>
      </c>
      <c r="C189" s="3" t="s">
        <v>451</v>
      </c>
    </row>
    <row r="190" spans="1:3" x14ac:dyDescent="0.3">
      <c r="A190" s="2">
        <v>188</v>
      </c>
      <c r="B190" s="3" t="s">
        <v>153</v>
      </c>
      <c r="C190" s="3" t="s">
        <v>154</v>
      </c>
    </row>
    <row r="191" spans="1:3" x14ac:dyDescent="0.3">
      <c r="A191" s="2">
        <v>189</v>
      </c>
      <c r="B191" s="3" t="s">
        <v>155</v>
      </c>
      <c r="C191" s="3" t="s">
        <v>450</v>
      </c>
    </row>
    <row r="192" spans="1:3" x14ac:dyDescent="0.3">
      <c r="A192" s="2">
        <v>190</v>
      </c>
      <c r="B192" s="3" t="s">
        <v>272</v>
      </c>
      <c r="C192" s="3" t="s">
        <v>273</v>
      </c>
    </row>
    <row r="193" spans="1:3" x14ac:dyDescent="0.3">
      <c r="A193" s="2">
        <v>191</v>
      </c>
      <c r="B193" s="3" t="s">
        <v>65</v>
      </c>
      <c r="C193" s="3" t="s">
        <v>480</v>
      </c>
    </row>
    <row r="194" spans="1:3" x14ac:dyDescent="0.3">
      <c r="A194" s="2">
        <v>192</v>
      </c>
      <c r="B194" s="3" t="s">
        <v>406</v>
      </c>
      <c r="C194" s="3" t="s">
        <v>407</v>
      </c>
    </row>
    <row r="195" spans="1:3" x14ac:dyDescent="0.3">
      <c r="A195" s="2">
        <v>193</v>
      </c>
      <c r="B195" s="3" t="s">
        <v>408</v>
      </c>
      <c r="C195" s="3" t="s">
        <v>322</v>
      </c>
    </row>
    <row r="196" spans="1:3" x14ac:dyDescent="0.3">
      <c r="A196" s="2">
        <v>194</v>
      </c>
      <c r="B196" s="3" t="s">
        <v>156</v>
      </c>
      <c r="C196" s="3" t="s">
        <v>157</v>
      </c>
    </row>
    <row r="197" spans="1:3" x14ac:dyDescent="0.3">
      <c r="A197" s="2">
        <v>195</v>
      </c>
      <c r="B197" s="3" t="s">
        <v>158</v>
      </c>
      <c r="C197" s="3" t="s">
        <v>159</v>
      </c>
    </row>
    <row r="198" spans="1:3" x14ac:dyDescent="0.3">
      <c r="A198" s="2">
        <v>196</v>
      </c>
      <c r="B198" s="3" t="s">
        <v>21</v>
      </c>
      <c r="C198" s="3" t="s">
        <v>22</v>
      </c>
    </row>
    <row r="199" spans="1:3" x14ac:dyDescent="0.3">
      <c r="A199" s="2">
        <v>197</v>
      </c>
      <c r="B199" s="3" t="s">
        <v>66</v>
      </c>
      <c r="C199" s="3" t="s">
        <v>481</v>
      </c>
    </row>
    <row r="200" spans="1:3" x14ac:dyDescent="0.3">
      <c r="A200" s="2">
        <v>198</v>
      </c>
      <c r="B200" s="3" t="s">
        <v>160</v>
      </c>
      <c r="C200" s="3" t="s">
        <v>161</v>
      </c>
    </row>
    <row r="201" spans="1:3" x14ac:dyDescent="0.3">
      <c r="A201" s="2">
        <v>199</v>
      </c>
      <c r="B201" s="3" t="s">
        <v>162</v>
      </c>
      <c r="C201" s="3" t="s">
        <v>163</v>
      </c>
    </row>
    <row r="202" spans="1:3" x14ac:dyDescent="0.3">
      <c r="A202" s="2">
        <v>200</v>
      </c>
      <c r="B202" s="3" t="s">
        <v>274</v>
      </c>
      <c r="C202" s="3" t="s">
        <v>275</v>
      </c>
    </row>
    <row r="203" spans="1:3" x14ac:dyDescent="0.3">
      <c r="A203" s="2">
        <v>201</v>
      </c>
      <c r="B203" s="3" t="s">
        <v>164</v>
      </c>
      <c r="C203" s="3" t="s">
        <v>449</v>
      </c>
    </row>
    <row r="204" spans="1:3" x14ac:dyDescent="0.3">
      <c r="A204" s="2">
        <v>202</v>
      </c>
      <c r="B204" s="3" t="s">
        <v>165</v>
      </c>
      <c r="C204" s="3" t="s">
        <v>448</v>
      </c>
    </row>
    <row r="205" spans="1:3" x14ac:dyDescent="0.3">
      <c r="A205" s="2">
        <v>203</v>
      </c>
      <c r="B205" s="3" t="s">
        <v>166</v>
      </c>
      <c r="C205" s="3" t="s">
        <v>167</v>
      </c>
    </row>
    <row r="206" spans="1:3" x14ac:dyDescent="0.3">
      <c r="A206" s="2">
        <v>204</v>
      </c>
      <c r="B206" s="3" t="s">
        <v>507</v>
      </c>
      <c r="C206" s="3" t="s">
        <v>352</v>
      </c>
    </row>
    <row r="207" spans="1:3" x14ac:dyDescent="0.3">
      <c r="A207" s="2">
        <v>205</v>
      </c>
      <c r="B207" s="3" t="s">
        <v>168</v>
      </c>
      <c r="C207" s="3" t="s">
        <v>447</v>
      </c>
    </row>
    <row r="208" spans="1:3" x14ac:dyDescent="0.3">
      <c r="A208" s="2">
        <v>206</v>
      </c>
      <c r="B208" s="3" t="s">
        <v>67</v>
      </c>
      <c r="C208" s="3" t="s">
        <v>482</v>
      </c>
    </row>
    <row r="209" spans="1:3" x14ac:dyDescent="0.3">
      <c r="A209" s="2">
        <v>207</v>
      </c>
      <c r="B209" s="3" t="s">
        <v>370</v>
      </c>
      <c r="C209" s="3" t="s">
        <v>508</v>
      </c>
    </row>
    <row r="210" spans="1:3" x14ac:dyDescent="0.3">
      <c r="A210" s="2">
        <v>208</v>
      </c>
      <c r="B210" s="3" t="s">
        <v>169</v>
      </c>
      <c r="C210" s="3" t="s">
        <v>170</v>
      </c>
    </row>
    <row r="211" spans="1:3" x14ac:dyDescent="0.3">
      <c r="A211" s="2">
        <v>209</v>
      </c>
      <c r="B211" s="3" t="s">
        <v>362</v>
      </c>
      <c r="C211" s="3" t="s">
        <v>363</v>
      </c>
    </row>
    <row r="212" spans="1:3" x14ac:dyDescent="0.3">
      <c r="A212" s="2">
        <v>210</v>
      </c>
      <c r="B212" s="3" t="s">
        <v>364</v>
      </c>
      <c r="C212" s="3" t="s">
        <v>365</v>
      </c>
    </row>
    <row r="213" spans="1:3" x14ac:dyDescent="0.3">
      <c r="A213" s="2">
        <v>211</v>
      </c>
      <c r="B213" s="3" t="s">
        <v>171</v>
      </c>
      <c r="C213" s="3" t="s">
        <v>172</v>
      </c>
    </row>
    <row r="214" spans="1:3" x14ac:dyDescent="0.3">
      <c r="A214" s="2">
        <v>212</v>
      </c>
      <c r="B214" s="3" t="s">
        <v>173</v>
      </c>
      <c r="C214" s="3" t="s">
        <v>446</v>
      </c>
    </row>
    <row r="215" spans="1:3" x14ac:dyDescent="0.3">
      <c r="A215" s="2">
        <v>213</v>
      </c>
      <c r="B215" s="3" t="s">
        <v>68</v>
      </c>
      <c r="C215" s="3" t="s">
        <v>483</v>
      </c>
    </row>
    <row r="216" spans="1:3" x14ac:dyDescent="0.3">
      <c r="A216" s="2">
        <v>214</v>
      </c>
      <c r="B216" s="3" t="s">
        <v>5</v>
      </c>
      <c r="C216" s="3" t="s">
        <v>417</v>
      </c>
    </row>
    <row r="217" spans="1:3" x14ac:dyDescent="0.3">
      <c r="A217" s="2">
        <v>215</v>
      </c>
      <c r="B217" s="3" t="s">
        <v>69</v>
      </c>
      <c r="C217" s="3" t="s">
        <v>484</v>
      </c>
    </row>
    <row r="218" spans="1:3" x14ac:dyDescent="0.3">
      <c r="A218" s="2">
        <v>216</v>
      </c>
      <c r="B218" s="3" t="s">
        <v>70</v>
      </c>
      <c r="C218" s="3" t="s">
        <v>485</v>
      </c>
    </row>
    <row r="219" spans="1:3" x14ac:dyDescent="0.3">
      <c r="A219" s="2">
        <v>217</v>
      </c>
      <c r="B219" s="3" t="s">
        <v>198</v>
      </c>
      <c r="C219" s="3" t="s">
        <v>199</v>
      </c>
    </row>
    <row r="220" spans="1:3" x14ac:dyDescent="0.3">
      <c r="A220" s="2">
        <v>218</v>
      </c>
      <c r="B220" s="3" t="s">
        <v>174</v>
      </c>
      <c r="C220" s="3" t="s">
        <v>409</v>
      </c>
    </row>
    <row r="221" spans="1:3" x14ac:dyDescent="0.3">
      <c r="A221" s="2">
        <v>219</v>
      </c>
      <c r="B221" s="3" t="s">
        <v>175</v>
      </c>
      <c r="C221" s="3" t="s">
        <v>445</v>
      </c>
    </row>
    <row r="222" spans="1:3" x14ac:dyDescent="0.3">
      <c r="A222" s="2">
        <v>220</v>
      </c>
      <c r="B222" s="3" t="s">
        <v>176</v>
      </c>
      <c r="C222" s="3" t="s">
        <v>444</v>
      </c>
    </row>
    <row r="223" spans="1:3" x14ac:dyDescent="0.3">
      <c r="A223" s="2">
        <v>221</v>
      </c>
      <c r="B223" s="3" t="s">
        <v>331</v>
      </c>
      <c r="C223" s="3" t="s">
        <v>332</v>
      </c>
    </row>
    <row r="224" spans="1:3" x14ac:dyDescent="0.3">
      <c r="A224" s="2">
        <v>222</v>
      </c>
      <c r="B224" s="3" t="s">
        <v>333</v>
      </c>
      <c r="C224" s="3" t="s">
        <v>334</v>
      </c>
    </row>
    <row r="225" spans="1:3" x14ac:dyDescent="0.3">
      <c r="A225" s="2">
        <v>223</v>
      </c>
      <c r="B225" s="3" t="s">
        <v>276</v>
      </c>
      <c r="C225" s="3" t="s">
        <v>277</v>
      </c>
    </row>
    <row r="226" spans="1:3" x14ac:dyDescent="0.3">
      <c r="A226" s="2">
        <v>224</v>
      </c>
      <c r="B226" s="3" t="s">
        <v>245</v>
      </c>
      <c r="C226" s="3" t="s">
        <v>246</v>
      </c>
    </row>
    <row r="227" spans="1:3" x14ac:dyDescent="0.3">
      <c r="A227" s="2">
        <v>225</v>
      </c>
      <c r="B227" s="3" t="s">
        <v>247</v>
      </c>
      <c r="C227" s="3" t="s">
        <v>248</v>
      </c>
    </row>
    <row r="228" spans="1:3" x14ac:dyDescent="0.3">
      <c r="A228" s="2">
        <v>226</v>
      </c>
      <c r="B228" s="3" t="s">
        <v>249</v>
      </c>
      <c r="C228" s="3" t="s">
        <v>250</v>
      </c>
    </row>
    <row r="229" spans="1:3" x14ac:dyDescent="0.3">
      <c r="A229" s="2">
        <v>227</v>
      </c>
      <c r="B229" s="3" t="s">
        <v>251</v>
      </c>
      <c r="C229" s="3" t="s">
        <v>252</v>
      </c>
    </row>
    <row r="230" spans="1:3" x14ac:dyDescent="0.3">
      <c r="A230" s="2">
        <v>228</v>
      </c>
      <c r="B230" s="3" t="s">
        <v>177</v>
      </c>
      <c r="C230" s="3" t="s">
        <v>178</v>
      </c>
    </row>
    <row r="231" spans="1:3" x14ac:dyDescent="0.3">
      <c r="A231" s="2">
        <v>229</v>
      </c>
      <c r="B231" s="3" t="s">
        <v>278</v>
      </c>
      <c r="C231" s="3" t="s">
        <v>279</v>
      </c>
    </row>
    <row r="232" spans="1:3" x14ac:dyDescent="0.3">
      <c r="A232" s="2">
        <v>230</v>
      </c>
      <c r="B232" s="3" t="s">
        <v>179</v>
      </c>
      <c r="C232" s="3" t="s">
        <v>443</v>
      </c>
    </row>
    <row r="233" spans="1:3" x14ac:dyDescent="0.3">
      <c r="A233" s="2">
        <v>231</v>
      </c>
      <c r="B233" s="3" t="s">
        <v>180</v>
      </c>
      <c r="C233" s="3" t="s">
        <v>442</v>
      </c>
    </row>
    <row r="234" spans="1:3" x14ac:dyDescent="0.3">
      <c r="A234" s="2">
        <v>232</v>
      </c>
      <c r="B234" s="3" t="s">
        <v>371</v>
      </c>
      <c r="C234" s="3" t="s">
        <v>509</v>
      </c>
    </row>
    <row r="235" spans="1:3" x14ac:dyDescent="0.3">
      <c r="A235" s="2">
        <v>233</v>
      </c>
      <c r="B235" s="3" t="s">
        <v>317</v>
      </c>
      <c r="C235" s="3" t="s">
        <v>318</v>
      </c>
    </row>
    <row r="236" spans="1:3" x14ac:dyDescent="0.3">
      <c r="A236" s="2">
        <v>234</v>
      </c>
      <c r="B236" s="3" t="s">
        <v>372</v>
      </c>
      <c r="C236" s="3" t="s">
        <v>510</v>
      </c>
    </row>
    <row r="237" spans="1:3" x14ac:dyDescent="0.3">
      <c r="A237" s="2">
        <v>235</v>
      </c>
      <c r="B237" s="3" t="s">
        <v>319</v>
      </c>
      <c r="C237" s="3" t="s">
        <v>320</v>
      </c>
    </row>
    <row r="238" spans="1:3" x14ac:dyDescent="0.3">
      <c r="A238" s="2">
        <v>236</v>
      </c>
      <c r="B238" s="3" t="s">
        <v>511</v>
      </c>
      <c r="C238" s="3" t="s">
        <v>433</v>
      </c>
    </row>
    <row r="239" spans="1:3" x14ac:dyDescent="0.3">
      <c r="A239" s="2">
        <v>237</v>
      </c>
      <c r="B239" s="3" t="s">
        <v>512</v>
      </c>
      <c r="C239" s="3" t="s">
        <v>432</v>
      </c>
    </row>
    <row r="240" spans="1:3" x14ac:dyDescent="0.3">
      <c r="A240" s="2">
        <v>238</v>
      </c>
      <c r="B240" s="3" t="s">
        <v>513</v>
      </c>
      <c r="C240" s="3" t="s">
        <v>431</v>
      </c>
    </row>
    <row r="241" spans="1:3" x14ac:dyDescent="0.3">
      <c r="A241" s="2">
        <v>239</v>
      </c>
      <c r="B241" s="3" t="s">
        <v>71</v>
      </c>
      <c r="C241" s="3" t="s">
        <v>486</v>
      </c>
    </row>
    <row r="242" spans="1:3" x14ac:dyDescent="0.3">
      <c r="A242" s="2">
        <v>240</v>
      </c>
      <c r="B242" s="3" t="s">
        <v>181</v>
      </c>
      <c r="C242" s="3" t="s">
        <v>441</v>
      </c>
    </row>
    <row r="243" spans="1:3" x14ac:dyDescent="0.3">
      <c r="A243" s="2">
        <v>241</v>
      </c>
      <c r="B243" s="3" t="s">
        <v>182</v>
      </c>
      <c r="C243" s="3" t="s">
        <v>183</v>
      </c>
    </row>
    <row r="244" spans="1:3" x14ac:dyDescent="0.3">
      <c r="A244" s="2">
        <v>242</v>
      </c>
      <c r="B244" s="3" t="s">
        <v>200</v>
      </c>
      <c r="C244" s="3" t="s">
        <v>201</v>
      </c>
    </row>
    <row r="245" spans="1:3" x14ac:dyDescent="0.3">
      <c r="A245" s="2">
        <v>243</v>
      </c>
      <c r="B245" s="3" t="s">
        <v>373</v>
      </c>
      <c r="C245" s="3" t="s">
        <v>514</v>
      </c>
    </row>
    <row r="246" spans="1:3" x14ac:dyDescent="0.3">
      <c r="A246" s="2">
        <v>244</v>
      </c>
      <c r="B246" s="3" t="s">
        <v>335</v>
      </c>
      <c r="C246" s="3" t="s">
        <v>336</v>
      </c>
    </row>
    <row r="247" spans="1:3" x14ac:dyDescent="0.3">
      <c r="A247" s="2">
        <v>245</v>
      </c>
      <c r="B247" s="3" t="s">
        <v>72</v>
      </c>
      <c r="C247" s="3" t="s">
        <v>487</v>
      </c>
    </row>
    <row r="248" spans="1:3" x14ac:dyDescent="0.3">
      <c r="A248" s="2">
        <v>246</v>
      </c>
      <c r="B248" s="3" t="s">
        <v>73</v>
      </c>
      <c r="C248" s="3" t="s">
        <v>488</v>
      </c>
    </row>
    <row r="249" spans="1:3" x14ac:dyDescent="0.3">
      <c r="A249" s="2">
        <v>247</v>
      </c>
      <c r="B249" s="3" t="s">
        <v>74</v>
      </c>
      <c r="C249" s="3" t="s">
        <v>489</v>
      </c>
    </row>
    <row r="250" spans="1:3" x14ac:dyDescent="0.3">
      <c r="A250" s="2">
        <v>248</v>
      </c>
      <c r="B250" s="3" t="s">
        <v>202</v>
      </c>
      <c r="C250" s="3" t="s">
        <v>515</v>
      </c>
    </row>
    <row r="251" spans="1:3" x14ac:dyDescent="0.3">
      <c r="A251" s="2">
        <v>249</v>
      </c>
      <c r="B251" s="3" t="s">
        <v>516</v>
      </c>
      <c r="C251" s="3" t="s">
        <v>345</v>
      </c>
    </row>
    <row r="252" spans="1:3" x14ac:dyDescent="0.3">
      <c r="A252" s="2">
        <v>250</v>
      </c>
      <c r="B252" s="3" t="s">
        <v>184</v>
      </c>
      <c r="C252" s="3" t="s">
        <v>185</v>
      </c>
    </row>
    <row r="253" spans="1:3" x14ac:dyDescent="0.3">
      <c r="A253" s="2">
        <v>251</v>
      </c>
      <c r="B253" s="3" t="s">
        <v>337</v>
      </c>
      <c r="C253" s="3" t="s">
        <v>338</v>
      </c>
    </row>
    <row r="254" spans="1:3" x14ac:dyDescent="0.3">
      <c r="A254" s="2">
        <v>252</v>
      </c>
      <c r="B254" s="3" t="s">
        <v>348</v>
      </c>
      <c r="C254" s="3" t="s">
        <v>349</v>
      </c>
    </row>
    <row r="255" spans="1:3" x14ac:dyDescent="0.3">
      <c r="A255" s="2">
        <v>253</v>
      </c>
      <c r="B255" s="3" t="s">
        <v>410</v>
      </c>
      <c r="C255" s="3" t="s">
        <v>350</v>
      </c>
    </row>
    <row r="256" spans="1:3" x14ac:dyDescent="0.3">
      <c r="A256" s="2">
        <v>254</v>
      </c>
      <c r="B256" s="3" t="s">
        <v>411</v>
      </c>
      <c r="C256" s="3" t="s">
        <v>351</v>
      </c>
    </row>
    <row r="257" spans="1:3" x14ac:dyDescent="0.3">
      <c r="A257" s="2">
        <v>255</v>
      </c>
      <c r="B257" s="3" t="s">
        <v>412</v>
      </c>
      <c r="C257" s="3" t="s">
        <v>298</v>
      </c>
    </row>
    <row r="258" spans="1:3" x14ac:dyDescent="0.3">
      <c r="A258" s="2">
        <v>256</v>
      </c>
      <c r="B258" s="3" t="s">
        <v>413</v>
      </c>
      <c r="C258" s="3" t="s">
        <v>339</v>
      </c>
    </row>
    <row r="259" spans="1:3" x14ac:dyDescent="0.3">
      <c r="A259" s="2">
        <v>257</v>
      </c>
      <c r="B259" s="3" t="s">
        <v>517</v>
      </c>
      <c r="C259" s="3" t="s">
        <v>437</v>
      </c>
    </row>
    <row r="260" spans="1:3" x14ac:dyDescent="0.3">
      <c r="A260" s="3"/>
      <c r="B260" s="3"/>
    </row>
    <row r="261" spans="1:3" x14ac:dyDescent="0.3">
      <c r="A261" s="3"/>
      <c r="B261" s="3"/>
    </row>
    <row r="262" spans="1:3" x14ac:dyDescent="0.3">
      <c r="A262" s="3"/>
      <c r="B262" s="3"/>
    </row>
    <row r="263" spans="1:3" x14ac:dyDescent="0.3">
      <c r="A263" s="3"/>
      <c r="B263" s="3"/>
    </row>
    <row r="264" spans="1:3" x14ac:dyDescent="0.3">
      <c r="A264" s="3"/>
      <c r="B264" s="3"/>
    </row>
    <row r="265" spans="1:3" x14ac:dyDescent="0.3">
      <c r="A265" s="3"/>
      <c r="B265" s="3"/>
    </row>
    <row r="266" spans="1:3" x14ac:dyDescent="0.3">
      <c r="A266" s="3"/>
      <c r="B266" s="3"/>
    </row>
    <row r="267" spans="1:3" x14ac:dyDescent="0.3">
      <c r="A267" s="3"/>
      <c r="B267" s="3"/>
    </row>
    <row r="268" spans="1:3" x14ac:dyDescent="0.3">
      <c r="A268" s="3"/>
      <c r="B268" s="3"/>
    </row>
  </sheetData>
  <phoneticPr fontId="1" type="noConversion"/>
  <conditionalFormatting sqref="D56 B1:B1048576">
    <cfRule type="duplicateValues" dxfId="0" priority="1"/>
  </conditionalFormatting>
  <hyperlinks>
    <hyperlink ref="C201" r:id="rId1" display="javascript:if(window.name=='') %7b window.location.href='./nil'; %7d else %7b doaction(null, 94877, 1); %7d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</dc:creator>
  <cp:lastModifiedBy>DM300T3A</cp:lastModifiedBy>
  <cp:lastPrinted>2015-02-09T06:01:58Z</cp:lastPrinted>
  <dcterms:created xsi:type="dcterms:W3CDTF">2015-02-09T06:00:19Z</dcterms:created>
  <dcterms:modified xsi:type="dcterms:W3CDTF">2015-03-10T06:02:45Z</dcterms:modified>
</cp:coreProperties>
</file>